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iatran/Box Sync/PhD/Research/Tran-Lake-Tanganyika-Shared/Manuscript/ISME2020/ISME-2020-07-20/ISME-2020-10-Revisions/Tables/"/>
    </mc:Choice>
  </mc:AlternateContent>
  <xr:revisionPtr revIDLastSave="0" documentId="13_ncr:1_{BB3D003A-BF07-4145-8304-CCAB720E4054}" xr6:coauthVersionLast="45" xr6:coauthVersionMax="45" xr10:uidLastSave="{00000000-0000-0000-0000-000000000000}"/>
  <bookViews>
    <workbookView xWindow="2220" yWindow="480" windowWidth="27780" windowHeight="19200" xr2:uid="{D5C51090-F881-E744-B7AA-CAD56C2EDBA7}"/>
  </bookViews>
  <sheets>
    <sheet name="Table S2" sheetId="1" r:id="rId1"/>
  </sheets>
  <definedNames>
    <definedName name="_xlnm._FilterDatabase" localSheetId="0" hidden="1">'Table S2'!$A$3:$AQ$5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750" uniqueCount="3079">
  <si>
    <t>NCBI Genome Submission ID</t>
  </si>
  <si>
    <t>NCBI BioSample Submission ID</t>
  </si>
  <si>
    <t>Genome (MAG Identifier)</t>
  </si>
  <si>
    <t>TaxAss-kingdom</t>
  </si>
  <si>
    <t>TaxAss-phylum</t>
  </si>
  <si>
    <t>TaxAss-class</t>
  </si>
  <si>
    <t>TaxAss-order</t>
  </si>
  <si>
    <t>TaxAss-lineage</t>
  </si>
  <si>
    <t>TaxAss-clade</t>
  </si>
  <si>
    <t>TaxAss-tribe</t>
  </si>
  <si>
    <t>DPANN</t>
  </si>
  <si>
    <t>Domain</t>
  </si>
  <si>
    <t>Number of MAG in cluster (dRep)</t>
  </si>
  <si>
    <t>Completeness (DasTool)</t>
  </si>
  <si>
    <t>Contamination (DasTool)</t>
  </si>
  <si>
    <t>Taxonomy (GTDB-tk)</t>
  </si>
  <si>
    <t>Taxonomy (NCBI)</t>
  </si>
  <si>
    <t>Strain name</t>
  </si>
  <si>
    <t>Genome completeness (CheckM)</t>
  </si>
  <si>
    <t>Genome contamination (CheckM)</t>
  </si>
  <si>
    <t>16S rRNA phylogeny (CheckM)</t>
  </si>
  <si>
    <t>Number of contigs</t>
  </si>
  <si>
    <t>Number of  predicted genes</t>
  </si>
  <si>
    <t>Number of scaffolds</t>
  </si>
  <si>
    <t>Coding density</t>
  </si>
  <si>
    <t>GC</t>
  </si>
  <si>
    <t>Genome size (bp)</t>
  </si>
  <si>
    <t>Longest contig</t>
  </si>
  <si>
    <t>Longest scaffold</t>
  </si>
  <si>
    <t>Mean contig length</t>
  </si>
  <si>
    <t>Mean scaffold length</t>
  </si>
  <si>
    <t>N50 (contigs)</t>
  </si>
  <si>
    <t>N50 (scaffolds)</t>
  </si>
  <si>
    <t>Translation table</t>
  </si>
  <si>
    <t>tRNAs decoding Standard 20 AA</t>
  </si>
  <si>
    <t>Selenocysteine tRNAs</t>
  </si>
  <si>
    <t>Possible suppressor tRNAs</t>
  </si>
  <si>
    <t>tRNAs with undetermined/unknown isotypes</t>
  </si>
  <si>
    <t>Predicted pseudogenes</t>
  </si>
  <si>
    <t>Total tRNAs</t>
  </si>
  <si>
    <t>VFYY00000000</t>
  </si>
  <si>
    <t>SAMN10966228</t>
  </si>
  <si>
    <t>K_Offshore_120m_m2_006</t>
  </si>
  <si>
    <t>Bacteria(100)</t>
  </si>
  <si>
    <t>Acidobacteria(100)</t>
  </si>
  <si>
    <t>Subgroup_6(100)</t>
  </si>
  <si>
    <t>unclassified</t>
  </si>
  <si>
    <t>Acidobacteria</t>
  </si>
  <si>
    <t>Bacteria</t>
  </si>
  <si>
    <t>d__Bacteria;p__Acidobacteriota;c__Luteitaleia;o__Luteitaleales;f__UBA2999;g__;s__</t>
  </si>
  <si>
    <t>d__Bacteria;p__Acidobacteriota;c__;o__;f__;g__;s__</t>
  </si>
  <si>
    <t>Acidobacteriota bacterium K_Offshore_120m_m2_006 [Phylum]</t>
  </si>
  <si>
    <t>Bacteria;Acidobacteria;Subgroup 6;uncultured bacterium</t>
  </si>
  <si>
    <t>VFZE00000000</t>
  </si>
  <si>
    <t>SAMN10966234</t>
  </si>
  <si>
    <t>K_DeepCast_65m_m1_022</t>
  </si>
  <si>
    <t>Acidobacteriia(100)</t>
  </si>
  <si>
    <t>Solibacterales(100)</t>
  </si>
  <si>
    <t>Solibacteraceae_(Subgroup_3)(100)</t>
  </si>
  <si>
    <t>Bryobacter(95)</t>
  </si>
  <si>
    <t>d__Bacteria;p__Acidobacteriota;c__Acidobacteriae;o__Solibacterales;f__Solibacteraceae;g__;s__</t>
  </si>
  <si>
    <t>Solibacteraceae bacterium K_DeepCast_65m_m1_022 [Family]</t>
  </si>
  <si>
    <t>Bacteria;Acidobacteria;Solibacteres;Solibacterales;Solibacteraceae (Subgroup 3);Bryobacter;uncultured bacterium</t>
  </si>
  <si>
    <t>VFZF00000000</t>
  </si>
  <si>
    <t>SAMN10966235</t>
  </si>
  <si>
    <t>K_DeepCast_65m_m1_223</t>
  </si>
  <si>
    <t>d__Bacteria;p__Acidobacteriota;c__Luteitaleia;o__Luteitaleales;f__;g__;s__</t>
  </si>
  <si>
    <t>Acidobacteriota bacterium K_DeepCast_65m_m1_223 [Phylum]</t>
  </si>
  <si>
    <t>VFZG00000000</t>
  </si>
  <si>
    <t>SAMN10966236</t>
  </si>
  <si>
    <t>M_DeepCast_65m_m2_224</t>
  </si>
  <si>
    <t>d__Bacteria;p__Acidobacteriota;c__Luteitaleia;o__Luteitaleales;f__UBA2999;g__12-FULL-67-14b;s__</t>
  </si>
  <si>
    <t>Acidobacteriota bacterium M_DeepCast_65m_m2_224 [Phylum]</t>
  </si>
  <si>
    <t>Bacteria;Acidobacteria;Subgroup 6;uncultured soil bacterium</t>
  </si>
  <si>
    <t>VFZH00000000</t>
  </si>
  <si>
    <t>SAMN10966237</t>
  </si>
  <si>
    <t>K_Offshore_80m_m2_020</t>
  </si>
  <si>
    <t>Acidobacteriota bacterium K_Offshore_80m_m2_020 [Phylum]</t>
  </si>
  <si>
    <t>VFZI00000000</t>
  </si>
  <si>
    <t>SAMN10966238</t>
  </si>
  <si>
    <t>K_Offshore_80m_m2_035</t>
  </si>
  <si>
    <t>d__Bacteria;p__Proteobacteria;c__Alphaproteobacteria;o__Rhodospirillales;f__;g__;s__</t>
  </si>
  <si>
    <t>d__Bacteria;p__;c__;o__;f__;g__;s__</t>
  </si>
  <si>
    <t>Bacteria bacterium K_Offshore_80m_m2_035 [Domain]</t>
  </si>
  <si>
    <t>VFZK00000000</t>
  </si>
  <si>
    <t>SAMN10966240</t>
  </si>
  <si>
    <t>K_Offshore_80m_m2_092</t>
  </si>
  <si>
    <t>Subgroup_11(100)</t>
  </si>
  <si>
    <t>d__Bacteria;p__Acidobacteriota;c__Acidobacteriae;o__;f__;g__;s__</t>
  </si>
  <si>
    <t>Acidobacteriae bacterium K_Offshore_80m_m2_092 [Class]</t>
  </si>
  <si>
    <t>Bacteria;Acidobacteria;Subgroup 11;uncultured Acidobacteria bacterium</t>
  </si>
  <si>
    <t>VFZL00000000</t>
  </si>
  <si>
    <t>SAMN10966241</t>
  </si>
  <si>
    <t>K_Offshore_80m_m2_117</t>
  </si>
  <si>
    <t>Acidobacteriota bacterium K_Offshore_80m_m2_117 [Phylum]</t>
  </si>
  <si>
    <t>VFZN00000000</t>
  </si>
  <si>
    <t>SAMN10966243</t>
  </si>
  <si>
    <t>M_surface_10_m1_251</t>
  </si>
  <si>
    <t>Acidobacteriota bacterium M_surface_10_m1_251 [Phylum]</t>
  </si>
  <si>
    <t>Bacteria;Acidobacteria;Subgroup 6;uncultured bacterium mle1-25</t>
  </si>
  <si>
    <t>VGAN00000000</t>
  </si>
  <si>
    <t>SAMN10966270</t>
  </si>
  <si>
    <t>K_DeepCast_100m_m1_278</t>
  </si>
  <si>
    <t>Actinobacteria</t>
  </si>
  <si>
    <t>d__Bacteria;p__Actinobacteriota;c__UBA1414;o__UBA1414;f__;g__;s__</t>
  </si>
  <si>
    <t>Bacteria bacterium K_DeepCast_100m_m1_278 [Domain]</t>
  </si>
  <si>
    <t>VGAS00000000</t>
  </si>
  <si>
    <t>SAMN10966275</t>
  </si>
  <si>
    <t>K_DeepCast_1200m_m2_005</t>
  </si>
  <si>
    <t>Bacteria bacterium K_DeepCast_1200m_m2_005 [Domain]</t>
  </si>
  <si>
    <t>VGAU00000000</t>
  </si>
  <si>
    <t>SAMN10966277</t>
  </si>
  <si>
    <t>K_DeepCast_1200m_m2_204</t>
  </si>
  <si>
    <t>d__Bacteria;p__Actinobacteriota;c__UBA1414;o__UBA1414;f__UBA7938;g__;s__</t>
  </si>
  <si>
    <t>Bacteria bacterium K_DeepCast_1200m_m2_204 [Domain]</t>
  </si>
  <si>
    <t>VGAX00000000</t>
  </si>
  <si>
    <t>SAMN10966280</t>
  </si>
  <si>
    <t>K_DeepCast_150m_m1_051</t>
  </si>
  <si>
    <t>Bacteria bacterium K_DeepCast_150m_m1_051 [Domain]</t>
  </si>
  <si>
    <t>VGAZ00000000</t>
  </si>
  <si>
    <t>SAMN10966282</t>
  </si>
  <si>
    <t>K_DeepCast_150m_m2_097</t>
  </si>
  <si>
    <t>Actinobacteria(100)</t>
  </si>
  <si>
    <t>WCHB1-81(100)</t>
  </si>
  <si>
    <t>Bacteria bacterium K_DeepCast_150m_m2_097 [Domain]</t>
  </si>
  <si>
    <t>Bacteria;Actinobacteria;OPB41;uncultured bacterium</t>
  </si>
  <si>
    <t>VGBA00000000</t>
  </si>
  <si>
    <t>SAMN10966283</t>
  </si>
  <si>
    <t>K_DeepCast_150m_m2_294</t>
  </si>
  <si>
    <t>Bacteria bacterium K_DeepCast_150m_m2_294 [Domain]</t>
  </si>
  <si>
    <t>VGBH00000000</t>
  </si>
  <si>
    <t>SAMN10966290</t>
  </si>
  <si>
    <t>K_DeepCast_35m_m1_047</t>
  </si>
  <si>
    <t>d__Bacteria;p__Actinobacteriota;c__Actinobacteria;o__Nanopelagicales;f__;g__;s__</t>
  </si>
  <si>
    <t>d__Bacteria;p__;c__Actinobacteria;o__Nanopelagicales;f__;g__;s__</t>
  </si>
  <si>
    <t>Nanopelagicales bacterium K_DeepCast_35m_m1_047 [Order]</t>
  </si>
  <si>
    <t>Bacteria;Actinobacteria;Actinobacteria;Frankiales;Sporichthyaceae;hgcI clade;uncultured bacterium</t>
  </si>
  <si>
    <t>VGBI00000000</t>
  </si>
  <si>
    <t>SAMN10966291</t>
  </si>
  <si>
    <t>K_DeepCast_35m_m1_297</t>
  </si>
  <si>
    <t>d__Bacteria;p__Actinobacteriota;c__Acidimicrobiia;o__;f__;g__;s__</t>
  </si>
  <si>
    <t>d__Bacteria;p__;c__Acidimicrobiia;o__;f__;g__;s__</t>
  </si>
  <si>
    <t>Acidimicrobiia bacterium K_DeepCast_35m_m1_297 [Class]</t>
  </si>
  <si>
    <t>VGBJ00000000</t>
  </si>
  <si>
    <t>SAMN10966292</t>
  </si>
  <si>
    <t>M_DeepCast_400m_m1_127</t>
  </si>
  <si>
    <t>d__Bacteria;p__Actinobacteriota;c__Thermoleophilia;o__;f__;g__;s__</t>
  </si>
  <si>
    <t>d__Bacteria;p__;c__Thermoleophilia;o__;f__;g__;s__</t>
  </si>
  <si>
    <t>Thermoleophilia bacterium M_DeepCast_400m_m1_127 [Class]</t>
  </si>
  <si>
    <t>VGBK00000000</t>
  </si>
  <si>
    <t>SAMN10966293</t>
  </si>
  <si>
    <t>M_DeepCast_400m_m2_130</t>
  </si>
  <si>
    <t>Acidimicrobiia(100)</t>
  </si>
  <si>
    <t>Actinomarinales(100)</t>
  </si>
  <si>
    <t>d__Bacteria;p__Actinobacteriota;c__Acidimicrobiia;o__UBA5794;f__UBA11373;g__;s__</t>
  </si>
  <si>
    <t>Acidimicrobiia bacterium M_DeepCast_400m_m2_130 [Class]</t>
  </si>
  <si>
    <t>Bacteria;Actinobacteria;Acidimicrobiia;Acidimicrobiales;OM1 clade;uncultured bacterium</t>
  </si>
  <si>
    <t>VGBM00000000</t>
  </si>
  <si>
    <t>SAMN10966295</t>
  </si>
  <si>
    <t>K_Offshore_40m_m2_012</t>
  </si>
  <si>
    <t>Thermoleophilia(100)</t>
  </si>
  <si>
    <t>Gaiellales(100)</t>
  </si>
  <si>
    <t>Thermoleophilia bacterium K_Offshore_40m_m2_012 [Class]</t>
  </si>
  <si>
    <t>Bacteria;Actinobacteria;Thermoleophilia;Gaiellales;uncultured;uncultured bacterium</t>
  </si>
  <si>
    <t>VGBP00000000</t>
  </si>
  <si>
    <t>SAMN10966298</t>
  </si>
  <si>
    <t>K_Offshore_40m_m2_139</t>
  </si>
  <si>
    <t>Bacteria(99)</t>
  </si>
  <si>
    <t>Actinobacteria(98)</t>
  </si>
  <si>
    <t>Frankiales(92)</t>
  </si>
  <si>
    <t>Sporichthyaceae(92)</t>
  </si>
  <si>
    <t>Nanopelagicales bacterium K_Offshore_40m_m2_139 [Order]</t>
  </si>
  <si>
    <t>VGBR00000000</t>
  </si>
  <si>
    <t>SAMN10966300</t>
  </si>
  <si>
    <t>M_DeepCast_50m_m2_189</t>
  </si>
  <si>
    <t>IMCC26256(100)</t>
  </si>
  <si>
    <t>Acidimicrobiia bacterium M_DeepCast_50m_m2_189 [Class]</t>
  </si>
  <si>
    <t>Bacteria;Actinobacteria;Acidimicrobiia;Acidimicrobiales;uncultured;uncultured bacterium</t>
  </si>
  <si>
    <t>VGBT00000000</t>
  </si>
  <si>
    <t>SAMN10966302</t>
  </si>
  <si>
    <t>K_DeepCast_65m_m2_097</t>
  </si>
  <si>
    <t>Acidimicrobiia bacterium K_DeepCast_65m_m2_097 [Class]</t>
  </si>
  <si>
    <t>VGBV00000000</t>
  </si>
  <si>
    <t>SAMN10966304</t>
  </si>
  <si>
    <t>K_DeepCast_65m_m2_213</t>
  </si>
  <si>
    <t>Solirubrobacterales(100)</t>
  </si>
  <si>
    <t>67-14(100)</t>
  </si>
  <si>
    <t>d__Bacteria;p__Actinobacteriota;c__Thermoleophilia;o__Solirubrobacterales;f__;g__;s__</t>
  </si>
  <si>
    <t>d__Bacteria;p__;c__Thermoleophilia;o__Solirubrobacterales;f__;g__;s__</t>
  </si>
  <si>
    <t>Solirubrobacterales bacterium K_DeepCast_65m_m2_213 [Order]</t>
  </si>
  <si>
    <t>Bacteria;Actinobacteria;Thermoleophilia;Solirubrobacterales;Elev-16S-1332;uncultured bacterium</t>
  </si>
  <si>
    <t>VGBX00000000</t>
  </si>
  <si>
    <t>SAMN10966306</t>
  </si>
  <si>
    <t>M_DeepCast_65m_m2_256</t>
  </si>
  <si>
    <t>Thermoleophilia bacterium M_DeepCast_65m_m2_256 [Class]</t>
  </si>
  <si>
    <t>VGCA00000000</t>
  </si>
  <si>
    <t>SAMN10966309</t>
  </si>
  <si>
    <t>K_Offshore_80m_m2_056</t>
  </si>
  <si>
    <t>Acidimicrobiia bacterium K_Offshore_80m_m2_056 [Class]</t>
  </si>
  <si>
    <t>VGCB00000000</t>
  </si>
  <si>
    <t>SAMN10966310</t>
  </si>
  <si>
    <t>K_Offshore_80m_m2_094</t>
  </si>
  <si>
    <t>Thermoleophilia bacterium K_Offshore_80m_m2_094 [Class]</t>
  </si>
  <si>
    <t>Bacteria;Actinobacteria;Thermoleophilia;Gaiellales;Gaiellaceae;Gaiella;uncultured Rubrobacterineae bacterium</t>
  </si>
  <si>
    <t>VGCE00000000</t>
  </si>
  <si>
    <t>SAMN10966313</t>
  </si>
  <si>
    <t>K_Offshore_surface_m2_014</t>
  </si>
  <si>
    <t>Thermoleophilia bacterium K_Offshore_surface_m2_014 [Class]</t>
  </si>
  <si>
    <t>VGNS00000000</t>
  </si>
  <si>
    <t>SAMN10966614</t>
  </si>
  <si>
    <t>K_DeepCast_150m_m2_272</t>
  </si>
  <si>
    <t>d__Bacteria;p__Actinobacteriota;c__Thermoleophilia;o__UBA2241;f__UBA2241;g__;s__</t>
  </si>
  <si>
    <t>Thermoleophilia bacterium K_DeepCast_150m_m2_272 [Class]</t>
  </si>
  <si>
    <t>VGOV00000000</t>
  </si>
  <si>
    <t>SAMN10966643</t>
  </si>
  <si>
    <t>K_DeepCast_65m_m2_193</t>
  </si>
  <si>
    <t>d__Bacteria;p__Chloroflexota;c__UBA2235;o__;f__;g__;s__</t>
  </si>
  <si>
    <t>d__Bacteria;p__Chloroflexota;c__;o__;f__;g__;s__</t>
  </si>
  <si>
    <t>Chloroflexota bacterium K_DeepCast_65m_m2_193 [Phylum]</t>
  </si>
  <si>
    <t>VGAA00000000</t>
  </si>
  <si>
    <t>SAMN10966256</t>
  </si>
  <si>
    <t>M_surface_7_m2_032</t>
  </si>
  <si>
    <t>d__Bacteria;p__Actinobacteriota;c__Actinobacteria;o__Nanopelagicales;f__Nanopelagicaceae;g__Nanopelagicus;s__</t>
  </si>
  <si>
    <t>d__Bacteria;p__;c__Actinobacteria;o__Nanopelagicales;f__;g__Nanopelagicus;s__</t>
  </si>
  <si>
    <t>Nanopelagicus sp. M_surface_7_m2_032 [Genus]</t>
  </si>
  <si>
    <t>VGBN00000000</t>
  </si>
  <si>
    <t>SAMN10966296</t>
  </si>
  <si>
    <t>K_Offshore_40m_m2_034</t>
  </si>
  <si>
    <t>Nanopelagicus sp. K_Offshore_40m_m2_034 [Genus]</t>
  </si>
  <si>
    <t>VGBW00000000</t>
  </si>
  <si>
    <t>SAMN10966305</t>
  </si>
  <si>
    <t>K_DeepCast_65m_m2_221</t>
  </si>
  <si>
    <t>Bacteria(87)</t>
  </si>
  <si>
    <t>d__Bacteria;p__Actinobacteriota;c__Actinobacteria;o__Nanopelagicales;f__Nanopelagicaceae;g__;s__</t>
  </si>
  <si>
    <t>Nanopelagicales bacterium K_DeepCast_65m_m2_221 [Order]</t>
  </si>
  <si>
    <t>VGAE00000000</t>
  </si>
  <si>
    <t>SAMN10966260</t>
  </si>
  <si>
    <t>M_surface_9_m1_009</t>
  </si>
  <si>
    <t>Bacteria(90)</t>
  </si>
  <si>
    <t>Nanopelagicales bacterium M_surface_9_m1_009 [Order]</t>
  </si>
  <si>
    <t>VGAF00000000</t>
  </si>
  <si>
    <t>SAMN10966261</t>
  </si>
  <si>
    <t>M_surface_9_m1_017</t>
  </si>
  <si>
    <t>Nanopelagicales bacterium M_surface_9_m1_017 [Order]</t>
  </si>
  <si>
    <t>VGAL00000000</t>
  </si>
  <si>
    <t>SAMN10966268</t>
  </si>
  <si>
    <t>K_Offshore_0m_m1_007</t>
  </si>
  <si>
    <t>Frankiales(100)</t>
  </si>
  <si>
    <t>acI(100)</t>
  </si>
  <si>
    <t>acI-C(100)</t>
  </si>
  <si>
    <t>acI-C1(100)</t>
  </si>
  <si>
    <t>Nanopelagicales bacterium K_Offshore_0m_m1_007 [Order]</t>
  </si>
  <si>
    <t>VGAG00000000</t>
  </si>
  <si>
    <t>SAMN10966263</t>
  </si>
  <si>
    <t>M_surface_9_m2_080</t>
  </si>
  <si>
    <t>Nanopelagicales bacterium M_surface_9_m2_080 [Order]</t>
  </si>
  <si>
    <t>VGAI00000000</t>
  </si>
  <si>
    <t>SAMN10966265</t>
  </si>
  <si>
    <t>M_surface_10_m2_076</t>
  </si>
  <si>
    <t>Frankiales(99)</t>
  </si>
  <si>
    <t>Sporichthyaceae(99)</t>
  </si>
  <si>
    <t>hgcI_clade(99)</t>
  </si>
  <si>
    <t>Nanopelagicales bacterium M_surface_10_m2_076 [Order]</t>
  </si>
  <si>
    <t>VGAJ00000000</t>
  </si>
  <si>
    <t>SAMN10966266</t>
  </si>
  <si>
    <t>M_surface_10_m2_136</t>
  </si>
  <si>
    <t>acI-C2(100)</t>
  </si>
  <si>
    <t>d__Bacteria;p__Actinobacteriota;c__Actinobacteria;o__Nanopelagicales;f__Nanopelagicaceae;g__MAG-120802;s__</t>
  </si>
  <si>
    <t>Nanopelagicales bacterium M_surface_10_m2_136 [Order]</t>
  </si>
  <si>
    <t>VGAV00000000</t>
  </si>
  <si>
    <t>SAMN10966278</t>
  </si>
  <si>
    <t>K_DeepCast_1200m_m2_272</t>
  </si>
  <si>
    <t>Micrococcales(100)</t>
  </si>
  <si>
    <t>Microbacteriaceae(100)</t>
  </si>
  <si>
    <t>Microbacterium(100)</t>
  </si>
  <si>
    <t>d__Bacteria;p__Actinobacteriota;c__Actinobacteria;o__Actinomycetales;f__Microbacteriaceae;g__Microbacterium;s__</t>
  </si>
  <si>
    <t>d__Bacteria;p__;c__Actinobacteria;o__Actinomycetales;f__Microbacteriaceae;g__Microbacterium;s__</t>
  </si>
  <si>
    <t>Microbacterium sp. K_DeepCast_1200m_m2_272 [Genus]</t>
  </si>
  <si>
    <t>Bacteria;Actinobacteria;Actinobacteria;Micrococcales;Microbacteriaceae;Microbacterium;Microbacterium sp. Leaf203</t>
  </si>
  <si>
    <t>VGBY00000000</t>
  </si>
  <si>
    <t>SAMN10966307</t>
  </si>
  <si>
    <t>K_Offshore_80m_m1_031</t>
  </si>
  <si>
    <t>d__Bacteria;p__Actinobacteriota;c__Acidimicrobiia;o__Microtrichales;f__Ilumatobacteraceae;g__;s__</t>
  </si>
  <si>
    <t>d__Bacteria;p__;c__Acidimicrobiia;o__Microtrichales;f__;g__;s__</t>
  </si>
  <si>
    <t>Microtrichales bacterium K_Offshore_80m_m1_031 [Order]</t>
  </si>
  <si>
    <t>VFYX00000000</t>
  </si>
  <si>
    <t>SAMN10966227</t>
  </si>
  <si>
    <t>K_Offshore_120m_m1_195</t>
  </si>
  <si>
    <t>Microtrichales bacterium K_Offshore_120m_m1_195 [Order]</t>
  </si>
  <si>
    <t>VFZC00000000</t>
  </si>
  <si>
    <t>SAMN10966232</t>
  </si>
  <si>
    <t>K_Offshore_40m_m2_124</t>
  </si>
  <si>
    <t>d__Bacteria;p__Actinobacteriota;c__Acidimicrobiia;o__Microtrichales;f__Ilumatobacteraceae;g__Casp-actino8;s__</t>
  </si>
  <si>
    <t>Microtrichales bacterium K_Offshore_40m_m2_124 [Order]</t>
  </si>
  <si>
    <t>VGAC00000000</t>
  </si>
  <si>
    <t>SAMN10966258</t>
  </si>
  <si>
    <t>M_surface_8_m2_026</t>
  </si>
  <si>
    <t>Microtrichales(100)</t>
  </si>
  <si>
    <t>Ilumatobacteraceae(100)</t>
  </si>
  <si>
    <t>CL500-29_marine_group(100)</t>
  </si>
  <si>
    <t>Microtrichales bacterium M_surface_8_m2_026 [Order]</t>
  </si>
  <si>
    <t>Bacteria;Actinobacteria;Acidimicrobiia;Acidimicrobiales;Acidimicrobiaceae;CL500-29 marine group;uncultured bacterium</t>
  </si>
  <si>
    <t>VGAK00000000</t>
  </si>
  <si>
    <t>SAMN10966267</t>
  </si>
  <si>
    <t>M_surface_10_m2_188</t>
  </si>
  <si>
    <t>CL500-29_marine_group(97)</t>
  </si>
  <si>
    <t>Microtrichales bacterium M_surface_10_m2_188 [Order]</t>
  </si>
  <si>
    <t>VGBZ00000000</t>
  </si>
  <si>
    <t>SAMN10966308</t>
  </si>
  <si>
    <t>K_Offshore_80m_m1_195</t>
  </si>
  <si>
    <t>Microtrichaceae(100)</t>
  </si>
  <si>
    <t>IMCC26207(100)</t>
  </si>
  <si>
    <t>d__Bacteria;p__Actinobacteriota;c__Acidimicrobiia;o__Microtrichales;f__Microtrichaceae;g__;s__</t>
  </si>
  <si>
    <t>Microtrichales bacterium K_Offshore_80m_m1_195 [Order]</t>
  </si>
  <si>
    <t>Bacteria;Actinobacteria;Acidimicrobiia;Acidimicrobiales;Acidimicrobiales Incertae Sedis;Candidatus Microthrix;uncultured bacterium</t>
  </si>
  <si>
    <t>VFYV00000000</t>
  </si>
  <si>
    <t>SAMN10966225</t>
  </si>
  <si>
    <t>K_DeepCast_0m_m1_227</t>
  </si>
  <si>
    <t>acIV(100)</t>
  </si>
  <si>
    <t>acIV-C(100)</t>
  </si>
  <si>
    <t>Microtrichales bacterium K_DeepCast_0m_m1_227 [Order]</t>
  </si>
  <si>
    <t>Bacteria;Actinobacteria;Acidimicrobiia;Acidimicrobiales;Acidimicrobiaceae;CL500-29 marine group;uncultured Acidimicrobidae bacterium</t>
  </si>
  <si>
    <t>VGBO00000000</t>
  </si>
  <si>
    <t>SAMN10966297</t>
  </si>
  <si>
    <t>K_Offshore_40m_m2_105</t>
  </si>
  <si>
    <t>Acidimicrobiia(95)</t>
  </si>
  <si>
    <t>Microtrichales(89)</t>
  </si>
  <si>
    <t>d__Bacteria;p__Actinobacteriota;c__Acidimicrobiia;o__Microtrichales;f__;g__;s__</t>
  </si>
  <si>
    <t>Microtrichales bacterium K_Offshore_40m_m2_105 [Order]</t>
  </si>
  <si>
    <t>VGCD00000000</t>
  </si>
  <si>
    <t>SAMN10966312</t>
  </si>
  <si>
    <t>K_Offshore_surface_m2_010</t>
  </si>
  <si>
    <t>Actinobacteria(89)</t>
  </si>
  <si>
    <t>Microtrichales bacterium K_Offshore_surface_m2_010 [Order]</t>
  </si>
  <si>
    <t>VGBQ00000000</t>
  </si>
  <si>
    <t>SAMN10966299</t>
  </si>
  <si>
    <t>K_Offshore_40m_m2_150</t>
  </si>
  <si>
    <t>Nanopelagicales bacterium K_Offshore_40m_m2_150 [Order]</t>
  </si>
  <si>
    <t>VGBL00000000</t>
  </si>
  <si>
    <t>SAMN10966294</t>
  </si>
  <si>
    <t>K_Offshore_40m_m1_268</t>
  </si>
  <si>
    <t>Actinobacteria(99)</t>
  </si>
  <si>
    <t>Nanopelagicales bacterium K_Offshore_40m_m1_268 [Order]</t>
  </si>
  <si>
    <t>Bacteria;Actinobacteria;Actinobacteria;PeM15;uncultured actinobacterium</t>
  </si>
  <si>
    <t>VGCC00000000</t>
  </si>
  <si>
    <t>SAMN10966311</t>
  </si>
  <si>
    <t>K_Offshore_80m_m2_226</t>
  </si>
  <si>
    <t>PeM15(100)</t>
  </si>
  <si>
    <t>d__Bacteria;p__Actinobacteriota;c__Actinobacteria;o__Nanopelagicales;f__S36-B12;g__;s__</t>
  </si>
  <si>
    <t>Nanopelagicales bacterium K_Offshore_80m_m2_226 [Order]</t>
  </si>
  <si>
    <t>Bacteria;Actinobacteria;Actinobacteria;PeM15;marine metagenome</t>
  </si>
  <si>
    <t>VGAH00000000</t>
  </si>
  <si>
    <t>SAMN10966264</t>
  </si>
  <si>
    <t>M_surface_9_m2_101</t>
  </si>
  <si>
    <t>Nanopelagicales bacterium M_surface_9_m2_101 [Order]</t>
  </si>
  <si>
    <t>Bacteria;Actinobacteria;Actinobacteria;Kineosporiales;Kineosporiaceae;Angustibacter;Angustibacter sp. Root456</t>
  </si>
  <si>
    <t>VFZD00000000</t>
  </si>
  <si>
    <t>SAMN10966233</t>
  </si>
  <si>
    <t>M_DeepCast_50m_m2_117</t>
  </si>
  <si>
    <t>Acidimicrobiia(99)</t>
  </si>
  <si>
    <t>Microtrichales(99)</t>
  </si>
  <si>
    <t>Ilumatobacteraceae(99)</t>
  </si>
  <si>
    <t>CL500-29_marine_group(98)</t>
  </si>
  <si>
    <t>Microtrichales bacterium M_DeepCast_50m_m2_117 [Order]</t>
  </si>
  <si>
    <t>Bacteria;Actinobacteria;Acidimicrobiia;Acidimicrobiales;Acidimicrobiaceae;CL500-29 marine group;uncultured actinobacterium</t>
  </si>
  <si>
    <t>VGAB00000000</t>
  </si>
  <si>
    <t>SAMN10966257</t>
  </si>
  <si>
    <t>M_surface_7_m2_239</t>
  </si>
  <si>
    <t>Microtrichales bacterium M_surface_7_m2_239 [Order]</t>
  </si>
  <si>
    <t>VHCA00000000</t>
  </si>
  <si>
    <t>SAMN10966987</t>
  </si>
  <si>
    <t>M_DeepCast_200m_m2_041</t>
  </si>
  <si>
    <t>Alphaproteobacteria LD12</t>
  </si>
  <si>
    <t>d__Bacteria;p__Proteobacteria;c__Alphaproteobacteria;o__Pelagibacterales;f__Pelagibacteraceae;g__;s__</t>
  </si>
  <si>
    <t>d__Bacteria;p__;c__;o__Pelagibacterales;f__Pelagibacteraceae;g__;s__</t>
  </si>
  <si>
    <t>Pelagibacteraceae bacterium M_DeepCast_200m_m2_041 [Family]</t>
  </si>
  <si>
    <t>VHCC00000000</t>
  </si>
  <si>
    <t>SAMN10966989</t>
  </si>
  <si>
    <t>K_Offshore_40m_m1_069</t>
  </si>
  <si>
    <t>Proteobacteria(100)</t>
  </si>
  <si>
    <t>Alphaproteobacteria(100)</t>
  </si>
  <si>
    <t>SAR11_clade(100)</t>
  </si>
  <si>
    <t>alfV(100)</t>
  </si>
  <si>
    <t>alfV-A(100)</t>
  </si>
  <si>
    <t>LD12(100)</t>
  </si>
  <si>
    <t>d__Bacteria;p__Proteobacteria;c__Alphaproteobacteria;o__Pelagibacterales;f__Pelagibacteraceae;g__Fonsibacter;s__</t>
  </si>
  <si>
    <t>d__Bacteria;p__;c__;o__Pelagibacterales;f__Pelagibacteraceae;g__Fonsibacter;s__</t>
  </si>
  <si>
    <t>Fonsibacter sp. K_Offshore_40m_m1_069 [Genus]</t>
  </si>
  <si>
    <t>Bacteria;Proteobacteria;Alphaproteobacteria;SAR11 clade;LD12 freshwater group;uncultured alpha proteobacterium</t>
  </si>
  <si>
    <t>VGHE00000000</t>
  </si>
  <si>
    <t>SAMN10966443</t>
  </si>
  <si>
    <t>M_surface_10_m2_064</t>
  </si>
  <si>
    <t>Alphaproteobacteria non LD12</t>
  </si>
  <si>
    <t>d__Bacteria;p__Bdellovibrionota;c__Oligoflexia;o__;f__;g__;s__</t>
  </si>
  <si>
    <t>Bacteria bacterium M_surface_10_m2_064 [Domain]</t>
  </si>
  <si>
    <t>VGCH00000000</t>
  </si>
  <si>
    <t>SAMN10966316</t>
  </si>
  <si>
    <t>M_surface_9_m2_109</t>
  </si>
  <si>
    <t>Reyranellales(100)</t>
  </si>
  <si>
    <t>Reyranellaceae(100)</t>
  </si>
  <si>
    <t>Reyranella(100)</t>
  </si>
  <si>
    <t>d__Bacteria;p__Proteobacteria;c__Alphaproteobacteria;o__;f__;g__;s__</t>
  </si>
  <si>
    <t>Bacteria bacterium M_surface_9_m2_109 [Domain]</t>
  </si>
  <si>
    <t>Bacteria;Proteobacteria;Alphaproteobacteria;Rhodospirillales;Rhodospirillales Incertae Sedis;Reyranella;uncultured soil bacterium</t>
  </si>
  <si>
    <t>VGCX00000000</t>
  </si>
  <si>
    <t>SAMN10966332</t>
  </si>
  <si>
    <t>K_DeepCast_35m_m1_027</t>
  </si>
  <si>
    <t>Bacteria bacterium K_DeepCast_35m_m1_027 [Domain]</t>
  </si>
  <si>
    <t>Bacteria;Proteobacteria;Alphaproteobacteria;Rickettsiales;LWSR-14;uncultured alpha proteobacterium</t>
  </si>
  <si>
    <t>VGCZ00000000</t>
  </si>
  <si>
    <t>SAMN10966334</t>
  </si>
  <si>
    <t>K_DeepCast_35m_m2_067</t>
  </si>
  <si>
    <t>Bacteria bacterium K_DeepCast_35m_m2_067 [Domain]</t>
  </si>
  <si>
    <t>Bacteria;Proteobacteria;Alphaproteobacteria;Rhodospirillales;MNC12;uncultured bacterium</t>
  </si>
  <si>
    <t>VGDA00000000</t>
  </si>
  <si>
    <t>SAMN10966335</t>
  </si>
  <si>
    <t>K_DeepCast_35m_m2_271</t>
  </si>
  <si>
    <t>Bacteria bacterium K_DeepCast_35m_m2_271 [Domain]</t>
  </si>
  <si>
    <t>Bacteria;Proteobacteria;Alphaproteobacteria;Rhodospirillales;I-10;uncultured bacterium</t>
  </si>
  <si>
    <t>VGDB00000000</t>
  </si>
  <si>
    <t>SAMN10966336</t>
  </si>
  <si>
    <t>K_DeepCast_35m_m2_327</t>
  </si>
  <si>
    <t>Proteobacteria(94)</t>
  </si>
  <si>
    <t>Alphaproteobacteria(89)</t>
  </si>
  <si>
    <t>Bacteria bacterium K_DeepCast_35m_m2_327 [Domain]</t>
  </si>
  <si>
    <t>Bacteria;Proteobacteria;Alphaproteobacteria;Sphingomonadales;Erythrobacteraceae;Porphyrobacter;uncultured bacterium</t>
  </si>
  <si>
    <t>VGDC00000000</t>
  </si>
  <si>
    <t>SAMN10966337</t>
  </si>
  <si>
    <t>M_DeepCast_400m_m1_040</t>
  </si>
  <si>
    <t>Rickettsiales(95)</t>
  </si>
  <si>
    <t>SM2D12(94)</t>
  </si>
  <si>
    <t>Bacteria bacterium M_DeepCast_400m_m1_040 [Domain]</t>
  </si>
  <si>
    <t>Bacteria;Proteobacteria;Alphaproteobacteria;Rickettsiales;SM2D12;uncultured Phyllobacteriaceae bacterium</t>
  </si>
  <si>
    <t>VGDO00000000</t>
  </si>
  <si>
    <t>SAMN10966349</t>
  </si>
  <si>
    <t>M_DeepCast_50m_m2_111</t>
  </si>
  <si>
    <t>Bacteria bacterium M_DeepCast_50m_m2_111 [Domain]</t>
  </si>
  <si>
    <t>VGEE00000000</t>
  </si>
  <si>
    <t>SAMN10966365</t>
  </si>
  <si>
    <t>K_Offshore_80m_m1_220</t>
  </si>
  <si>
    <t>Bacteria bacterium K_Offshore_80m_m1_220 [Domain]</t>
  </si>
  <si>
    <t>VGEF00000000</t>
  </si>
  <si>
    <t>SAMN10966366</t>
  </si>
  <si>
    <t>K_Offshore_80m_m2_048</t>
  </si>
  <si>
    <t>Rhizobiales(100)</t>
  </si>
  <si>
    <t>Rhizobiales_Incertae_Sedis(100)</t>
  </si>
  <si>
    <t>Bacteria bacterium K_Offshore_80m_m2_048 [Domain]</t>
  </si>
  <si>
    <t>Bacteria;Proteobacteria;Alphaproteobacteria;Rhizobiales;MNG7;uncultured bacterium</t>
  </si>
  <si>
    <t>VGEG00000000</t>
  </si>
  <si>
    <t>SAMN10966367</t>
  </si>
  <si>
    <t>K_Offshore_80m_m2_049</t>
  </si>
  <si>
    <t>Bacteria bacterium K_Offshore_80m_m2_049 [Domain]</t>
  </si>
  <si>
    <t>VGEH00000000</t>
  </si>
  <si>
    <t>SAMN10966368</t>
  </si>
  <si>
    <t>K_Offshore_80m_m2_051</t>
  </si>
  <si>
    <t>Bacteria(96)</t>
  </si>
  <si>
    <t>Bacteria bacterium K_Offshore_80m_m2_051 [Domain]</t>
  </si>
  <si>
    <t>VGEI00000000</t>
  </si>
  <si>
    <t>SAMN10966369</t>
  </si>
  <si>
    <t>K_Offshore_80m_m2_053</t>
  </si>
  <si>
    <t>Bacteria bacterium K_Offshore_80m_m2_053 [Domain]</t>
  </si>
  <si>
    <t>VGEK00000000</t>
  </si>
  <si>
    <t>SAMN10966371</t>
  </si>
  <si>
    <t>K_Offshore_80m_m2_081</t>
  </si>
  <si>
    <t>Bacteria bacterium K_Offshore_80m_m2_081 [Domain]</t>
  </si>
  <si>
    <t>VGEN00000000</t>
  </si>
  <si>
    <t>SAMN10966374</t>
  </si>
  <si>
    <t>K_Offshore_80m_m2_107</t>
  </si>
  <si>
    <t>Bacteria(94)</t>
  </si>
  <si>
    <t>Bacteria bacterium K_Offshore_80m_m2_107 [Domain]</t>
  </si>
  <si>
    <t>VGEW00000000</t>
  </si>
  <si>
    <t>SAMN10966383</t>
  </si>
  <si>
    <t>K_Offshore_surface_m1_194</t>
  </si>
  <si>
    <t>Bacteria bacterium K_Offshore_surface_m1_194 [Domain]</t>
  </si>
  <si>
    <t>VGDL00000000</t>
  </si>
  <si>
    <t>SAMN10966346</t>
  </si>
  <si>
    <t>K_Offshore_40m_mx_105</t>
  </si>
  <si>
    <t>Bacteria(93)</t>
  </si>
  <si>
    <t>d__Bacteria;p__Proteobacteria;c__Alphaproteobacteria;o__Acetobacterales;f__Acetobacteraceae;g__;s__</t>
  </si>
  <si>
    <t>d__Bacteria;p__;c__;o__;f__Acetobacteraceae;g__;s__</t>
  </si>
  <si>
    <t>Acetobacteraceae bacterium K_Offshore_40m_mx_105 [Family]</t>
  </si>
  <si>
    <t>VGDM00000000</t>
  </si>
  <si>
    <t>SAMN10966347</t>
  </si>
  <si>
    <t>K_Offshore_40m_mx_120</t>
  </si>
  <si>
    <t>Acetobacteraceae bacterium K_Offshore_40m_mx_120 [Family]</t>
  </si>
  <si>
    <t>VGEU00000000</t>
  </si>
  <si>
    <t>SAMN10966381</t>
  </si>
  <si>
    <t>K_Offshore_80m_m2_191</t>
  </si>
  <si>
    <t>Proteobacteria(98)</t>
  </si>
  <si>
    <t>Alphaproteobacteria(95)</t>
  </si>
  <si>
    <t>d__Bacteria;p__Proteobacteria;c__Alphaproteobacteria;o__Defluviicoccales;f__Defluviicoccaceae;g__;s__</t>
  </si>
  <si>
    <t>Bacteria bacterium K_Offshore_80m_m2_191 [Domain]</t>
  </si>
  <si>
    <t>Bacteria;Proteobacteria;Alphaproteobacteria;Rhodospirillales;Rhodospirillaceae;uncultured;uncultured bacterium</t>
  </si>
  <si>
    <t>VGCF00000000</t>
  </si>
  <si>
    <t>SAMN10966314</t>
  </si>
  <si>
    <t>M_surface_7_m2_013</t>
  </si>
  <si>
    <t>d__Bacteria;p__Proteobacteria;c__Alphaproteobacteria;o__Holosporales;f__;g__;s__</t>
  </si>
  <si>
    <t>Bacteria bacterium M_surface_7_m2_013 [Domain]</t>
  </si>
  <si>
    <t>VGCI00000000</t>
  </si>
  <si>
    <t>SAMN10966317</t>
  </si>
  <si>
    <t>M_surface_10_m2_100</t>
  </si>
  <si>
    <t>Paracaedibacterales(100)</t>
  </si>
  <si>
    <t>Paracaedibacteraceae(100)</t>
  </si>
  <si>
    <t>Candidatus_Paracaedibacter(100)</t>
  </si>
  <si>
    <t>d__Bacteria;p__Proteobacteria;c__Alphaproteobacteria;o__Paracaedibacterales;f__;g__;s__</t>
  </si>
  <si>
    <t>Bacteria bacterium M_surface_10_m2_100 [Domain]</t>
  </si>
  <si>
    <t>Bacteria;Proteobacteria;Alphaproteobacteria;Rickettsiales;Rickettsiales Incertae Sedis;Candidatus Odyssella;uncultured bacterium</t>
  </si>
  <si>
    <t>VGEY00000000</t>
  </si>
  <si>
    <t>SAMN10966385</t>
  </si>
  <si>
    <t>K_Offshore_surface_mx_080</t>
  </si>
  <si>
    <t>Bacteria(92)</t>
  </si>
  <si>
    <t>Bacteria bacterium K_Offshore_surface_mx_080 [Domain]</t>
  </si>
  <si>
    <t>VGCG00000000</t>
  </si>
  <si>
    <t>SAMN10966315</t>
  </si>
  <si>
    <t>M_surface_8_m2_185</t>
  </si>
  <si>
    <t>d__Bacteria;p__Proteobacteria;c__Alphaproteobacteria;o__Pelagibacterales;f__Pelagibacteraceae;g__Pelagibacter;s__</t>
  </si>
  <si>
    <t>d__Bacteria;p__;c__;o__Pelagibacterales;f__Pelagibacteraceae;g__Pelagibacter;s__</t>
  </si>
  <si>
    <t>Pelagibacter sp. M_surface_8_m2_185 [Genus]</t>
  </si>
  <si>
    <t>VGCQ00000000</t>
  </si>
  <si>
    <t>SAMN10966325</t>
  </si>
  <si>
    <t>K_Offshore_120m_m2_043</t>
  </si>
  <si>
    <t>d__Bacteria;p__Proteobacteria;c__Alphaproteobacteria;o__Reyranellales;f__Reyranellaceae;g__Reyranella;s__</t>
  </si>
  <si>
    <t>d__Bacteria;p__;c__;o__;f__;g__Reyranella;s__</t>
  </si>
  <si>
    <t>Reyranella sp. K_Offshore_120m_m2_043 [Genus]</t>
  </si>
  <si>
    <t>VGEQ00000000</t>
  </si>
  <si>
    <t>SAMN10966377</t>
  </si>
  <si>
    <t>K_Offshore_80m_m2_146</t>
  </si>
  <si>
    <t>d__Bacteria;p__Proteobacteria;c__Alphaproteobacteria;o__Rhizobiales;f__;g__;s__</t>
  </si>
  <si>
    <t>Bacteria bacterium K_Offshore_80m_m2_146 [Domain]</t>
  </si>
  <si>
    <t>VGCJ00000000</t>
  </si>
  <si>
    <t>SAMN10966318</t>
  </si>
  <si>
    <t>M_surface_10_m2_180</t>
  </si>
  <si>
    <t>Beijerinckiaceae(100)</t>
  </si>
  <si>
    <t>FukuN57(100)</t>
  </si>
  <si>
    <t>d__Bacteria;p__Proteobacteria;c__Alphaproteobacteria;o__Rhizobiales;f__Beijerinckiaceae;g__;s__</t>
  </si>
  <si>
    <t>d__Bacteria;p__;c__;o__;f__Beijerinckiaceae;g__;s__</t>
  </si>
  <si>
    <t>Beijerinckiaceae bacterium M_surface_10_m2_180 [Family]</t>
  </si>
  <si>
    <t>Bacteria;Proteobacteria;Alphaproteobacteria;Rhizobiales;FukuN57;uncultured bacterium</t>
  </si>
  <si>
    <t>VGDI00000000</t>
  </si>
  <si>
    <t>SAMN10966343</t>
  </si>
  <si>
    <t>K_Offshore_40m_m1_243</t>
  </si>
  <si>
    <t>Beijerinckiaceae bacterium K_Offshore_40m_m1_243 [Family]</t>
  </si>
  <si>
    <t>VGCL00000000</t>
  </si>
  <si>
    <t>SAMN10966320</t>
  </si>
  <si>
    <t>K_DeepCast_100m_mx_141</t>
  </si>
  <si>
    <t>d__Bacteria;p__Proteobacteria;c__Alphaproteobacteria;o__Rhizobiales;f__Beijerinckiaceae;g__Methylocystis;s__</t>
  </si>
  <si>
    <t>d__Bacteria;p__;c__;o__;f__Beijerinckiaceae;g__Methylocystis;s__</t>
  </si>
  <si>
    <t>Methylocystis sp. K_DeepCast_100m_mx_141 [Genus]</t>
  </si>
  <si>
    <t>VGCU00000000</t>
  </si>
  <si>
    <t>SAMN10966329</t>
  </si>
  <si>
    <t>M_DeepCast_200m_mx_060</t>
  </si>
  <si>
    <t>Methylocystis sp. M_DeepCast_200m_mx_060 [Genus]</t>
  </si>
  <si>
    <t>VGCV00000000</t>
  </si>
  <si>
    <t>SAMN10966330</t>
  </si>
  <si>
    <t>K_DeepCast_250m_m2_101</t>
  </si>
  <si>
    <t>Methylocystis sp. K_DeepCast_250m_m2_101 [Genus]</t>
  </si>
  <si>
    <t>VGDS00000000</t>
  </si>
  <si>
    <t>SAMN10966353</t>
  </si>
  <si>
    <t>M_DeepCast_65m_m1_019</t>
  </si>
  <si>
    <t>Methylocystis sp. M_DeepCast_65m_m1_019 [Genus]</t>
  </si>
  <si>
    <t>VGDT00000000</t>
  </si>
  <si>
    <t>SAMN10966354</t>
  </si>
  <si>
    <t>M_DeepCast_65m_m1_022</t>
  </si>
  <si>
    <t>Methylocystis sp. M_DeepCast_65m_m1_022 [Genus]</t>
  </si>
  <si>
    <t>VGDY00000000</t>
  </si>
  <si>
    <t>SAMN10966359</t>
  </si>
  <si>
    <t>M_DeepCast_65m_m2_041</t>
  </si>
  <si>
    <t>Methylocystis sp. M_DeepCast_65m_m2_041 [Genus]</t>
  </si>
  <si>
    <t>VGEB00000000</t>
  </si>
  <si>
    <t>SAMN10966362</t>
  </si>
  <si>
    <t>M_DeepCast_65m_mx_036</t>
  </si>
  <si>
    <t>Bacteria(89)</t>
  </si>
  <si>
    <t>Proteobacteria(83)</t>
  </si>
  <si>
    <t>Methylocystis sp. M_DeepCast_65m_mx_036 [Genus]</t>
  </si>
  <si>
    <t>VGDX00000000</t>
  </si>
  <si>
    <t>SAMN10966358</t>
  </si>
  <si>
    <t>M_DeepCast_65m_m2_016</t>
  </si>
  <si>
    <t>Methyloligellaceae(100)</t>
  </si>
  <si>
    <t>d__Bacteria;p__Proteobacteria;c__Alphaproteobacteria;o__Rhizobiales;f__Methyloligellaceae;g__Methyloceanibacter;s__</t>
  </si>
  <si>
    <t>d__Bacteria;p__;c__;o__;f__;g__Methyloceanibacter;s__</t>
  </si>
  <si>
    <t>Methyloceanibacter sp. M_DeepCast_65m_m2_016 [Genus]</t>
  </si>
  <si>
    <t>Bacteria;Proteobacteria;Alphaproteobacteria;Rhizobiales;Rhodobiaceae;uncultured;uncultured Rhizobiales bacterium</t>
  </si>
  <si>
    <t>VGEP00000000</t>
  </si>
  <si>
    <t>SAMN10966376</t>
  </si>
  <si>
    <t>K_Offshore_80m_m2_123</t>
  </si>
  <si>
    <t>d__Bacteria;p__Proteobacteria;c__Alphaproteobacteria;o__Rhizobiales;f__Xanthobacteraceae;g__;s__</t>
  </si>
  <si>
    <t>d__Bacteria;p__;c__;o__;f__Xanthobacteraceae;g__;s__</t>
  </si>
  <si>
    <t>Xanthobacteraceae bacterium K_Offshore_80m_m2_123 [Family]</t>
  </si>
  <si>
    <t>VGCY00000000</t>
  </si>
  <si>
    <t>SAMN10966333</t>
  </si>
  <si>
    <t>K_DeepCast_35m_m1_317</t>
  </si>
  <si>
    <t>d__Bacteria;p__Proteobacteria;c__Alphaproteobacteria;o__Rhodobacterales;f__Rhodobacteraceae;g__;s__</t>
  </si>
  <si>
    <t>d__Bacteria;p__;c__;o__Rhodobacterales;f__;g__;s__</t>
  </si>
  <si>
    <t>Rhodobacterales bacterium K_DeepCast_35m_m1_317 [Order]</t>
  </si>
  <si>
    <t>VGDH00000000</t>
  </si>
  <si>
    <t>SAMN10966342</t>
  </si>
  <si>
    <t>K_Offshore_40m_m1_238</t>
  </si>
  <si>
    <t>Rhodobacterales(100)</t>
  </si>
  <si>
    <t>Rhodobacteraceae(100)</t>
  </si>
  <si>
    <t>Tabrizicola(82)</t>
  </si>
  <si>
    <t>Rhodobacterales bacterium K_Offshore_40m_m1_238 [Order]</t>
  </si>
  <si>
    <t>Bacteria;Proteobacteria;Alphaproteobacteria;Rhodobacterales;Rhodobacteraceae;Rhodobacter;uncultured bacterium</t>
  </si>
  <si>
    <t>VGDE00000000</t>
  </si>
  <si>
    <t>SAMN10966339</t>
  </si>
  <si>
    <t>M_DeepCast_400m_m1_328</t>
  </si>
  <si>
    <t>d__Bacteria;p__Proteobacteria;c__Alphaproteobacteria;o__Rhodobacterales;f__Rhodobacteraceae;g__Paracoccus;s__</t>
  </si>
  <si>
    <t>d__Bacteria;p__;c__;o__Rhodobacterales;f__;g__Paracoccus;s__</t>
  </si>
  <si>
    <t>Paracoccus sp. M_DeepCast_400m_m1_328 [Genus]</t>
  </si>
  <si>
    <t>VGDQ00000000</t>
  </si>
  <si>
    <t>SAMN10966351</t>
  </si>
  <si>
    <t>K_DeepCast_65m_m1_262</t>
  </si>
  <si>
    <t>Bacteria bacterium K_DeepCast_65m_m1_262 [Domain]</t>
  </si>
  <si>
    <t>VGDV00000000</t>
  </si>
  <si>
    <t>SAMN10966356</t>
  </si>
  <si>
    <t>M_DeepCast_65m_m1_275</t>
  </si>
  <si>
    <t>Bacteria bacterium M_DeepCast_65m_m1_275 [Domain]</t>
  </si>
  <si>
    <t>VGZQ00000000</t>
  </si>
  <si>
    <t>SAMN10966925</t>
  </si>
  <si>
    <t>M_DeepCast_65m_m2_266</t>
  </si>
  <si>
    <t>Bacteria bacterium M_DeepCast_65m_m2_266 [Domain]</t>
  </si>
  <si>
    <t>VGEM00000000</t>
  </si>
  <si>
    <t>SAMN10966373</t>
  </si>
  <si>
    <t>K_Offshore_80m_m2_101</t>
  </si>
  <si>
    <t>d__Bacteria;p__Proteobacteria;c__Alphaproteobacteria;o__Rhodospirillales;f__Rhodospirillaceae;g__;s__</t>
  </si>
  <si>
    <t>Bacteria bacterium K_Offshore_80m_m2_101 [Domain]</t>
  </si>
  <si>
    <t>VGEX00000000</t>
  </si>
  <si>
    <t>SAMN10966384</t>
  </si>
  <si>
    <t>K_Offshore_surface_m2_020</t>
  </si>
  <si>
    <t>Rickettsiales(100)</t>
  </si>
  <si>
    <t>Rickettsiaceae(100)</t>
  </si>
  <si>
    <t>Candidatus_Megaira(100)</t>
  </si>
  <si>
    <t>d__Bacteria;p__Proteobacteria;c__Alphaproteobacteria;o__Rickettsiales;f__Rickettsiaceae;g__;s__</t>
  </si>
  <si>
    <t>d__Bacteria;p__;c__;o__;f__Rickettsiaceae;g__;s__</t>
  </si>
  <si>
    <t>Rickettsiaceae bacterium K_Offshore_surface_m2_020 [Family]</t>
  </si>
  <si>
    <t>Bacteria;Proteobacteria;Alphaproteobacteria;Rickettsiales;Rickettsiaceae;uncultured;Candidatus Megaira polyxenophila</t>
  </si>
  <si>
    <t>VGDJ00000000</t>
  </si>
  <si>
    <t>SAMN10966344</t>
  </si>
  <si>
    <t>K_Offshore_40m_m2_131</t>
  </si>
  <si>
    <t>d__Bacteria;p__Proteobacteria;c__Alphaproteobacteria;o__Rickettsiales;f__UBA1997;g__;s__</t>
  </si>
  <si>
    <t>Bacteria bacterium K_Offshore_40m_m2_131 [Domain]</t>
  </si>
  <si>
    <t>VGDN00000000</t>
  </si>
  <si>
    <t>SAMN10966348</t>
  </si>
  <si>
    <t>M_DeepCast_50m_m1_063</t>
  </si>
  <si>
    <t>Bacteria(98)</t>
  </si>
  <si>
    <t>Proteobacteria(87)</t>
  </si>
  <si>
    <t>d__Bacteria;p__Proteobacteria;c__Alphaproteobacteria;o__Rickettsiales;f__UBA1997;g__UBA2645;s__</t>
  </si>
  <si>
    <t>Bacteria bacterium M_DeepCast_50m_m1_063 [Domain]</t>
  </si>
  <si>
    <t>Bacteria;Proteobacteria;Alphaproteobacteria;Rickettsiales;Mitochondria;uncultured bacterium</t>
  </si>
  <si>
    <t>VHBV00000000</t>
  </si>
  <si>
    <t>SAMN10966982</t>
  </si>
  <si>
    <t>M_surface_6_m2_121</t>
  </si>
  <si>
    <t>Bacteria bacterium M_surface_6_m2_121 [Domain]</t>
  </si>
  <si>
    <t>VGDZ00000000</t>
  </si>
  <si>
    <t>SAMN10966360</t>
  </si>
  <si>
    <t>M_DeepCast_65m_m2_129</t>
  </si>
  <si>
    <t>d__Bacteria;p__Proteobacteria;c__Alphaproteobacteria;o__Sneathiellales;f__;g__;s__</t>
  </si>
  <si>
    <t>d__Bacteria;p__;c__;o__Sneathiellales;f__;g__;s__</t>
  </si>
  <si>
    <t>Sneathiellales bacterium M_DeepCast_65m_m2_129 [Order]</t>
  </si>
  <si>
    <t>Bacteria;Proteobacteria;Alphaproteobacteria;Rhodospirillales;uncultured bacterium</t>
  </si>
  <si>
    <t>VGEA00000000</t>
  </si>
  <si>
    <t>SAMN10966361</t>
  </si>
  <si>
    <t>M_DeepCast_65m_m2_243</t>
  </si>
  <si>
    <t>Sneathiellales bacterium M_DeepCast_65m_m2_243 [Order]</t>
  </si>
  <si>
    <t>VGEJ00000000</t>
  </si>
  <si>
    <t>SAMN10966370</t>
  </si>
  <si>
    <t>K_Offshore_80m_m2_061</t>
  </si>
  <si>
    <t>Sneathiellales bacterium K_Offshore_80m_m2_061 [Order]</t>
  </si>
  <si>
    <t>Bacteria;Proteobacteria;Alphaproteobacteria;Rhodospirillales;AT-s3-44;uncultured bacterium</t>
  </si>
  <si>
    <t>VGEO00000000</t>
  </si>
  <si>
    <t>SAMN10966375</t>
  </si>
  <si>
    <t>K_Offshore_80m_m2_115</t>
  </si>
  <si>
    <t>Sneathiellales bacterium K_Offshore_80m_m2_115 [Order]</t>
  </si>
  <si>
    <t>Bacteria;Proteobacteria;Alphaproteobacteria;Rhodospirillales;MND8;uncultured soil bacterium</t>
  </si>
  <si>
    <t>VGER00000000</t>
  </si>
  <si>
    <t>SAMN10966378</t>
  </si>
  <si>
    <t>K_Offshore_80m_m2_162</t>
  </si>
  <si>
    <t>Sneathiellales bacterium K_Offshore_80m_m2_162 [Order]</t>
  </si>
  <si>
    <t>VGES00000000</t>
  </si>
  <si>
    <t>SAMN10966379</t>
  </si>
  <si>
    <t>K_Offshore_80m_m2_186</t>
  </si>
  <si>
    <t>Sneathiellales bacterium K_Offshore_80m_m2_186 [Order]</t>
  </si>
  <si>
    <t>VGEV00000000</t>
  </si>
  <si>
    <t>SAMN10966382</t>
  </si>
  <si>
    <t>K_Offshore_80m_m2_228</t>
  </si>
  <si>
    <t>Sneathiellales bacterium K_Offshore_80m_m2_228 [Order]</t>
  </si>
  <si>
    <t>Bacteria;Proteobacteria;Alphaproteobacteria;Rhodospirillales;Rhodospirillaceae;uncultured;Magnetospirillum sp. enrichment culture clone Van25</t>
  </si>
  <si>
    <t>VGDK00000000</t>
  </si>
  <si>
    <t>SAMN10966345</t>
  </si>
  <si>
    <t>K_Offshore_40m_m2_283</t>
  </si>
  <si>
    <t>d__Bacteria;p__Proteobacteria;c__Alphaproteobacteria;o__Sphingomonadales;f__Sphingomonadaceae;g__Novosphingobium;s__</t>
  </si>
  <si>
    <t>d__Bacteria;p__;c__;o__Sphingomonadales;f__Sphingomonadaceae;g__Novosphingobium;s__</t>
  </si>
  <si>
    <t>Novosphingobium sp. K_Offshore_40m_m2_283 [Genus]</t>
  </si>
  <si>
    <t>VHAO00000000</t>
  </si>
  <si>
    <t>SAMN10966949</t>
  </si>
  <si>
    <t>K_DeepCast_1200m_m2_124</t>
  </si>
  <si>
    <t>d__Bacteria;p__Proteobacteria;c__Alphaproteobacteria;o__Sphingomonadales;f__Sphingomonadaceae;g__Sphingomonas;s__</t>
  </si>
  <si>
    <t>d__Bacteria;p__;c__;o__Sphingomonadales;f__Sphingomonadaceae;g__;s__</t>
  </si>
  <si>
    <t>Sphingomonadaceae bacterium K_DeepCast_1200m_m2_124 [Family]</t>
  </si>
  <si>
    <t>VGDP00000000</t>
  </si>
  <si>
    <t>SAMN10966350</t>
  </si>
  <si>
    <t>M_DeepCast_50m_m2_221</t>
  </si>
  <si>
    <t>Puniceispirillales(100)</t>
  </si>
  <si>
    <t>EF100-94H03(100)</t>
  </si>
  <si>
    <t>d__Bacteria;p__Proteobacteria;c__Alphaproteobacteria;o__UBA828;f__;g__;s__</t>
  </si>
  <si>
    <t>Bacteria bacterium M_DeepCast_50m_m2_221 [Domain]</t>
  </si>
  <si>
    <t>Bacteria;Proteobacteria;Alphaproteobacteria;Rickettsiales;EF100-94H03;uncultured bacterium</t>
  </si>
  <si>
    <t>VGET00000000</t>
  </si>
  <si>
    <t>SAMN10966380</t>
  </si>
  <si>
    <t>K_Offshore_80m_m2_187</t>
  </si>
  <si>
    <t>Bacteria bacterium K_Offshore_80m_m2_187 [Domain]</t>
  </si>
  <si>
    <t>VGEZ00000000</t>
  </si>
  <si>
    <t>SAMN10966386</t>
  </si>
  <si>
    <t>K_DeepCast_100m_m2_289</t>
  </si>
  <si>
    <t>Armatimonadetes</t>
  </si>
  <si>
    <t>d__Bacteria;p__Armatimonadota;c__;o__;f__;g__;s__</t>
  </si>
  <si>
    <t>Armatimonadota bacterium K_DeepCast_100m_m2_289 [Phylum]</t>
  </si>
  <si>
    <t>VGFA00000000</t>
  </si>
  <si>
    <t>SAMN10966387</t>
  </si>
  <si>
    <t>K_DeepCast_1200m_m2_191</t>
  </si>
  <si>
    <t>GAL15(100)</t>
  </si>
  <si>
    <t>d__Bacteria;p__Firmicutes_H;c__CSP1-3;o__CSP1-3;f__;g__;s__</t>
  </si>
  <si>
    <t>Bacteria bacterium K_DeepCast_1200m_m2_191 [Domain]</t>
  </si>
  <si>
    <t>Bacteria;GAL15;uncultured bacterium</t>
  </si>
  <si>
    <t>VGFB00000000</t>
  </si>
  <si>
    <t>SAMN10966388</t>
  </si>
  <si>
    <t>K_DeepCast_150m_m2_147</t>
  </si>
  <si>
    <t>d__Bacteria;p__Armatimonadota;c__UBA5377;o__;f__;g__;s__</t>
  </si>
  <si>
    <t>Armatimonadota bacterium K_DeepCast_150m_m2_147 [Phylum]</t>
  </si>
  <si>
    <t>VGFC00000000</t>
  </si>
  <si>
    <t>SAMN10966389</t>
  </si>
  <si>
    <t>K_DeepCast_250m_m2_231</t>
  </si>
  <si>
    <t>Armatimonadota bacterium K_DeepCast_250m_m2_231 [Phylum]</t>
  </si>
  <si>
    <t>Bacteria;WS1;uncultured bacterium</t>
  </si>
  <si>
    <t>VGFD00000000</t>
  </si>
  <si>
    <t>SAMN10966390</t>
  </si>
  <si>
    <t>M_DeepCast_50m_m2_086</t>
  </si>
  <si>
    <t>d__Bacteria;;c__;o__;f__;g__;s__</t>
  </si>
  <si>
    <t>d__Bacteria;c__;o__;f__;g__;s__</t>
  </si>
  <si>
    <t>Bacteria bacterium M_DeepCast_50m_m2_086 [Domain]</t>
  </si>
  <si>
    <t>VGFE00000000</t>
  </si>
  <si>
    <t>SAMN10966391</t>
  </si>
  <si>
    <t>M_DeepCast_50m_m2_207</t>
  </si>
  <si>
    <t>Armatimonadota bacterium M_DeepCast_50m_m2_207 [Phylum]</t>
  </si>
  <si>
    <t>VGFF00000000</t>
  </si>
  <si>
    <t>SAMN10966392</t>
  </si>
  <si>
    <t>K_Offshore_80m_m1_225</t>
  </si>
  <si>
    <t>Bacteria bacterium K_Offshore_80m_m1_225 [Domain]</t>
  </si>
  <si>
    <t>VGFH00000000</t>
  </si>
  <si>
    <t>SAMN10966394</t>
  </si>
  <si>
    <t>M_surface_6_mx_051</t>
  </si>
  <si>
    <t>Bacteroidetes</t>
  </si>
  <si>
    <t>d__Bacteria;p__Bacteroidota;c__Bacteroidia;o__Flavobacteriales;f__Crocinitomicaceae;g__UBA952;s__</t>
  </si>
  <si>
    <t>d__Bacteria;p__Bacteroidota;c__Bacteroidia;o__Flavobacteriales;f__;g__;s__</t>
  </si>
  <si>
    <t>Flavobacteriales bacterium M_surface_6_mx_051 [Order]</t>
  </si>
  <si>
    <t>VGFK00000000</t>
  </si>
  <si>
    <t>SAMN10966397</t>
  </si>
  <si>
    <t>M_surface_7_m2_191</t>
  </si>
  <si>
    <t>Bacteroidetes(100)</t>
  </si>
  <si>
    <t>Bacteroidia(100)</t>
  </si>
  <si>
    <t>Chitinophagales(100)</t>
  </si>
  <si>
    <t>Chitinophagaceae(100)</t>
  </si>
  <si>
    <t>Dinghuibacter(100)</t>
  </si>
  <si>
    <t>d__Bacteria;p__Bacteroidota;c__Bacteroidia;o__Chitinophagales;f__Chitinophagaceae;g__;s__</t>
  </si>
  <si>
    <t>Chitinophagaceae bacterium M_surface_7_m2_191 [Family]</t>
  </si>
  <si>
    <t>Bacteria;Bacteroidetes;Sphingobacteriia;Sphingobacteriales;Chitinophagaceae;Dinghuibacter;uncultured bacterium</t>
  </si>
  <si>
    <t>VGFL00000000</t>
  </si>
  <si>
    <t>SAMN10966398</t>
  </si>
  <si>
    <t>M_surface_7_m2_242</t>
  </si>
  <si>
    <t>d__Bacteria;p__Bacteroidota;c__Bacteroidia;o__Flavobacteriales;f__Crocinitomicaceae;g__;s__</t>
  </si>
  <si>
    <t>Flavobacteriales bacterium M_surface_7_m2_242 [Order]</t>
  </si>
  <si>
    <t>VGFN00000000</t>
  </si>
  <si>
    <t>SAMN10966400</t>
  </si>
  <si>
    <t>M_surface_8_m2_110</t>
  </si>
  <si>
    <t>d__Bacteria;p__Bacteroidota;c__Bacteroidia;o__;f__;g__;s__</t>
  </si>
  <si>
    <t>Bacteroidia bacterium M_surface_8_m2_110 [Class]</t>
  </si>
  <si>
    <t>VGFP00000000</t>
  </si>
  <si>
    <t>SAMN10966402</t>
  </si>
  <si>
    <t>M_surface_9_m1_013</t>
  </si>
  <si>
    <t>Chitinophagaceae bacterium M_surface_9_m1_013 [Family]</t>
  </si>
  <si>
    <t>VGFQ00000000</t>
  </si>
  <si>
    <t>SAMN10966403</t>
  </si>
  <si>
    <t>M_surface_9_m1_241</t>
  </si>
  <si>
    <t>Chitinophagaceae bacterium M_surface_9_m1_241 [Family]</t>
  </si>
  <si>
    <t>VGFR00000000</t>
  </si>
  <si>
    <t>SAMN10966404</t>
  </si>
  <si>
    <t>M_surface_9_m1_277</t>
  </si>
  <si>
    <t>d__Bacteria;p__Bacteroidota;c__Bacteroidia;o__Flavobacteriales;f__UA16;g__;s__</t>
  </si>
  <si>
    <t>Flavobacteriales bacterium M_surface_9_m1_277 [Order]</t>
  </si>
  <si>
    <t>Bacteria;Bacteroidetes;Flavobacteriia;Flavobacteriales;NS9 marine group;uncultured bacterium</t>
  </si>
  <si>
    <t>VGFS00000000</t>
  </si>
  <si>
    <t>SAMN10966405</t>
  </si>
  <si>
    <t>M_surface_9_m1_279</t>
  </si>
  <si>
    <t>Sphingobacteriales(100)</t>
  </si>
  <si>
    <t>NS11-12_marine_group(100)</t>
  </si>
  <si>
    <t>d__Bacteria;p__Bacteroidota;c__Bacteroidia;o__NS11-12g;f__UBA955;g__UBA955;s__</t>
  </si>
  <si>
    <t>Bacteroidia bacterium M_surface_9_m1_279 [Class]</t>
  </si>
  <si>
    <t>Bacteria;Bacteroidetes;Sphingobacteriia;Sphingobacteriales;NS11-12 marine group;uncultured Flavobacterium sp.</t>
  </si>
  <si>
    <t>VGFT00000000</t>
  </si>
  <si>
    <t>SAMN10966406</t>
  </si>
  <si>
    <t>M_surface_9_m1_282</t>
  </si>
  <si>
    <t>Bacteroidetes(98)</t>
  </si>
  <si>
    <t>Bacteroidia(98)</t>
  </si>
  <si>
    <t>Chitinophagales(90)</t>
  </si>
  <si>
    <t>Chitinophagaceae(90)</t>
  </si>
  <si>
    <t>d__Bacteria;p__Bacteroidota;c__Bacteroidia;o__Chitinophagales;f__Chitinophagaceae;g__JJ008;s__</t>
  </si>
  <si>
    <t>Chitinophagaceae bacterium M_surface_9_m1_282 [Family]</t>
  </si>
  <si>
    <t>VGFU00000000</t>
  </si>
  <si>
    <t>SAMN10966407</t>
  </si>
  <si>
    <t>M_surface_9_m2_088</t>
  </si>
  <si>
    <t>Flavobacteriales(100)</t>
  </si>
  <si>
    <t>Cryomorphaceae(100)</t>
  </si>
  <si>
    <t>d__Bacteria;p__Bacteroidota;c__Bacteroidia;o__Flavobacteriales;f__Cryomorphaceae;g__Coccinistipes;s__</t>
  </si>
  <si>
    <t>d__Bacteria;p__Bacteroidota;c__Bacteroidia;o__Flavobacteriales;f__Cryomorphaceae;g__;s__</t>
  </si>
  <si>
    <t>Cryomorphaceae bacterium M_surface_9_m2_088 [Family]</t>
  </si>
  <si>
    <t>Bacteria;Bacteroidetes;Flavobacteriia;Flavobacteriales;Cryomorphaceae;uncultured;uncultured bacterium</t>
  </si>
  <si>
    <t>VGFV00000000</t>
  </si>
  <si>
    <t>SAMN10966408</t>
  </si>
  <si>
    <t>M_surface_9_mx_130</t>
  </si>
  <si>
    <t>Chitinophagales(97)</t>
  </si>
  <si>
    <t>Chitinophagaceae(97)</t>
  </si>
  <si>
    <t>Chitinophagaceae bacterium M_surface_9_mx_130 [Family]</t>
  </si>
  <si>
    <t>VGFW00000000</t>
  </si>
  <si>
    <t>SAMN10966409</t>
  </si>
  <si>
    <t>M_surface_9_mx_152</t>
  </si>
  <si>
    <t>Flavobacteriales bacterium M_surface_9_mx_152 [Order]</t>
  </si>
  <si>
    <t>VGFY00000000</t>
  </si>
  <si>
    <t>SAMN10966411</t>
  </si>
  <si>
    <t>M_surface_10_m2_196</t>
  </si>
  <si>
    <t>Cytophagales(100)</t>
  </si>
  <si>
    <t>Cyclobacteriaceae(100)</t>
  </si>
  <si>
    <t>Algoriphagus(95)</t>
  </si>
  <si>
    <t>d__Bacteria;p__Bacteroidota;c__Bacteroidia;o__Cytophagales;f__Cyclobacteriaceae;g__Algoriphagus;s__</t>
  </si>
  <si>
    <t>Algoriphagus sp. M_surface_10_m2_196 [Genus]</t>
  </si>
  <si>
    <t>Bacteria;Bacteroidetes;Cytophagia;Cytophagales;Cyclobacteriaceae;uncultured;uncultured Bacteroidetes bacterium</t>
  </si>
  <si>
    <t>VGGA00000000</t>
  </si>
  <si>
    <t>SAMN10966413</t>
  </si>
  <si>
    <t>K_DeepCast_0m_m2_115</t>
  </si>
  <si>
    <t>Flavobacteriales bacterium K_DeepCast_0m_m2_115 [Order]</t>
  </si>
  <si>
    <t>VGGH00000000</t>
  </si>
  <si>
    <t>SAMN10966420</t>
  </si>
  <si>
    <t>K_DeepCast_100m_m2_150</t>
  </si>
  <si>
    <t>Crocinitomicaceae(100)</t>
  </si>
  <si>
    <t>Fluviicola(100)</t>
  </si>
  <si>
    <t>Flavobacteriales bacterium K_DeepCast_100m_m2_150 [Order]</t>
  </si>
  <si>
    <t>Bacteria;Bacteroidetes;Flavobacteriia;Flavobacteriales;Cryomorphaceae;Fluviicola;uncultured bacterium</t>
  </si>
  <si>
    <t>VGGI00000000</t>
  </si>
  <si>
    <t>SAMN10966421</t>
  </si>
  <si>
    <t>K_DeepCast_100m_m2_162</t>
  </si>
  <si>
    <t>d__Bacteria;p__Bacteroidota;c__Bacteroidia;o__Bacteroidales;f__;g__;s__</t>
  </si>
  <si>
    <t>Bacteroidales bacterium K_DeepCast_100m_m2_162 [Order]</t>
  </si>
  <si>
    <t>VGGL00000000</t>
  </si>
  <si>
    <t>SAMN10966424</t>
  </si>
  <si>
    <t>K_DeepCast_150m_m2_049</t>
  </si>
  <si>
    <t>KD1-131(100)</t>
  </si>
  <si>
    <t>Bacteroidales bacterium K_DeepCast_150m_m2_049 [Order]</t>
  </si>
  <si>
    <t>Bacteria;Bacteroidetes;Sphingobacteriia;Sphingobacteriales;KD1-131;uncultured bacterium</t>
  </si>
  <si>
    <t>VGGM00000000</t>
  </si>
  <si>
    <t>SAMN10966425</t>
  </si>
  <si>
    <t>K_DeepCast_150m_m2_259</t>
  </si>
  <si>
    <t>Bacteroidales(100)</t>
  </si>
  <si>
    <t>Bacteroidetes_vadinHA17(100)</t>
  </si>
  <si>
    <t>d__Bacteria;p__Bacteroidota;c__Bacteroidia;o__Bacteroidales;f__vadinHA17;g__;s__</t>
  </si>
  <si>
    <t>Bacteroidales bacterium K_DeepCast_150m_m2_259 [Order]</t>
  </si>
  <si>
    <t>Bacteria;Bacteroidetes;Bacteroidetes vadinHA17;uncultured bacterium</t>
  </si>
  <si>
    <t>VGGQ00000000</t>
  </si>
  <si>
    <t>SAMN10966429</t>
  </si>
  <si>
    <t>K_DeepCast_35m_m2_065</t>
  </si>
  <si>
    <t>d__Bacteria;p__Bacteroidota;c__Bacteroidia;o__NS11-12g;f__UBA955;g__;s__</t>
  </si>
  <si>
    <t>Bacteroidia bacterium K_DeepCast_35m_m2_065 [Class]</t>
  </si>
  <si>
    <t>VGGR00000000</t>
  </si>
  <si>
    <t>SAMN10966430</t>
  </si>
  <si>
    <t>M_DeepCast_50m_m1_018</t>
  </si>
  <si>
    <t>Terrimonas(100)</t>
  </si>
  <si>
    <t>Chitinophagaceae bacterium M_DeepCast_50m_m1_018 [Family]</t>
  </si>
  <si>
    <t>Bacteria;Bacteroidetes;Sphingobacteriia;Sphingobacteriales;Chitinophagaceae;Terrimonas;uncultured bacterium</t>
  </si>
  <si>
    <t>VGGS00000000</t>
  </si>
  <si>
    <t>SAMN10966431</t>
  </si>
  <si>
    <t>M_DeepCast_50m_m1_274</t>
  </si>
  <si>
    <t>Flavobacteriales bacterium M_DeepCast_50m_m1_274 [Order]</t>
  </si>
  <si>
    <t>VGGT00000000</t>
  </si>
  <si>
    <t>SAMN10966432</t>
  </si>
  <si>
    <t>M_DeepCast_50m_m1_285</t>
  </si>
  <si>
    <t>Bacteroidia bacterium M_DeepCast_50m_m1_285 [Class]</t>
  </si>
  <si>
    <t>VGGU00000000</t>
  </si>
  <si>
    <t>SAMN10966433</t>
  </si>
  <si>
    <t>M_DeepCast_65m_mx_068</t>
  </si>
  <si>
    <t>Gammaproteobacteria(100)</t>
  </si>
  <si>
    <t>Betaproteobacteriales(100)</t>
  </si>
  <si>
    <t>Methylophilaceae(100)</t>
  </si>
  <si>
    <t>Methylotenera(99)</t>
  </si>
  <si>
    <t>Chitinophagaceae bacterium M_DeepCast_65m_mx_068 [Family]</t>
  </si>
  <si>
    <t>Bacteria;Proteobacteria;Betaproteobacteria;Methylophilales;Methylophilaceae;Methylotenera;uncultured bacterium</t>
  </si>
  <si>
    <t>VGGV00000000</t>
  </si>
  <si>
    <t>SAMN10966434</t>
  </si>
  <si>
    <t>K_Offshore_80m_m1_206</t>
  </si>
  <si>
    <t>Chitinophagaceae bacterium K_Offshore_80m_m1_206 [Family]</t>
  </si>
  <si>
    <t>Bacteria;Bacteroidetes;Sphingobacteriia;Sphingobacteriales;Chitinophagaceae;uncultured;uncultured Bacteroidetes bacterium</t>
  </si>
  <si>
    <t>VGGW00000000</t>
  </si>
  <si>
    <t>SAMN10966435</t>
  </si>
  <si>
    <t>K_Offshore_surface_m2_247</t>
  </si>
  <si>
    <t>d__Bacteria;p__Bacteroidota;c__Bacteroidia;o__Sphingobacteriales;f__Sphingobacteriaceae;g__Pedobacter_A;s__</t>
  </si>
  <si>
    <t>d__Bacteria;p__Bacteroidota;c__Bacteroidia;o__Sphingobacteriales;f__Sphingobacteriaceae;g__;s__</t>
  </si>
  <si>
    <t>Sphingobacteriaceae bacterium K_Offshore_surface_m2_247 [Family]</t>
  </si>
  <si>
    <t>VGMK00000000</t>
  </si>
  <si>
    <t>SAMN10966580</t>
  </si>
  <si>
    <t>M_surface_9_m2_059</t>
  </si>
  <si>
    <t>Flavobacteriales bacterium M_surface_9_m2_059 [Order]</t>
  </si>
  <si>
    <t>VGML00000000</t>
  </si>
  <si>
    <t>SAMN10966581</t>
  </si>
  <si>
    <t>M_surface_9_m2_064</t>
  </si>
  <si>
    <t>Flavobacteriales bacterium M_surface_9_m2_064 [Order]</t>
  </si>
  <si>
    <t>VGMN00000000</t>
  </si>
  <si>
    <t>SAMN10966583</t>
  </si>
  <si>
    <t>K_DeepCast_0m_m2_222</t>
  </si>
  <si>
    <t>Chitinophagaceae bacterium K_DeepCast_0m_m2_222 [Family]</t>
  </si>
  <si>
    <t>VGMT00000000</t>
  </si>
  <si>
    <t>SAMN10966589</t>
  </si>
  <si>
    <t>K_DeepCast_35m_m2_130</t>
  </si>
  <si>
    <t>Bacteroidetes_VC2.1_Bac22(99)</t>
  </si>
  <si>
    <t>Flavobacteriales bacterium K_DeepCast_35m_m2_130 [Order]</t>
  </si>
  <si>
    <t>Bacteria;Bacteroidetes;Bacteroidetes VC2.1 Bac22;uncultured Bacteroidetes bacterium</t>
  </si>
  <si>
    <t>VGMU00000000</t>
  </si>
  <si>
    <t>SAMN10966590</t>
  </si>
  <si>
    <t>K_Offshore_40m_m1_251</t>
  </si>
  <si>
    <t>Algoriphagus sp. K_Offshore_40m_m1_251 [Genus]</t>
  </si>
  <si>
    <t>VGMW00000000</t>
  </si>
  <si>
    <t>SAMN10966592</t>
  </si>
  <si>
    <t>K_Offshore_40m_m2_287</t>
  </si>
  <si>
    <t>Microscillaceae(100)</t>
  </si>
  <si>
    <t>d__Bacteria;p__Bacteroidota;c__Bacteroidia;o__Cytophagales;f__Cyclobacteriaceae;g__ELB16-189;s__</t>
  </si>
  <si>
    <t>ELB16-189 sp. K_Offshore_40m_m2_287 [Genus]</t>
  </si>
  <si>
    <t>Bacteria;Bacteroidetes;Cytophagia;Cytophagales;Cytophagaceae;uncultured;uncultured bacterium</t>
  </si>
  <si>
    <t>VGMY00000000</t>
  </si>
  <si>
    <t>SAMN10966594</t>
  </si>
  <si>
    <t>K_Offshore_surface_m2_005</t>
  </si>
  <si>
    <t>Flavobacteriales bacterium K_Offshore_surface_m2_005 [Order]</t>
  </si>
  <si>
    <t>VHAF00000000</t>
  </si>
  <si>
    <t>SAMN10966940</t>
  </si>
  <si>
    <t>K_Offshore_0m_mx_046</t>
  </si>
  <si>
    <t>Bacteroidia bacterium K_Offshore_0m_mx_046 [Class]</t>
  </si>
  <si>
    <t>VHAM00000000</t>
  </si>
  <si>
    <t>SAMN10966947</t>
  </si>
  <si>
    <t>M_surface_10_m2_039</t>
  </si>
  <si>
    <t>Bacteroidia bacterium M_surface_10_m2_039 [Class]</t>
  </si>
  <si>
    <t>VHAP00000000</t>
  </si>
  <si>
    <t>SAMN10966950</t>
  </si>
  <si>
    <t>K_Offshore_120m_mx_094</t>
  </si>
  <si>
    <t>Bacteroidia bacterium K_Offshore_120m_mx_094 [Class]</t>
  </si>
  <si>
    <t>VHAR00000000</t>
  </si>
  <si>
    <t>SAMN10966952</t>
  </si>
  <si>
    <t>K_DeepCast_35m_m1_052</t>
  </si>
  <si>
    <t>Bacteria(85)</t>
  </si>
  <si>
    <t>Bacteroidia bacterium K_DeepCast_35m_m1_052 [Class]</t>
  </si>
  <si>
    <t>VHAT00000000</t>
  </si>
  <si>
    <t>SAMN10966954</t>
  </si>
  <si>
    <t>K_Offshore_40m_m1_004</t>
  </si>
  <si>
    <t>Chitinophagaceae bacterium K_Offshore_40m_m1_004 [Family]</t>
  </si>
  <si>
    <t>VHAW00000000</t>
  </si>
  <si>
    <t>SAMN10966957</t>
  </si>
  <si>
    <t>M_DeepCast_50m_m2_146</t>
  </si>
  <si>
    <t>Bacteroidia bacterium M_DeepCast_50m_m2_146 [Class]</t>
  </si>
  <si>
    <t>VHAX00000000</t>
  </si>
  <si>
    <t>SAMN10966958</t>
  </si>
  <si>
    <t>M_DeepCast_50m_m2_245</t>
  </si>
  <si>
    <t>Bacteroidia bacterium M_DeepCast_50m_m2_245 [Class]</t>
  </si>
  <si>
    <t>VHBA00000000</t>
  </si>
  <si>
    <t>SAMN10966961</t>
  </si>
  <si>
    <t>M_surface_9_m1_271</t>
  </si>
  <si>
    <t>Bacteroidia bacterium M_surface_9_m1_271 [Class]</t>
  </si>
  <si>
    <t>Bacteria;Bacteroidetes;Sphingobacteriia;Sphingobacteriales;NS11-12 marine group;uncultured bacterium</t>
  </si>
  <si>
    <t>VHBB00000000</t>
  </si>
  <si>
    <t>SAMN10966962</t>
  </si>
  <si>
    <t>M_surface_9_m1_296</t>
  </si>
  <si>
    <t>Chitinophagaceae bacterium M_surface_9_m1_296 [Family]</t>
  </si>
  <si>
    <t>VHBC00000000</t>
  </si>
  <si>
    <t>SAMN10966963</t>
  </si>
  <si>
    <t>M_surface_9_mx_199</t>
  </si>
  <si>
    <t>Flavobacteriales bacterium M_surface_9_mx_199 [Order]</t>
  </si>
  <si>
    <t>VHBD00000000</t>
  </si>
  <si>
    <t>SAMN10966964</t>
  </si>
  <si>
    <t>K_Offshore_surface_m2_088</t>
  </si>
  <si>
    <t>Bacteroidia bacterium K_Offshore_surface_m2_088 [Class]</t>
  </si>
  <si>
    <t>VHBE00000000</t>
  </si>
  <si>
    <t>SAMN10966965</t>
  </si>
  <si>
    <t>K_Offshore_surface_mx_261</t>
  </si>
  <si>
    <t>Bacteroidia bacterium K_Offshore_surface_mx_261 [Class]</t>
  </si>
  <si>
    <t>VGHM00000000</t>
  </si>
  <si>
    <t>SAMN10966451</t>
  </si>
  <si>
    <t>K_Offshore_120m_m2_141</t>
  </si>
  <si>
    <t>Betaproteobacteria</t>
  </si>
  <si>
    <t>d__Bacteria;p__Proteobacteria;c__Gammaproteobacteria;o__Betaproteobacteriales;f__;g__;s__</t>
  </si>
  <si>
    <t>d__Bacteria;p__;c__Gammaproteobacteria;o__Betaproteobacteriales;f__;g__;s__</t>
  </si>
  <si>
    <t>Betaproteobacteriales bacterium K_Offshore_120m_m2_141 [Order]</t>
  </si>
  <si>
    <t>VGHA00000000</t>
  </si>
  <si>
    <t>SAMN10966439</t>
  </si>
  <si>
    <t>M_surface_7_m1_304</t>
  </si>
  <si>
    <t>Burkholderiaceae(100)</t>
  </si>
  <si>
    <t>d__Bacteria;p__Proteobacteria;c__Gammaproteobacteria;o__Betaproteobacteriales;f__Burkholderiaceae;g__;s__</t>
  </si>
  <si>
    <t>d__Bacteria;p__;c__Gammaproteobacteria;o__Betaproteobacteriales;f__Burkholderiaceae;g__;s__</t>
  </si>
  <si>
    <t>Burkholderiaceae bacterium M_surface_7_m1_304 [Family]</t>
  </si>
  <si>
    <t>Bacteria;Proteobacteria;Betaproteobacteria;Burkholderiales;Burkholderiaceae;Limnobacter;uncultured beta proteobacterium</t>
  </si>
  <si>
    <t>VGHB00000000</t>
  </si>
  <si>
    <t>SAMN10966440</t>
  </si>
  <si>
    <t>M_surface_9_m1_249</t>
  </si>
  <si>
    <t>Sphaerotilus(100)</t>
  </si>
  <si>
    <t>Burkholderiaceae bacterium M_surface_9_m1_249 [Family]</t>
  </si>
  <si>
    <t>Bacteria;Proteobacteria;Betaproteobacteria;Burkholderiales;Comamonadaceae;Sphaerotilus;uncultured bacterium</t>
  </si>
  <si>
    <t>VGHO00000000</t>
  </si>
  <si>
    <t>SAMN10966453</t>
  </si>
  <si>
    <t>K_DeepCast_35m_m1_286</t>
  </si>
  <si>
    <t>Burkholderiaceae(99)</t>
  </si>
  <si>
    <t>Limnobacter(95)</t>
  </si>
  <si>
    <t>Burkholderiaceae bacterium K_DeepCast_35m_m1_286 [Family]</t>
  </si>
  <si>
    <t>Bacteria;Proteobacteria;Betaproteobacteria;Burkholderiales;Burkholderiaceae;Limnobacter;uncultured bacterium</t>
  </si>
  <si>
    <t>VGHR00000000</t>
  </si>
  <si>
    <t>SAMN10966456</t>
  </si>
  <si>
    <t>K_Offshore_40m_m1_237</t>
  </si>
  <si>
    <t>Burkholderiaceae bacterium K_Offshore_40m_m1_237 [Family]</t>
  </si>
  <si>
    <t>Bacteria;Proteobacteria;Betaproteobacteria;Burkholderiales;Comamonadaceae;Polaromonas;uncultured Polaromonas sp.</t>
  </si>
  <si>
    <t>VGHX00000000</t>
  </si>
  <si>
    <t>SAMN10966462</t>
  </si>
  <si>
    <t>K_Offshore_40m_mx_035</t>
  </si>
  <si>
    <t>Burkholderiaceae bacterium K_Offshore_40m_mx_035 [Family]</t>
  </si>
  <si>
    <t>VGIJ00000000</t>
  </si>
  <si>
    <t>SAMN10966474</t>
  </si>
  <si>
    <t>K_Offshore_surface_m1_273</t>
  </si>
  <si>
    <t>Bacteria(82)</t>
  </si>
  <si>
    <t>Burkholderiaceae bacterium K_Offshore_surface_m1_273 [Family]</t>
  </si>
  <si>
    <t>VGHD00000000</t>
  </si>
  <si>
    <t>SAMN10966442</t>
  </si>
  <si>
    <t>M_surface_10_m1_315</t>
  </si>
  <si>
    <t>d__Bacteria;p__Proteobacteria;c__Gammaproteobacteria;o__Betaproteobacteriales;f__Burkholderiaceae;g__Limnohabitans;s__</t>
  </si>
  <si>
    <t>d__Bacteria;p__;c__Gammaproteobacteria;o__Betaproteobacteriales;f__Burkholderiaceae;g__Limnohabitans;s__</t>
  </si>
  <si>
    <t>Limnohabitans sp. M_surface_10_m1_315 [Genus]</t>
  </si>
  <si>
    <t>VGHL00000000</t>
  </si>
  <si>
    <t>SAMN10966450</t>
  </si>
  <si>
    <t>K_Offshore_120m_m1_203</t>
  </si>
  <si>
    <t>Limnohabitans sp. K_Offshore_120m_m1_203 [Genus]</t>
  </si>
  <si>
    <t>VGIH00000000</t>
  </si>
  <si>
    <t>SAMN10966472</t>
  </si>
  <si>
    <t>K_Offshore_surface_m1_010</t>
  </si>
  <si>
    <t>betII(100)</t>
  </si>
  <si>
    <t>Pnec(100)</t>
  </si>
  <si>
    <t>PnecB(100)</t>
  </si>
  <si>
    <t>d__Bacteria;p__Proteobacteria;c__Gammaproteobacteria;o__Betaproteobacteriales;f__Burkholderiaceae;g__Polynucleobacter;s__</t>
  </si>
  <si>
    <t>d__Bacteria;p__;c__Gammaproteobacteria;o__Betaproteobacteriales;f__Burkholderiaceae;g__Polynucleobacter;s__</t>
  </si>
  <si>
    <t>Polynucleobacter sp. K_Offshore_surface_m1_010 [Genus]</t>
  </si>
  <si>
    <t>Bacteria;Proteobacteria;Betaproteobacteria;Burkholderiales;Burkholderiaceae;Polynucleobacter;uncultured bacterium</t>
  </si>
  <si>
    <t>VGHK00000000</t>
  </si>
  <si>
    <t>SAMN10966449</t>
  </si>
  <si>
    <t>M_DeepCast_100m_m2_214</t>
  </si>
  <si>
    <t>MWH-UniP1_aquatic_group(96)</t>
  </si>
  <si>
    <t>d__Bacteria;p__Proteobacteria;c__Gammaproteobacteria;o__Betaproteobacteriales;f__Burkholderiaceae;g__UBA2463;s__</t>
  </si>
  <si>
    <t>Burkholderiaceae bacterium M_DeepCast_100m_m2_214 [Family]</t>
  </si>
  <si>
    <t>Bacteria;Proteobacteria;Betaproteobacteria;Burkholderiales;Alcaligenaceae;MWH-UniP1 aquatic group;uncultured beta proteobacterium</t>
  </si>
  <si>
    <t>VGHN00000000</t>
  </si>
  <si>
    <t>SAMN10966452</t>
  </si>
  <si>
    <t>K_DeepCast_35m_m1_018</t>
  </si>
  <si>
    <t>Burkholderiaceae bacterium K_DeepCast_35m_m1_018 [Family]</t>
  </si>
  <si>
    <t>VGHV00000000</t>
  </si>
  <si>
    <t>SAMN10966460</t>
  </si>
  <si>
    <t>K_Offshore_40m_m2_080</t>
  </si>
  <si>
    <t>d__Bacteria;p__Proteobacteria;c__Gammaproteobacteria;o__Betaproteobacteriales;f__Burkholderiaceae;g__UBA3064;s__</t>
  </si>
  <si>
    <t>Burkholderiaceae bacterium K_Offshore_40m_m2_080 [Family]</t>
  </si>
  <si>
    <t>VGIL00000000</t>
  </si>
  <si>
    <t>SAMN10966476</t>
  </si>
  <si>
    <t>K_Offshore_surface_m2_092</t>
  </si>
  <si>
    <t>Burkholderiaceae bacterium K_Offshore_surface_m2_092 [Family]</t>
  </si>
  <si>
    <t>VGVU00000000</t>
  </si>
  <si>
    <t>SAMN10966824</t>
  </si>
  <si>
    <t>K_DeepCast_150m_m2_250</t>
  </si>
  <si>
    <t>d__Bacteria;p__Proteobacteria;c__Gammaproteobacteria;o__Betaproteobacteriales;f__Hydrogenophilaceae;g__;s__</t>
  </si>
  <si>
    <t>d__Bacteria;p__;c__Gammaproteobacteria;o__Betaproteobacteriales;f__Hydrogenophilaceae;g__;s__</t>
  </si>
  <si>
    <t>Hydrogenophilaceae bacterium K_DeepCast_150m_m2_250 [Family]</t>
  </si>
  <si>
    <t>VGVT00000000</t>
  </si>
  <si>
    <t>SAMN10966823</t>
  </si>
  <si>
    <t>K_DeepCast_150m_m1_387</t>
  </si>
  <si>
    <t>Hydrogenophilaceae(100)</t>
  </si>
  <si>
    <t>d__Bacteria;p__Proteobacteria;c__Gammaproteobacteria;o__Betaproteobacteriales;f__Hydrogenophilaceae;g__UBA3361;s__</t>
  </si>
  <si>
    <t>Hydrogenophilaceae bacterium K_DeepCast_150m_m1_387 [Family]</t>
  </si>
  <si>
    <t>Bacteria;Proteobacteria;Betaproteobacteria;Hydrogenophilales;Hydrogenophilaceae;uncultured;uncultured bacterium</t>
  </si>
  <si>
    <t>VGIC00000000</t>
  </si>
  <si>
    <t>SAMN10966467</t>
  </si>
  <si>
    <t>M_DeepCast_65m_m2_126</t>
  </si>
  <si>
    <t>d__Bacteria;p__Proteobacteria;c__Gammaproteobacteria;o__Betaproteobacteriales;f__Methylophilaceae;g__Methylotenera;s__</t>
  </si>
  <si>
    <t>d__Bacteria;p__;c__Gammaproteobacteria;o__Betaproteobacteriales;f__Methylophilaceae;g__Methylotenera;s__</t>
  </si>
  <si>
    <t>Methylotenera sp. M_DeepCast_65m_m2_126 [Genus]</t>
  </si>
  <si>
    <t>VGHJ00000000</t>
  </si>
  <si>
    <t>SAMN10966448</t>
  </si>
  <si>
    <t>M_DeepCast_100m_m1_373</t>
  </si>
  <si>
    <t>d__Bacteria;p__Proteobacteria;c__Gammaproteobacteria;o__Betaproteobacteriales;f__Rhodocyclaceae;g__UTPRO2;s__</t>
  </si>
  <si>
    <t>d__Bacteria;p__;c__Gammaproteobacteria;o__Betaproteobacteriales;f__Rhodocyclaceae;g__;s__</t>
  </si>
  <si>
    <t>Rhodocyclaceae bacterium M_DeepCast_100m_m1_373 [Family]</t>
  </si>
  <si>
    <t>VGHP00000000</t>
  </si>
  <si>
    <t>SAMN10966454</t>
  </si>
  <si>
    <t>K_DeepCast_35m_m2_259</t>
  </si>
  <si>
    <t>d__Bacteria;p__Proteobacteria;c__Gammaproteobacteria;o__Betaproteobacteriales;f__SG8-39;g__;s__</t>
  </si>
  <si>
    <t>Betaproteobacteriales bacterium K_DeepCast_35m_m2_259 [Order]</t>
  </si>
  <si>
    <t>VGHS00000000</t>
  </si>
  <si>
    <t>SAMN10966457</t>
  </si>
  <si>
    <t>K_Offshore_40m_m1_259</t>
  </si>
  <si>
    <t>Proteobacteria(82)</t>
  </si>
  <si>
    <t>Betaproteobacteriales bacterium K_Offshore_40m_m1_259 [Order]</t>
  </si>
  <si>
    <t>VGHW00000000</t>
  </si>
  <si>
    <t>SAMN10966461</t>
  </si>
  <si>
    <t>K_Offshore_40m_m2_212</t>
  </si>
  <si>
    <t>Betaproteobacteriales bacterium K_Offshore_40m_m2_212 [Order]</t>
  </si>
  <si>
    <t>VGIA00000000</t>
  </si>
  <si>
    <t>SAMN10966465</t>
  </si>
  <si>
    <t>K_DeepCast_65m_m2_129</t>
  </si>
  <si>
    <t>Nitrosomonadaceae(100)</t>
  </si>
  <si>
    <t>MND1(100)</t>
  </si>
  <si>
    <t>Betaproteobacteriales bacterium K_DeepCast_65m_m2_129 [Order]</t>
  </si>
  <si>
    <t>Bacteria;Proteobacteria;Betaproteobacteria;Nitrosomonadales;Nitrosomonadaceae;uncultured;uncultured bacterium</t>
  </si>
  <si>
    <t>VGIE00000000</t>
  </si>
  <si>
    <t>SAMN10966469</t>
  </si>
  <si>
    <t>K_Offshore_80m_m2_043</t>
  </si>
  <si>
    <t>Betaproteobacteriales bacterium K_Offshore_80m_m2_043 [Order]</t>
  </si>
  <si>
    <t>VGHT00000000</t>
  </si>
  <si>
    <t>SAMN10966458</t>
  </si>
  <si>
    <t>K_Offshore_40m_m1_292</t>
  </si>
  <si>
    <t>d__Bacteria;p__Proteobacteria;c__Gammaproteobacteria;o__Betaproteobacteriales;f__SG8-41;g__;s__</t>
  </si>
  <si>
    <t>Betaproteobacteriales bacterium K_Offshore_40m_m1_292 [Order]</t>
  </si>
  <si>
    <t>VGID00000000</t>
  </si>
  <si>
    <t>SAMN10966468</t>
  </si>
  <si>
    <t>K_Offshore_80m_m1_178</t>
  </si>
  <si>
    <t>Betaproteobacteriales bacterium K_Offshore_80m_m1_178 [Order]</t>
  </si>
  <si>
    <t>VGIF00000000</t>
  </si>
  <si>
    <t>SAMN10966470</t>
  </si>
  <si>
    <t>K_Offshore_80m_m2_113</t>
  </si>
  <si>
    <t>TRA3-20(100)</t>
  </si>
  <si>
    <t>Betaproteobacteriales bacterium K_Offshore_80m_m2_113 [Order]</t>
  </si>
  <si>
    <t>Bacteria;Proteobacteria;Betaproteobacteria;TRA3-20;uncultured bacterium</t>
  </si>
  <si>
    <t>VGIO00000000</t>
  </si>
  <si>
    <t>SAMN10966479</t>
  </si>
  <si>
    <t>K_DeepCast_250m_m2_227</t>
  </si>
  <si>
    <t>Calditrichaeota</t>
  </si>
  <si>
    <t>Bacteria bacterium K_DeepCast_250m_m2_227 [Domain]</t>
  </si>
  <si>
    <t>Bacteria;Fibrobacteres;Chitinivibrionia;possible order 07;uncultured bacterium</t>
  </si>
  <si>
    <t>VGIP00000000</t>
  </si>
  <si>
    <t>SAMN10966480</t>
  </si>
  <si>
    <t>M_DeepCast_400m_m2_340</t>
  </si>
  <si>
    <t>Bacteria bacterium M_DeepCast_400m_m2_340 [Domain]</t>
  </si>
  <si>
    <t>VGIQ00000000</t>
  </si>
  <si>
    <t>SAMN10966481</t>
  </si>
  <si>
    <t>M_DeepCast_65m_m1_265</t>
  </si>
  <si>
    <t>Bacteria bacterium M_DeepCast_65m_m1_265 [Domain]</t>
  </si>
  <si>
    <t>VGMA00000000</t>
  </si>
  <si>
    <t>SAMN10966570</t>
  </si>
  <si>
    <t>M_surface_7_m1_001</t>
  </si>
  <si>
    <t>Chlamydiae</t>
  </si>
  <si>
    <t>d__Bacteria;p__Verrucomicrobiota;c__Chlamydiia;o__;f__;g__;s__</t>
  </si>
  <si>
    <t>Chlamydiia bacterium M_surface_7_m1_001 [Class]</t>
  </si>
  <si>
    <t>VGMB00000000</t>
  </si>
  <si>
    <t>SAMN10966571</t>
  </si>
  <si>
    <t>M_surface_9_m2_137</t>
  </si>
  <si>
    <t>Chlamydiae(100)</t>
  </si>
  <si>
    <t>Chlamydiales(100)</t>
  </si>
  <si>
    <t>Simkaniaceae(100)</t>
  </si>
  <si>
    <t>d__Bacteria;p__Verrucomicrobiota;c__Chlamydiia;o__Parachlamydiales;f__Ga0074140;g__;s__</t>
  </si>
  <si>
    <t>d__Bacteria;p__Verrucomicrobiota;c__Chlamydiia;o__Parachlamydiales;f__;g__;s__</t>
  </si>
  <si>
    <t>Parachlamydiales bacterium M_surface_9_m2_137 [Order]</t>
  </si>
  <si>
    <t>Bacteria;Chlamydiae;Chlamydiae;Chlamydiales;Simkaniaceae;Candidatus Renichlamydia;uncultured Candidatus Rhabdochlamydia sp.</t>
  </si>
  <si>
    <t>VGMC00000000</t>
  </si>
  <si>
    <t>SAMN10966572</t>
  </si>
  <si>
    <t>K_Offshore_120m_m2_055</t>
  </si>
  <si>
    <t>Parachlamydiales bacterium K_Offshore_120m_m2_055 [Order]</t>
  </si>
  <si>
    <t>VGMD00000000</t>
  </si>
  <si>
    <t>SAMN10966573</t>
  </si>
  <si>
    <t>K_DeepCast_35m_m1_012</t>
  </si>
  <si>
    <t>Chlamydiia bacterium K_DeepCast_35m_m1_012 [Class]</t>
  </si>
  <si>
    <t>VGME00000000</t>
  </si>
  <si>
    <t>SAMN10966574</t>
  </si>
  <si>
    <t>K_DeepCast_35m_m1_073</t>
  </si>
  <si>
    <t>Chlamydiae(98)</t>
  </si>
  <si>
    <t>Chlamydiales(98)</t>
  </si>
  <si>
    <t>Chlamydiia bacterium K_DeepCast_35m_m1_073 [Class]</t>
  </si>
  <si>
    <t>Bacteria;Chlamydiae;Chlamydiae;Chlamydiales;Simkaniaceae;Chlamydiae bacterium Ga0074140</t>
  </si>
  <si>
    <t>VGMF00000000</t>
  </si>
  <si>
    <t>SAMN10966575</t>
  </si>
  <si>
    <t>K_DeepCast_35m_m2_096</t>
  </si>
  <si>
    <t>Bacteria(81)</t>
  </si>
  <si>
    <t>Chlamydiia bacterium K_DeepCast_35m_m2_096 [Class]</t>
  </si>
  <si>
    <t>VGMG00000000</t>
  </si>
  <si>
    <t>SAMN10966576</t>
  </si>
  <si>
    <t>K_DeepCast_35m_m2_204</t>
  </si>
  <si>
    <t>Chlamydiia bacterium K_DeepCast_35m_m2_204 [Class]</t>
  </si>
  <si>
    <t>VGMH00000000</t>
  </si>
  <si>
    <t>SAMN10966577</t>
  </si>
  <si>
    <t>M_DeepCast_50m_m2_029</t>
  </si>
  <si>
    <t>Simkaniaceae(96)</t>
  </si>
  <si>
    <t>d__Bacteria;p__Verrucomicrobiota;c__Chlamydiia;o__Parachlamydiales;f__Simkaniaceae;g__;s__</t>
  </si>
  <si>
    <t>Simkaniaceae bacterium M_DeepCast_50m_m2_029 [Family]</t>
  </si>
  <si>
    <t>Bacteria;Chlamydiae;Chlamydiae;Chlamydiales;Simkaniaceae;Candidatus Fritschea;uncultured bacterium</t>
  </si>
  <si>
    <t>VGMI00000000</t>
  </si>
  <si>
    <t>SAMN10966578</t>
  </si>
  <si>
    <t>M_DeepCast_50m_m2_194</t>
  </si>
  <si>
    <t>d__Bacteria;p__Verrucomicrobiota;c__Chlamydiia;o__Parachlamydiales;f__SM23-39;g__;s__</t>
  </si>
  <si>
    <t>Parachlamydiales bacterium M_DeepCast_50m_m2_194 [Order]</t>
  </si>
  <si>
    <t>VGGK00000000</t>
  </si>
  <si>
    <t>SAMN10966423</t>
  </si>
  <si>
    <t>K_DeepCast_1200m_m2_283</t>
  </si>
  <si>
    <t>Chlorobi</t>
  </si>
  <si>
    <t>d__Bacteria;p__Bacteroidota;c__Chlorobia;o__Chlorobiales;f__Chlorobiaceae;g__Chlorobium;s__</t>
  </si>
  <si>
    <t>Chlorobium sp. K_DeepCast_1200m_m2_283 [Genus]</t>
  </si>
  <si>
    <t>VGMX00000000</t>
  </si>
  <si>
    <t>SAMN10966593</t>
  </si>
  <si>
    <t>M_DeepCast_65m_m2_268</t>
  </si>
  <si>
    <t>Chlorobium sp. M_DeepCast_65m_m2_268 [Genus]</t>
  </si>
  <si>
    <t>VGNB00000000</t>
  </si>
  <si>
    <t>SAMN10966597</t>
  </si>
  <si>
    <t>K_DeepCast_100m_m1_112</t>
  </si>
  <si>
    <t>Chloroflexi</t>
  </si>
  <si>
    <t>d__Bacteria;p__Chloroflexota;c__Dehalococcoidia;o__GIF9;f__UBA5620;g__;s__</t>
  </si>
  <si>
    <t>d__Bacteria;p__Chloroflexota;c__Dehalococcoidia;o__;f__;g__;s__</t>
  </si>
  <si>
    <t>Dehalococcoidia bacterium K_DeepCast_100m_m1_112 [Class]</t>
  </si>
  <si>
    <t>VGND00000000</t>
  </si>
  <si>
    <t>SAMN10966599</t>
  </si>
  <si>
    <t>K_DeepCast_100m_m2_152</t>
  </si>
  <si>
    <t>Chloroflexi(100)</t>
  </si>
  <si>
    <t>Dehalococcoidia(100)</t>
  </si>
  <si>
    <t>GIF9(100)</t>
  </si>
  <si>
    <t>Dehalococcoidia bacterium K_DeepCast_100m_m2_152 [Class]</t>
  </si>
  <si>
    <t>Bacteria;Chloroflexi;Dehalococcoidia;GIF9;uncultured Chloroflexi bacterium</t>
  </si>
  <si>
    <t>VGNE00000000</t>
  </si>
  <si>
    <t>SAMN10966600</t>
  </si>
  <si>
    <t>K_DeepCast_100m_m2_203</t>
  </si>
  <si>
    <t>Anaerolineae(100)</t>
  </si>
  <si>
    <t>Anaerolineales(100)</t>
  </si>
  <si>
    <t>Anaerolineaceae(100)</t>
  </si>
  <si>
    <t>d__Bacteria;p__Chloroflexota;c__Anaerolineae;o__Anaerolineales;f__envOPS12;g__;s__</t>
  </si>
  <si>
    <t>d__Bacteria;p__Chloroflexota;c__Anaerolineae;o__Anaerolineales;f__;g__;s__</t>
  </si>
  <si>
    <t>Anaerolineales bacterium K_DeepCast_100m_m2_203 [Order]</t>
  </si>
  <si>
    <t>Bacteria;Chloroflexi;Anaerolineae;Anaerolineales;Anaerolineaceae;uncultured;uncultured prokaryote</t>
  </si>
  <si>
    <t>VGNF00000000</t>
  </si>
  <si>
    <t>SAMN10966601</t>
  </si>
  <si>
    <t>K_DeepCast_100m_m2_305</t>
  </si>
  <si>
    <t>Anaerolineales bacterium K_DeepCast_100m_m2_305 [Order]</t>
  </si>
  <si>
    <t>Bacteria;Chloroflexi;Anaerolineae;Anaerolineales;Anaerolineaceae;uncultured;uncultured bacterium</t>
  </si>
  <si>
    <t>VGNG00000000</t>
  </si>
  <si>
    <t>SAMN10966602</t>
  </si>
  <si>
    <t>M_DeepCast_100m_mx_191</t>
  </si>
  <si>
    <t>Kiritimatiellaeota(100)</t>
  </si>
  <si>
    <t>Kiritimatiellae(100)</t>
  </si>
  <si>
    <t>WCHB1-41(96)</t>
  </si>
  <si>
    <t>Dehalococcoidia bacterium M_DeepCast_100m_mx_191 [Class]</t>
  </si>
  <si>
    <t>Bacteria;Verrucomicrobia;WCHB1-41;uncultured bacterium</t>
  </si>
  <si>
    <t>VGNH00000000</t>
  </si>
  <si>
    <t>SAMN10966603</t>
  </si>
  <si>
    <t>M_DeepCast_100m_mx_312</t>
  </si>
  <si>
    <t>Chloroflexi(95)</t>
  </si>
  <si>
    <t>Chloroflexota bacterium M_DeepCast_100m_mx_312 [Phylum]</t>
  </si>
  <si>
    <t>Bacteria;Chloroflexi;SHA-26;uncultured Chloroflexi bacterium</t>
  </si>
  <si>
    <t>VGNI00000000</t>
  </si>
  <si>
    <t>SAMN10966604</t>
  </si>
  <si>
    <t>K_DeepCast_1200m_m1_255</t>
  </si>
  <si>
    <t>d__Bacteria;p__Chloroflexota;c__Anaerolineae;o__UBA1429;f__UBA1429;g__;s__</t>
  </si>
  <si>
    <t>d__Bacteria;p__Chloroflexota;c__Anaerolineae;o__;f__;g__;s__</t>
  </si>
  <si>
    <t>Anaerolineae bacterium K_DeepCast_1200m_m1_255 [Class]</t>
  </si>
  <si>
    <t>VGNK00000000</t>
  </si>
  <si>
    <t>SAMN10966606</t>
  </si>
  <si>
    <t>K_Offshore_120m_m2_037</t>
  </si>
  <si>
    <t>JG30-KF-CM66(100)</t>
  </si>
  <si>
    <t>d__Bacteria;p__Chloroflexota;c__Dehalococcoidia;o__UBA2979;f__UBA2979;g__;s__</t>
  </si>
  <si>
    <t>Dehalococcoidia bacterium K_Offshore_120m_m2_037 [Class]</t>
  </si>
  <si>
    <t>Bacteria;Chloroflexi;JG30-KF-CM66;uncultured bacterium</t>
  </si>
  <si>
    <t>VGNL00000000</t>
  </si>
  <si>
    <t>SAMN10966607</t>
  </si>
  <si>
    <t>K_DeepCast_150m_m1_015</t>
  </si>
  <si>
    <t>Dehalococcoidia bacterium K_DeepCast_150m_m1_015 [Class]</t>
  </si>
  <si>
    <t>VGNM00000000</t>
  </si>
  <si>
    <t>SAMN10966608</t>
  </si>
  <si>
    <t>K_DeepCast_150m_m1_063</t>
  </si>
  <si>
    <t>Dehalococcoidia bacterium K_DeepCast_150m_m1_063 [Class]</t>
  </si>
  <si>
    <t>VGNN00000000</t>
  </si>
  <si>
    <t>SAMN10966609</t>
  </si>
  <si>
    <t>K_DeepCast_150m_m2_048</t>
  </si>
  <si>
    <t>MSBL5(100)</t>
  </si>
  <si>
    <t>Dehalococcoidia bacterium K_DeepCast_150m_m2_048 [Class]</t>
  </si>
  <si>
    <t>Bacteria;Chloroflexi;Dehalococcoidia;MSBL5;uncultured organism</t>
  </si>
  <si>
    <t>VGNO00000000</t>
  </si>
  <si>
    <t>SAMN10966610</t>
  </si>
  <si>
    <t>K_DeepCast_150m_m2_071</t>
  </si>
  <si>
    <t>Anaerolineales bacterium K_DeepCast_150m_m2_071 [Order]</t>
  </si>
  <si>
    <t>VGNP00000000</t>
  </si>
  <si>
    <t>SAMN10966611</t>
  </si>
  <si>
    <t>K_DeepCast_150m_m2_126</t>
  </si>
  <si>
    <t>Anaerolineales bacterium K_DeepCast_150m_m2_126 [Order]</t>
  </si>
  <si>
    <t>Bacteria;Chloroflexi;Anaerolineae;Anaerolineales;Anaerolineaceae;uncultured;uncultured Chloroflexi bacterium</t>
  </si>
  <si>
    <t>VGNQ00000000</t>
  </si>
  <si>
    <t>SAMN10966612</t>
  </si>
  <si>
    <t>K_DeepCast_150m_m2_167</t>
  </si>
  <si>
    <t>Pelolinea(100)</t>
  </si>
  <si>
    <t>d__Bacteria;p__Chloroflexota;c__Anaerolineae;o__Anaerolineales;f__Anaerolineaceae;g__;s__</t>
  </si>
  <si>
    <t>Anaerolineaceae bacterium K_DeepCast_150m_m2_167 [Family]</t>
  </si>
  <si>
    <t>Bacteria;Chloroflexi;Anaerolineae;Anaerolineales;Anaerolineaceae;Pelolinea;uncultured bacterium</t>
  </si>
  <si>
    <t>VGNW00000000</t>
  </si>
  <si>
    <t>SAMN10966618</t>
  </si>
  <si>
    <t>M_DeepCast_200m_m2_194</t>
  </si>
  <si>
    <t>Dehalococcoidia bacterium M_DeepCast_200m_m2_194 [Class]</t>
  </si>
  <si>
    <t>VGNX00000000</t>
  </si>
  <si>
    <t>SAMN10966619</t>
  </si>
  <si>
    <t>M_DeepCast_200m_m2_208</t>
  </si>
  <si>
    <t>Dehalococcoidia bacterium M_DeepCast_200m_m2_208 [Class]</t>
  </si>
  <si>
    <t>Bacteria;Chloroflexi;Dehalococcoidia;GIF9;uncultured bacterium</t>
  </si>
  <si>
    <t>VGNY00000000</t>
  </si>
  <si>
    <t>SAMN10966620</t>
  </si>
  <si>
    <t>M_DeepCast_200m_mx_194</t>
  </si>
  <si>
    <t>Dehalococcoidia bacterium M_DeepCast_200m_mx_194 [Class]</t>
  </si>
  <si>
    <t>VGOA00000000</t>
  </si>
  <si>
    <t>SAMN10966622</t>
  </si>
  <si>
    <t>K_DeepCast_250m_m1_047</t>
  </si>
  <si>
    <t>Dehalococcoidia bacterium K_DeepCast_250m_m1_047 [Class]</t>
  </si>
  <si>
    <t>VGOB00000000</t>
  </si>
  <si>
    <t>SAMN10966623</t>
  </si>
  <si>
    <t>K_DeepCast_250m_m1_199</t>
  </si>
  <si>
    <t>RBG-13-54-9(100)</t>
  </si>
  <si>
    <t>Anaerolineae bacterium K_DeepCast_250m_m1_199 [Class]</t>
  </si>
  <si>
    <t>Bacteria;Chloroflexi;SBR2076;uncultured bacterium</t>
  </si>
  <si>
    <t>VGOC00000000</t>
  </si>
  <si>
    <t>SAMN10966624</t>
  </si>
  <si>
    <t>K_DeepCast_250m_m1_342</t>
  </si>
  <si>
    <t>Anaerolineales bacterium K_DeepCast_250m_m1_342 [Order]</t>
  </si>
  <si>
    <t>VGOD00000000</t>
  </si>
  <si>
    <t>SAMN10966625</t>
  </si>
  <si>
    <t>K_DeepCast_250m_m2_061</t>
  </si>
  <si>
    <t>SJA-15(100)</t>
  </si>
  <si>
    <t>Anaerolineae bacterium K_DeepCast_250m_m2_061 [Class]</t>
  </si>
  <si>
    <t>Bacteria;Chloroflexi;SJA-15;uncultured Chloroflexi bacterium</t>
  </si>
  <si>
    <t>VGOE00000000</t>
  </si>
  <si>
    <t>SAMN10966626</t>
  </si>
  <si>
    <t>K_DeepCast_250m_m2_143</t>
  </si>
  <si>
    <t>FS117-23B-02(100)</t>
  </si>
  <si>
    <t>d__Bacteria;p__Chloroflexota;c__Dehalococcoidia;o__UBA2777;f__;g__;s__</t>
  </si>
  <si>
    <t>Dehalococcoidia bacterium K_DeepCast_250m_m2_143 [Class]</t>
  </si>
  <si>
    <t>Bacteria;Chloroflexi;Dehalococcoidia;FS117-23B-02;uncultured bacterium</t>
  </si>
  <si>
    <t>VGOF00000000</t>
  </si>
  <si>
    <t>SAMN10966627</t>
  </si>
  <si>
    <t>K_DeepCast_250m_m2_195</t>
  </si>
  <si>
    <t>Dehalococcoidia bacterium K_DeepCast_250m_m2_195 [Class]</t>
  </si>
  <si>
    <t>VGOG00000000</t>
  </si>
  <si>
    <t>SAMN10966628</t>
  </si>
  <si>
    <t>K_DeepCast_250m_m2_317</t>
  </si>
  <si>
    <t>Thermoflexales(100)</t>
  </si>
  <si>
    <t>Thermoflexaceae(100)</t>
  </si>
  <si>
    <t>Thermoflexus(100)</t>
  </si>
  <si>
    <t>Anaerolineae bacterium K_DeepCast_250m_m2_317 [Class]</t>
  </si>
  <si>
    <t>Bacteria;Chloroflexi;Thermoflexia;Thermoflexales;Thermoflexaceae;Thermoflexus;uncultured bacterium</t>
  </si>
  <si>
    <t>VGOH00000000</t>
  </si>
  <si>
    <t>SAMN10966629</t>
  </si>
  <si>
    <t>K_DeepCast_250m_mx_116</t>
  </si>
  <si>
    <t>FW22(89)</t>
  </si>
  <si>
    <t>d__Bacteria;p__Chloroflexota;c__Dehalococcoidia;o__Dehalococcoidales;f__RBG-16-60-22;g__;s__</t>
  </si>
  <si>
    <t>d__Bacteria;p__Chloroflexota;c__Dehalococcoidia;o__Dehalococcoidales;f__;g__;s__</t>
  </si>
  <si>
    <t>Dehalococcoidales bacterium K_DeepCast_250m_mx_116 [Order]</t>
  </si>
  <si>
    <t>Bacteria;Chloroflexi;Dehalococcoidia;FW22;uncultured bacterium</t>
  </si>
  <si>
    <t>VGOM00000000</t>
  </si>
  <si>
    <t>SAMN10966634</t>
  </si>
  <si>
    <t>M_DeepCast_400m_m2_020</t>
  </si>
  <si>
    <t>Dehalococcoidia bacterium M_DeepCast_400m_m2_020 [Class]</t>
  </si>
  <si>
    <t>Bacteria;Chloroflexi;Dehalococcoidia;FS117-23B-02;uncultured Chloroflexi bacterium</t>
  </si>
  <si>
    <t>VGOO00000000</t>
  </si>
  <si>
    <t>SAMN10966636</t>
  </si>
  <si>
    <t>M_DeepCast_400m_m2_044</t>
  </si>
  <si>
    <t>Dehalococcoidia bacterium M_DeepCast_400m_m2_044 [Class]</t>
  </si>
  <si>
    <t>VGOP00000000</t>
  </si>
  <si>
    <t>SAMN10966637</t>
  </si>
  <si>
    <t>M_DeepCast_400m_m2_207</t>
  </si>
  <si>
    <t>Dehalococcoidia bacterium M_DeepCast_400m_m2_207 [Class]</t>
  </si>
  <si>
    <t>VGOQ00000000</t>
  </si>
  <si>
    <t>SAMN10966638</t>
  </si>
  <si>
    <t>M_DeepCast_400m_m2_252</t>
  </si>
  <si>
    <t>Dehalococcoidia bacterium M_DeepCast_400m_m2_252 [Class]</t>
  </si>
  <si>
    <t>VGOR00000000</t>
  </si>
  <si>
    <t>SAMN10966639</t>
  </si>
  <si>
    <t>M_DeepCast_400m_m2_269</t>
  </si>
  <si>
    <t>Dehalococcoidales bacterium M_DeepCast_400m_m2_269 [Order]</t>
  </si>
  <si>
    <t>VGOS00000000</t>
  </si>
  <si>
    <t>SAMN10966640</t>
  </si>
  <si>
    <t>M_DeepCast_400m_m2_351</t>
  </si>
  <si>
    <t>Anaerolineae bacterium M_DeepCast_400m_m2_351 [Class]</t>
  </si>
  <si>
    <t>VGOU00000000</t>
  </si>
  <si>
    <t>SAMN10966642</t>
  </si>
  <si>
    <t>M_DeepCast_50m_m2_054</t>
  </si>
  <si>
    <t>P2-11E(100)</t>
  </si>
  <si>
    <t>d__Bacteria;p__Chloroflexota;c__Ellin6529;o__P2-11E;f__P2-11E;g__;s__</t>
  </si>
  <si>
    <t>Chloroflexota bacterium M_DeepCast_50m_m2_054 [Phylum]</t>
  </si>
  <si>
    <t>Bacteria;Chloroflexi;P2-11E;uncultured bacterium</t>
  </si>
  <si>
    <t>VGOW00000000</t>
  </si>
  <si>
    <t>SAMN10966644</t>
  </si>
  <si>
    <t>M_DeepCast_65m_m1_226</t>
  </si>
  <si>
    <t>Anaerolineales bacterium M_DeepCast_65m_m1_226 [Order]</t>
  </si>
  <si>
    <t>VGOX00000000</t>
  </si>
  <si>
    <t>SAMN10966645</t>
  </si>
  <si>
    <t>M_DeepCast_65m_m2_156</t>
  </si>
  <si>
    <t>d__Bacteria;p__Chloroflexota;c__Anaerolineae;o__Anaerolineales;f__envOPS12;g__OLB14;s__</t>
  </si>
  <si>
    <t>Anaerolineales bacterium M_DeepCast_65m_m2_156 [Order]</t>
  </si>
  <si>
    <t>Bacteria;Chloroflexi;Anaerolineae;Anaerolineales;Anaerolineaceae;uncultured;bacterium enrichment culture clone 1.94</t>
  </si>
  <si>
    <t>VGOZ00000000</t>
  </si>
  <si>
    <t>SAMN10966647</t>
  </si>
  <si>
    <t>K_Offshore_80m_m1_189</t>
  </si>
  <si>
    <t>Chloroflexota bacterium K_Offshore_80m_m1_189 [Phylum]</t>
  </si>
  <si>
    <t>VGPA00000000</t>
  </si>
  <si>
    <t>SAMN10966648</t>
  </si>
  <si>
    <t>K_Offshore_80m_m2_157</t>
  </si>
  <si>
    <t>Chloroflexota bacterium K_Offshore_80m_m2_157 [Phylum]</t>
  </si>
  <si>
    <t>VGPB00000000</t>
  </si>
  <si>
    <t>SAMN10966649</t>
  </si>
  <si>
    <t>K_Offshore_80m_m2_170</t>
  </si>
  <si>
    <t>d__Bacteria;p__Chloroflexota;c__Dehalococcoidia;o__UBA2979;f__;g__;s__</t>
  </si>
  <si>
    <t>Dehalococcoidia bacterium K_Offshore_80m_m2_170 [Class]</t>
  </si>
  <si>
    <t>VGPD00000000</t>
  </si>
  <si>
    <t>SAMN10966651</t>
  </si>
  <si>
    <t>K_Offshore_80m_m2_183</t>
  </si>
  <si>
    <t>Dehalococcoidia bacterium K_Offshore_80m_m2_183 [Class]</t>
  </si>
  <si>
    <t>VGPE00000000</t>
  </si>
  <si>
    <t>SAMN10966652</t>
  </si>
  <si>
    <t>K_Offshore_80m_m2_197</t>
  </si>
  <si>
    <t>d__Bacteria;p__Chloroflexota;c__Ellin6529;o__CSP1-4;f__CSP1-4;g__;s__</t>
  </si>
  <si>
    <t>Chloroflexota bacterium K_Offshore_80m_m2_197 [Phylum]</t>
  </si>
  <si>
    <t>VGPF00000000</t>
  </si>
  <si>
    <t>SAMN10966653</t>
  </si>
  <si>
    <t>K_Offshore_80m_m2_218</t>
  </si>
  <si>
    <t>SAR202_clade(95)</t>
  </si>
  <si>
    <t>Dehalococcoidia bacterium K_Offshore_80m_m2_218 [Class]</t>
  </si>
  <si>
    <t>Bacteria;Chloroflexi;SAR202 clade;uncultured Chloroflexi bacterium</t>
  </si>
  <si>
    <t>VGPG00000000</t>
  </si>
  <si>
    <t>SAMN10966654</t>
  </si>
  <si>
    <t>K_Offshore_surface_m1_220</t>
  </si>
  <si>
    <t>Chloroflexia(100)</t>
  </si>
  <si>
    <t>Chloroflexales(100)</t>
  </si>
  <si>
    <t>Roseiflexaceae(100)</t>
  </si>
  <si>
    <t>d__Bacteria;p__Chloroflexota;c__Chloroflexia;o__Chloroflexales;f__Roseiflexaceae;g__;s__</t>
  </si>
  <si>
    <t>Roseiflexaceae bacterium K_Offshore_surface_m1_220 [Family]</t>
  </si>
  <si>
    <t>Bacteria;Chloroflexi;Chloroflexia;Chloroflexales;Roseiflexaceae;Roseiflexus;uncultured bacterium</t>
  </si>
  <si>
    <t>VGZR00000000</t>
  </si>
  <si>
    <t>SAMN10966926</t>
  </si>
  <si>
    <t>K_Offshore_120m_m2_146</t>
  </si>
  <si>
    <t>SAR202_clade(100)</t>
  </si>
  <si>
    <t>d__Bacteria;p__Chloroflexota;c__Dehalococcoidia;o__SAR202;f__;g__;s__</t>
  </si>
  <si>
    <t>Dehalococcoidia bacterium K_Offshore_120m_m2_146 [Class]</t>
  </si>
  <si>
    <t>VGZT00000000</t>
  </si>
  <si>
    <t>SAMN10966928</t>
  </si>
  <si>
    <t>M_DeepCast_50m_m2_018</t>
  </si>
  <si>
    <t>SAR202_clade(97)</t>
  </si>
  <si>
    <t>d__Bacteria;p__Chloroflexota;c__Dehalococcoidia;o__UBA1151;f__UBA1151;g__;s__</t>
  </si>
  <si>
    <t>Dehalococcoidia bacterium M_DeepCast_50m_m2_018 [Class]</t>
  </si>
  <si>
    <t>Bacteria;Chloroflexi;SAR202 clade;uncultured bacterium</t>
  </si>
  <si>
    <t>VGZU00000000</t>
  </si>
  <si>
    <t>SAMN10966929</t>
  </si>
  <si>
    <t>K_DeepCast_65m_m1_015</t>
  </si>
  <si>
    <t>Dehalococcoidia bacterium K_DeepCast_65m_m1_015 [Class]</t>
  </si>
  <si>
    <t>VGZV00000000</t>
  </si>
  <si>
    <t>SAMN10966930</t>
  </si>
  <si>
    <t>K_DeepCast_65m_m2_033</t>
  </si>
  <si>
    <t>d__Bacteria;p__Chloroflexota;c__Dehalococcoidia;o__UBA3495;f__UBA3495;g__;s__</t>
  </si>
  <si>
    <t>Dehalococcoidia bacterium K_DeepCast_65m_m2_033 [Class]</t>
  </si>
  <si>
    <t>VGZW00000000</t>
  </si>
  <si>
    <t>SAMN10966931</t>
  </si>
  <si>
    <t>K_Offshore_80m_m1_004</t>
  </si>
  <si>
    <t>Dehalococcoidia bacterium K_Offshore_80m_m1_004 [Class]</t>
  </si>
  <si>
    <t>VGZX00000000</t>
  </si>
  <si>
    <t>SAMN10966932</t>
  </si>
  <si>
    <t>K_Offshore_80m_m2_034</t>
  </si>
  <si>
    <t>d__Bacteria;p__Chloroflexota;c__Dehalococcoidia;o__UBA2963;f__;g__;s__</t>
  </si>
  <si>
    <t>Dehalococcoidia bacterium K_Offshore_80m_m2_034 [Class]</t>
  </si>
  <si>
    <t>VGZY00000000</t>
  </si>
  <si>
    <t>SAMN10966933</t>
  </si>
  <si>
    <t>K_Offshore_80m_m2_079</t>
  </si>
  <si>
    <t>Dehalococcoidia bacterium K_Offshore_80m_m2_079 [Class]</t>
  </si>
  <si>
    <t>VGZZ00000000</t>
  </si>
  <si>
    <t>SAMN10966934</t>
  </si>
  <si>
    <t>K_Offshore_80m_m2_084</t>
  </si>
  <si>
    <t>d__Bacteria;p__Chloroflexota;c__Dehalococcoidia;o__UBA3495;f__;g__;s__</t>
  </si>
  <si>
    <t>Dehalococcoidia bacterium K_Offshore_80m_m2_084 [Class]</t>
  </si>
  <si>
    <t>Bacteria;Chloroflexi;SAR202 clade;uncultured deep-sea bacterium</t>
  </si>
  <si>
    <t>VGIZ00000000</t>
  </si>
  <si>
    <t>SAMN10966490</t>
  </si>
  <si>
    <t>K_DeepCast_250m_m1_172</t>
  </si>
  <si>
    <t>CP Aenigmarchaeota</t>
  </si>
  <si>
    <t>Archaea</t>
  </si>
  <si>
    <t>d__Archaea;p__Nanoarchaeota;c__Aenigmarchaeia;o__;f__;g__;s__</t>
  </si>
  <si>
    <t>d__Archaea;p__Nanoarchaeota;c__;o__;f__;g__;s__</t>
  </si>
  <si>
    <t>Nanoarchaeota archaeon K_DeepCast_250m_m1_172 [Phylum]</t>
  </si>
  <si>
    <t>VGJA00000000</t>
  </si>
  <si>
    <t>SAMN10966491</t>
  </si>
  <si>
    <t>M_DeepCast_200m_m2_220</t>
  </si>
  <si>
    <t>Archaea(100)</t>
  </si>
  <si>
    <t>Altiarchaeota(99)</t>
  </si>
  <si>
    <t>Altiarchaeia(99)</t>
  </si>
  <si>
    <t>CP Altiarchaeota</t>
  </si>
  <si>
    <t>d__Archaea;p__Altiarchaeota;c__Altiarchaeia;o__SCGC-AAA252-I15;f__;g__;s__</t>
  </si>
  <si>
    <t>d__Archaea;p__;c__;o__;f__;g__;s__</t>
  </si>
  <si>
    <t>Archaea archaeon M_DeepCast_200m_m2_220 [Domain]</t>
  </si>
  <si>
    <t>Archaea;Altiarchaeales;uncultured archaeon</t>
  </si>
  <si>
    <t>VGJC00000000</t>
  </si>
  <si>
    <t>SAMN10966493</t>
  </si>
  <si>
    <t>K_DeepCast_150m_m1_388</t>
  </si>
  <si>
    <t>Aminicenantia(100)</t>
  </si>
  <si>
    <t>Aminicenantales(100)</t>
  </si>
  <si>
    <t>CP Aminicemantes (OP8)</t>
  </si>
  <si>
    <t>d__Bacteria;p__Acidobacteriota;c__Aminicenantia;o__Aminicenantales;f__UBA4085;g__;s__</t>
  </si>
  <si>
    <t>Acidobacteriota bacterium K_DeepCast_150m_m1_388 [Phylum]</t>
  </si>
  <si>
    <t>Bacteria;Aminicenantes;uncultured bacterium</t>
  </si>
  <si>
    <t>VGJD00000000</t>
  </si>
  <si>
    <t>SAMN10966494</t>
  </si>
  <si>
    <t>K_DeepCast_250m_m1_044</t>
  </si>
  <si>
    <t>Acidobacteriota bacterium K_DeepCast_250m_m1_044 [Phylum]</t>
  </si>
  <si>
    <t>VGJE00000000</t>
  </si>
  <si>
    <t>SAMN10966495</t>
  </si>
  <si>
    <t>M_DeepCast_400m_m2_133</t>
  </si>
  <si>
    <t>d__Bacteria;p__Acidobacteriota;c__Aminicenantia;o__Aminicenantales;f__;g__;s__</t>
  </si>
  <si>
    <t>Acidobacteriota bacterium M_DeepCast_400m_m2_133 [Phylum]</t>
  </si>
  <si>
    <t>VGJF00000000</t>
  </si>
  <si>
    <t>SAMN10966496</t>
  </si>
  <si>
    <t>M_DeepCast_400m_m2_244</t>
  </si>
  <si>
    <t>Acidobacteriota bacterium M_DeepCast_400m_m2_244 [Phylum]</t>
  </si>
  <si>
    <t>VGJG00000000</t>
  </si>
  <si>
    <t>SAMN10966497</t>
  </si>
  <si>
    <t>M_DeepCast_400m_m2_293</t>
  </si>
  <si>
    <t>Acidobacteriota bacterium M_DeepCast_400m_m2_293 [Phylum]</t>
  </si>
  <si>
    <t>VGJH00000000</t>
  </si>
  <si>
    <t>SAMN10966498</t>
  </si>
  <si>
    <t>K_DeepCast_250m_m2_015</t>
  </si>
  <si>
    <t>CP Bathyarchaeota</t>
  </si>
  <si>
    <t>d__Archaea;p__Crenarchaeota;c__Bathyarchaeia;o__TCS64;f__TCS64;g__;s__</t>
  </si>
  <si>
    <t>d__Archaea;p__Crenarchaeota;c__;o__;f__;g__;s__</t>
  </si>
  <si>
    <t>Crenarchaeota archaeon K_DeepCast_250m_m2_015 [Phylum]</t>
  </si>
  <si>
    <t>VGPL00000000</t>
  </si>
  <si>
    <t>SAMN10966659</t>
  </si>
  <si>
    <t>K_DeepCast_250m_mx_298</t>
  </si>
  <si>
    <t>d__Archaea;p__Crenarchaeota;c__Bathyarchaeia;o__B26-1;f__UBA233;g__;s__</t>
  </si>
  <si>
    <t>Crenarchaeota archaeon K_DeepCast_250m_mx_298 [Phylum]</t>
  </si>
  <si>
    <t>VGIM00000000</t>
  </si>
  <si>
    <t>SAMN10966477</t>
  </si>
  <si>
    <t>K_DeepCast_1200m_m1_317</t>
  </si>
  <si>
    <t>CP BRC1</t>
  </si>
  <si>
    <t>Bacteria bacterium K_DeepCast_1200m_m1_317 [Domain]</t>
  </si>
  <si>
    <t>VGIW00000000</t>
  </si>
  <si>
    <t>SAMN10966487</t>
  </si>
  <si>
    <t>K_DeepCast_150m_m1_344</t>
  </si>
  <si>
    <t>Latescibacteria(90)</t>
  </si>
  <si>
    <t>CP Eisenbacteria</t>
  </si>
  <si>
    <t>d__Bacteria;p__Gemmatimonadota;c__;o__;f__;g__;s__</t>
  </si>
  <si>
    <t>Gemmatimonadota bacterium K_DeepCast_150m_m1_344 [Phylum]</t>
  </si>
  <si>
    <t>Bacteria;Latescibacteria;uncultured bacterium</t>
  </si>
  <si>
    <t>VGIX00000000</t>
  </si>
  <si>
    <t>SAMN10966488</t>
  </si>
  <si>
    <t>M_DeepCast_400m_m1_028</t>
  </si>
  <si>
    <t>Latescibacteria(100)</t>
  </si>
  <si>
    <t>Bacteria bacterium M_DeepCast_400m_m1_028 [Domain]</t>
  </si>
  <si>
    <t>Bacteria;Latescibacteria;uncultured Latescibacteria bacterium</t>
  </si>
  <si>
    <t>VGIY00000000</t>
  </si>
  <si>
    <t>SAMN10966489</t>
  </si>
  <si>
    <t>M_DeepCast_400m_m2_100</t>
  </si>
  <si>
    <t>Bacteria bacterium M_DeepCast_400m_m2_100 [Domain]</t>
  </si>
  <si>
    <t>VGJL00000000</t>
  </si>
  <si>
    <t>SAMN10966502</t>
  </si>
  <si>
    <t>K_DeepCast_250m_m1_333</t>
  </si>
  <si>
    <t>Bacteria bacterium K_DeepCast_250m_m1_333 [Domain]</t>
  </si>
  <si>
    <t>Bacteria;Latescibacteria;uncultured bacterium mle1-16</t>
  </si>
  <si>
    <t>VGJN00000000</t>
  </si>
  <si>
    <t>SAMN10966504</t>
  </si>
  <si>
    <t>K_DeepCast_250m_m1_078</t>
  </si>
  <si>
    <t>CP Gottesmanbacteria</t>
  </si>
  <si>
    <t>d__Bacteria;p__Patescibacteria;c__Microgenomatia;o__Gottesmanbacterales;f__GWA2-43-14;g__;s__</t>
  </si>
  <si>
    <t>d__Bacteria;p__Patescibacteria;c__;o__;f__;g__;s__</t>
  </si>
  <si>
    <t>Patescibacteria bacterium K_DeepCast_250m_m1_078 [Phylum]</t>
  </si>
  <si>
    <t>VGVS00000000</t>
  </si>
  <si>
    <t>SAMN10966822</t>
  </si>
  <si>
    <t>M_DeepCast_400m_m2_153</t>
  </si>
  <si>
    <t>CP Gribaldobacteria</t>
  </si>
  <si>
    <t>d__Bacteria;p__Patescibacteria;c__Paceibacteria;o__Paceibacterales;f__CG1-02-41-26;g__;s__</t>
  </si>
  <si>
    <t>Patescibacteria bacterium M_DeepCast_400m_m2_153 [Phylum]</t>
  </si>
  <si>
    <t>VGJS00000000</t>
  </si>
  <si>
    <t>SAMN10966509</t>
  </si>
  <si>
    <t>K_DeepCast_65m_m1_133</t>
  </si>
  <si>
    <t>PAUC34f(100)</t>
  </si>
  <si>
    <t>CP Handelsmanbacteria</t>
  </si>
  <si>
    <t>d__Bacteria;p__Latescibacterota;c__UBA2968;o__UBA8231;f__;g__;s__</t>
  </si>
  <si>
    <t>Bacteria bacterium K_DeepCast_65m_m1_133 [Domain]</t>
  </si>
  <si>
    <t>Bacteria;PAUC34f;uncultured bacterium</t>
  </si>
  <si>
    <t>VGJO00000000</t>
  </si>
  <si>
    <t>SAMN10966505</t>
  </si>
  <si>
    <t>K_Offshore_120m_m1_041</t>
  </si>
  <si>
    <t>Patescibacteria(100)</t>
  </si>
  <si>
    <t>Parcubacteria(100)</t>
  </si>
  <si>
    <t>CP Harrisonbacteria</t>
  </si>
  <si>
    <t>d__Bacteria;p__Patescibacteria;c__Paceibacteria;o__UBA6257;f__Harrisonbacteraceae;g__;s__</t>
  </si>
  <si>
    <t>Patescibacteria bacterium K_Offshore_120m_m1_041 [Phylum]</t>
  </si>
  <si>
    <t>Bacteria;Parcubacteria;uncultured bacterium</t>
  </si>
  <si>
    <t>VGJP00000000</t>
  </si>
  <si>
    <t>SAMN10966506</t>
  </si>
  <si>
    <t>M_DeepCast_65m_m2_204</t>
  </si>
  <si>
    <t>CP Hydrogenedentes</t>
  </si>
  <si>
    <t>d__Bacteria;p__Hydrogenedentota;c__Hydrogenedentia;o__Hydrogenedentiales;f__UBA2224;g__;s__</t>
  </si>
  <si>
    <t>d__Bacteria;p__Hydrogenedentota;c__;o__;f__;g__;s__</t>
  </si>
  <si>
    <t>Hydrogenedentota bacterium M_DeepCast_65m_m2_204 [Phylum]</t>
  </si>
  <si>
    <t>VGJQ00000000</t>
  </si>
  <si>
    <t>SAMN10966507</t>
  </si>
  <si>
    <t>M_DeepCast_65m_m1_095</t>
  </si>
  <si>
    <t>Candidatus_Kaiserbacteria(99)</t>
  </si>
  <si>
    <t>CP Kaiserbacteria</t>
  </si>
  <si>
    <t>d__Bacteria;p__Patescibacteria;c__Paceibacteria;o__UBA9983;f__Kaiserbacteraceae;g__UBA10103;s__</t>
  </si>
  <si>
    <t>Patescibacteria bacterium M_DeepCast_65m_m1_095 [Phylum]</t>
  </si>
  <si>
    <t>VGJR00000000</t>
  </si>
  <si>
    <t>SAMN10966508</t>
  </si>
  <si>
    <t>M_DeepCast_65m_mx_099</t>
  </si>
  <si>
    <t>Candidatus_Kaiserbacteria(100)</t>
  </si>
  <si>
    <t>Patescibacteria bacterium M_DeepCast_65m_mx_099 [Phylum]</t>
  </si>
  <si>
    <t>VGJV00000000</t>
  </si>
  <si>
    <t>SAMN10966512</t>
  </si>
  <si>
    <t>M_DeepCast_50m_m2_187</t>
  </si>
  <si>
    <t>Candidatus_Jorgensenbacteria(97)</t>
  </si>
  <si>
    <t>CP Liptonbacteria</t>
  </si>
  <si>
    <t>d__Bacteria;p__Patescibacteria;c__Paceibacteria;o__UBA6257;f__;g__;s__</t>
  </si>
  <si>
    <t>Patescibacteria bacterium M_DeepCast_50m_m2_187 [Phylum]</t>
  </si>
  <si>
    <t>Bacteria;Parcubacteria;Candidatus Jorgensenbacteria;uncultured bacterium</t>
  </si>
  <si>
    <t>VGKB00000000</t>
  </si>
  <si>
    <t>SAMN10966518</t>
  </si>
  <si>
    <t>K_DeepCast_150m_m2_305</t>
  </si>
  <si>
    <t>Parcubacteria(82)</t>
  </si>
  <si>
    <t>CP Moranbacteria</t>
  </si>
  <si>
    <t>d__Bacteria;p__Patescibacteria;c__Paceibacteria;o__;f__;g__;s__</t>
  </si>
  <si>
    <t>Patescibacteria bacterium K_DeepCast_150m_m2_305 [Phylum]</t>
  </si>
  <si>
    <t>Bacteria;Parcubacteria;Candidatus Moranbacteria;uncultured bacterium</t>
  </si>
  <si>
    <t>VGKC00000000</t>
  </si>
  <si>
    <t>SAMN10966519</t>
  </si>
  <si>
    <t>K_DeepCast_250m_m1_236</t>
  </si>
  <si>
    <t>Paceibacterales(95)</t>
  </si>
  <si>
    <t>Paceibacteraceae(95)</t>
  </si>
  <si>
    <t>Candidatus_Paceibacter(95)</t>
  </si>
  <si>
    <t>CP Nealsonbacteria</t>
  </si>
  <si>
    <t>d__Bacteria;p__Patescibacteria;c__Paceibacteria;o__Paceibacterales;f__;g__;s__</t>
  </si>
  <si>
    <t>Patescibacteria bacterium K_DeepCast_250m_m1_236 [Phylum]</t>
  </si>
  <si>
    <t>VGKE00000000</t>
  </si>
  <si>
    <t>SAMN10966521</t>
  </si>
  <si>
    <t>M_DeepCast_400m_m2_122</t>
  </si>
  <si>
    <t>d__Bacteria;p__Patescibacteria;c__Paceibacteria;o__Paceibacterales;f__Nealsonbacteraceae;g__;s__</t>
  </si>
  <si>
    <t>Patescibacteria bacterium M_DeepCast_400m_m2_122 [Phylum]</t>
  </si>
  <si>
    <t>Bacteria;Parcubacteria;Parcubacteria group bacterium GW2011_GWC2_42_13</t>
  </si>
  <si>
    <t>VGKP00000000</t>
  </si>
  <si>
    <t>SAMN10966532</t>
  </si>
  <si>
    <t>K_Offshore_120m_m2_023</t>
  </si>
  <si>
    <t>CP Pacearchaeota</t>
  </si>
  <si>
    <t>d__Archaea;p__Nanoarchaeota;c__Woesearchaeia;o__Pacearchaeales;f__UBA73;g__;s__</t>
  </si>
  <si>
    <t>Nanoarchaeota archaeon K_Offshore_120m_m2_023 [Phylum]</t>
  </si>
  <si>
    <t>Archaea;Woesearchaeota (DHVEG-6);uncultured euryarchaeote</t>
  </si>
  <si>
    <t>VGKT00000000</t>
  </si>
  <si>
    <t>SAMN10966536</t>
  </si>
  <si>
    <t>K_Offshore_80m_m2_097</t>
  </si>
  <si>
    <t>Nanoarchaeota archaeon K_Offshore_80m_m2_097 [Phylum]</t>
  </si>
  <si>
    <t>VGKQ00000000</t>
  </si>
  <si>
    <t>SAMN10966533</t>
  </si>
  <si>
    <t>M_DeepCast_400m_m2_082</t>
  </si>
  <si>
    <t>d__Archaea;p__Nanoarchaeota;c__Woesearchaeia;o__Pacearchaeales;f__;g__;s__</t>
  </si>
  <si>
    <t>Nanoarchaeota archaeon M_DeepCast_400m_m2_082 [Phylum]</t>
  </si>
  <si>
    <t>VGKS00000000</t>
  </si>
  <si>
    <t>SAMN10966535</t>
  </si>
  <si>
    <t>M_DeepCast_50m_m2_169</t>
  </si>
  <si>
    <t>Nanoarchaeota archaeon M_DeepCast_50m_m2_169 [Phylum]</t>
  </si>
  <si>
    <t>Archaea;Woesearchaeota (DHVEG-6);hydrothermal vent metagenome</t>
  </si>
  <si>
    <t>VGKO00000000</t>
  </si>
  <si>
    <t>SAMN10966531</t>
  </si>
  <si>
    <t>K_DeepCast_100m_m1_149</t>
  </si>
  <si>
    <t>Nanoarchaeota archaeon K_DeepCast_100m_m1_149 [Phylum]</t>
  </si>
  <si>
    <t>Archaea;Woesearchaeota (DHVEG-6);uncultured archaeon</t>
  </si>
  <si>
    <t>VGKR00000000</t>
  </si>
  <si>
    <t>SAMN10966534</t>
  </si>
  <si>
    <t>M_DeepCast_400m_m2_303</t>
  </si>
  <si>
    <t>d__Archaea;p__Nanoarchaeota;c__Woesearchaeia;o__Pacearchaeales;f__GW2011-AR1;g__;s__</t>
  </si>
  <si>
    <t>Nanoarchaeota archaeon M_DeepCast_400m_m2_303 [Phylum]</t>
  </si>
  <si>
    <t>VGKX00000000</t>
  </si>
  <si>
    <t>SAMN10966540</t>
  </si>
  <si>
    <t>M_DeepCast_65m_mx_140</t>
  </si>
  <si>
    <t>Diapherotrites(96)</t>
  </si>
  <si>
    <t>Micrarchaeia(96)</t>
  </si>
  <si>
    <t>CP Parvarchaeota</t>
  </si>
  <si>
    <t>d__Archaea;p__Micrarchaeota;c__Micrarchaeia;o__UBA10214;f__;g__;s__</t>
  </si>
  <si>
    <t>d__Archaea;p__Micrarchaeota;c__;o__;f__;g__;s__</t>
  </si>
  <si>
    <t>Micrarchaeota archaeon M_DeepCast_65m_mx_140 [Phylum]</t>
  </si>
  <si>
    <t>Archaea;Miscellaneous Euryarchaeotic Group(MEG);uncultured archaeon</t>
  </si>
  <si>
    <t>VGKY00000000</t>
  </si>
  <si>
    <t>SAMN10966541</t>
  </si>
  <si>
    <t>K_Offshore_120m_m1_009</t>
  </si>
  <si>
    <t>CP Peribacteria</t>
  </si>
  <si>
    <t>d__Bacteria;p__Patescibacteria;c__Gracilibacteria;o__Peribacterales;f__Peribacteraceae;g__;s__</t>
  </si>
  <si>
    <t>d__Bacteria;p__Patescibacteria;c__Gracilibacteria;o__Peribacterales;f__;g__;s__</t>
  </si>
  <si>
    <t>Peribacterales bacterium K_Offshore_120m_m1_009 [Order]</t>
  </si>
  <si>
    <t>VGKZ00000000</t>
  </si>
  <si>
    <t>SAMN10966542</t>
  </si>
  <si>
    <t>K_DeepCast_65m_m2_238</t>
  </si>
  <si>
    <t>Gracilibacteria(100)</t>
  </si>
  <si>
    <t>Candidatus_Peribacteria(100)</t>
  </si>
  <si>
    <t>CP Perigrinibacteria</t>
  </si>
  <si>
    <t>Peribacterales bacterium K_DeepCast_65m_m2_238 [Order]</t>
  </si>
  <si>
    <t>Bacteria;Peregrinibacteria;Candidatus Peribacteria;Candidatus Peribacteria bacterium GW2011_GWB1_54_5</t>
  </si>
  <si>
    <t>VGLC00000000</t>
  </si>
  <si>
    <t>SAMN10966545</t>
  </si>
  <si>
    <t>M_DeepCast_200m_m2_052</t>
  </si>
  <si>
    <t>Poribacteria(100)</t>
  </si>
  <si>
    <t>CP Poribacteria</t>
  </si>
  <si>
    <t>d__Bacteria;p__Poribacteria;c__WGA-4E;o__;f__;g__;s__</t>
  </si>
  <si>
    <t>d__Bacteria;p__Poribacteria;c__;o__;f__;g__;s__</t>
  </si>
  <si>
    <t>Poribacteria bacterium M_DeepCast_200m_m2_052 [Phylum]</t>
  </si>
  <si>
    <t>Bacteria;Poribacteria;uncultured bacterium</t>
  </si>
  <si>
    <t>VGLE00000000</t>
  </si>
  <si>
    <t>SAMN10966547</t>
  </si>
  <si>
    <t>K_DeepCast_300m_m1_220</t>
  </si>
  <si>
    <t>Bacteria bacterium K_DeepCast_300m_m1_220 [Domain]</t>
  </si>
  <si>
    <t>VGLH00000000</t>
  </si>
  <si>
    <t>SAMN10966550</t>
  </si>
  <si>
    <t>M_DeepCast_65m_m2_014</t>
  </si>
  <si>
    <t>Poribacteria bacterium M_DeepCast_65m_m2_014 [Phylum]</t>
  </si>
  <si>
    <t>VGLJ00000000</t>
  </si>
  <si>
    <t>SAMN10966552</t>
  </si>
  <si>
    <t>M_DeepCast_50m_m1_133</t>
  </si>
  <si>
    <t>Rokubacteria(100)</t>
  </si>
  <si>
    <t>NC10(100)</t>
  </si>
  <si>
    <t>Rokubacteriales(100)</t>
  </si>
  <si>
    <t>CP Rokubacteria</t>
  </si>
  <si>
    <t>d__Bacteria;p__Methylomirabilota;c__Methylomirabilia;o__Rokubacteriales;f__GWA2-73-35;g__;s__</t>
  </si>
  <si>
    <t>d__Bacteria;p__Methylomirabilota;c__;o__;f__;g__;s__</t>
  </si>
  <si>
    <t>Methylomirabilota bacterium M_DeepCast_50m_m1_133 [Phylum]</t>
  </si>
  <si>
    <t>Bacteria;Nitrospirae;Nitrospira;Nitrospirales;0319-6A21;uncultured bacterium</t>
  </si>
  <si>
    <t>VGOT00000000</t>
  </si>
  <si>
    <t>SAMN10966641</t>
  </si>
  <si>
    <t>M_DeepCast_50m_m1_244</t>
  </si>
  <si>
    <t>Rokubacteria(99)</t>
  </si>
  <si>
    <t>NC10(99)</t>
  </si>
  <si>
    <t>Rokubacteriales(99)</t>
  </si>
  <si>
    <t>Methylomirabilota bacterium M_DeepCast_50m_m1_244 [Phylum]</t>
  </si>
  <si>
    <t>VGLK00000000</t>
  </si>
  <si>
    <t>SAMN10966553</t>
  </si>
  <si>
    <t>K_DeepCast_1200m_m2_081</t>
  </si>
  <si>
    <t>Saccharimonadia(100)</t>
  </si>
  <si>
    <t>Saccharimonadales(100)</t>
  </si>
  <si>
    <t>Saccharimonadaceae(100)</t>
  </si>
  <si>
    <t>CP Saccharibacteria</t>
  </si>
  <si>
    <t>d__Bacteria;p__Patescibacteria;c__Saccharimonadia;o__Saccharimonadales;f__Saccharimonadaceae;g__;s__</t>
  </si>
  <si>
    <t>Patescibacteria bacterium K_DeepCast_1200m_m2_081 [Phylum]</t>
  </si>
  <si>
    <t>Bacteria;Saccharibacteria;Candidatus Saccharibacteria bacterium GW2011_GWC2_44_17</t>
  </si>
  <si>
    <t>VGLL00000000</t>
  </si>
  <si>
    <t>SAMN10966554</t>
  </si>
  <si>
    <t>K_DeepCast_150m_m1_139</t>
  </si>
  <si>
    <t>CP Shapirobacteria</t>
  </si>
  <si>
    <t>d__Bacteria;p__Patescibacteria;c__Microgenomatia;o__Shapirobacterales;f__;g__;s__</t>
  </si>
  <si>
    <t>Patescibacteria bacterium K_DeepCast_150m_m1_139 [Phylum]</t>
  </si>
  <si>
    <t>Bacteria;Microgenomates;Candidatus Woesebacteria;uncultured bacterium</t>
  </si>
  <si>
    <t>VGLM00000000</t>
  </si>
  <si>
    <t>SAMN10966555</t>
  </si>
  <si>
    <t>K_DeepCast_250m_mx_219</t>
  </si>
  <si>
    <t>Patescibacteria(97)</t>
  </si>
  <si>
    <t>Microgenomatia(97)</t>
  </si>
  <si>
    <t>Patescibacteria bacterium K_DeepCast_250m_mx_219 [Phylum]</t>
  </si>
  <si>
    <t>VGLO00000000</t>
  </si>
  <si>
    <t>SAMN10966557</t>
  </si>
  <si>
    <t>M_DeepCast_50m_m2_049</t>
  </si>
  <si>
    <t>Candidatus_Staskawiczbacteria(100)</t>
  </si>
  <si>
    <t>CP Staskawiczbacteria</t>
  </si>
  <si>
    <t>d__Bacteria;p__Patescibacteria;c__Paceibacteria;o__Paceibacterales;f__Staskawiczbacteraceae;g__;s__</t>
  </si>
  <si>
    <t>Patescibacteria bacterium M_DeepCast_50m_m2_049 [Phylum]</t>
  </si>
  <si>
    <t>VGJW00000000</t>
  </si>
  <si>
    <t>SAMN10966513</t>
  </si>
  <si>
    <t>K_Offshore_40m_m2_103</t>
  </si>
  <si>
    <t>Cyanobacteria(87)</t>
  </si>
  <si>
    <t>d__Bacteria;p__Cyanobacteriota;c__Sericytochromatia;o__;f__;g__;s__</t>
  </si>
  <si>
    <t>d__Bacteria;p__Cyanobacteriota;c__;o__;f__;g__;s__</t>
  </si>
  <si>
    <t>Cyanobacteriota bacterium K_Offshore_40m_m2_103 [Phylum]</t>
  </si>
  <si>
    <t>Bacteria;Cyanobacteria;ML635J-21;uncultured bacterium</t>
  </si>
  <si>
    <t>VGJX00000000</t>
  </si>
  <si>
    <t>SAMN10966514</t>
  </si>
  <si>
    <t>K_DeepCast_65m_m2_236</t>
  </si>
  <si>
    <t>Cyanobacteriota bacterium K_DeepCast_65m_m2_236 [Phylum]</t>
  </si>
  <si>
    <t>VGJY00000000</t>
  </si>
  <si>
    <t>SAMN10966515</t>
  </si>
  <si>
    <t>M_DeepCast_65m_m2_071</t>
  </si>
  <si>
    <t>Planctomycetes(100)</t>
  </si>
  <si>
    <t>OM190(100)</t>
  </si>
  <si>
    <t>d__Bacteria;p__Cyanobacteriota;c__Sericytochromatia;o__S15B-MN24;f__;g__;s__</t>
  </si>
  <si>
    <t>Cyanobacteriota bacterium M_DeepCast_65m_m2_071 [Phylum]</t>
  </si>
  <si>
    <t>Bacteria;Planctomycetes;OM190;uncultured bacterium</t>
  </si>
  <si>
    <t>VGLS00000000</t>
  </si>
  <si>
    <t>SAMN10966561</t>
  </si>
  <si>
    <t>K_DeepCast_65m_m2_066</t>
  </si>
  <si>
    <t>CP Tectomicrobia</t>
  </si>
  <si>
    <t>Bacteria bacterium K_DeepCast_65m_m2_066 [Domain]</t>
  </si>
  <si>
    <t>VHBR00000000</t>
  </si>
  <si>
    <t>SAMN10966978</t>
  </si>
  <si>
    <t>K_Offshore_120m_m2_035</t>
  </si>
  <si>
    <t>CP TM6</t>
  </si>
  <si>
    <t>d__Bacteria;p__Dependentiae;c__Babeliae;o__Babeliales;f__RVW-14;g__;s__</t>
  </si>
  <si>
    <t>Bacteria bacterium K_Offshore_120m_m2_035 [Domain]</t>
  </si>
  <si>
    <t>VHBS00000000</t>
  </si>
  <si>
    <t>SAMN10966979</t>
  </si>
  <si>
    <t>K_DeepCast_35m_m1_037</t>
  </si>
  <si>
    <t>Dependentiae(100)</t>
  </si>
  <si>
    <t>Babeliae(100)</t>
  </si>
  <si>
    <t>Babeliales(100)</t>
  </si>
  <si>
    <t>Bacteria bacterium K_DeepCast_35m_m1_037 [Domain]</t>
  </si>
  <si>
    <t>Bacteria;TM6 (Dependentiae);uncultured bacterium</t>
  </si>
  <si>
    <t>VHBT00000000</t>
  </si>
  <si>
    <t>SAMN10966980</t>
  </si>
  <si>
    <t>K_Offshore_40m_m1_063</t>
  </si>
  <si>
    <t>Dependentiae(90)</t>
  </si>
  <si>
    <t>Babeliae(90)</t>
  </si>
  <si>
    <t>Babeliales(90)</t>
  </si>
  <si>
    <t>d__Bacteria;p__Dependentiae;c__Babeliae;o__Babeliales;f__;g__;s__</t>
  </si>
  <si>
    <t>Bacteria bacterium K_Offshore_40m_m1_063 [Domain]</t>
  </si>
  <si>
    <t>VGKU00000000</t>
  </si>
  <si>
    <t>SAMN10966537</t>
  </si>
  <si>
    <t>M_DeepCast_50m_m2_233</t>
  </si>
  <si>
    <t>ABY1(100)</t>
  </si>
  <si>
    <t>Candidatus_Uhrbacteria(99)</t>
  </si>
  <si>
    <t>CP Urhbacteria</t>
  </si>
  <si>
    <t>d__Bacteria;p__Patescibacteria;c__ABY1;o__Uhrbacterales;f__GWF2-40-263;g__;s__</t>
  </si>
  <si>
    <t>Patescibacteria bacterium M_DeepCast_50m_m2_233 [Phylum]</t>
  </si>
  <si>
    <t>Bacteria;Parcubacteria;Candidatus Uhrbacteria;uncultured bacterium</t>
  </si>
  <si>
    <t>VGLT00000000</t>
  </si>
  <si>
    <t>SAMN10966562</t>
  </si>
  <si>
    <t>M_DeepCast_50m_m1_090</t>
  </si>
  <si>
    <t>Candidatus_Magasanikbacteria(100)</t>
  </si>
  <si>
    <t>d__Bacteria;p__Patescibacteria;c__ABY1;o__Uhrbacterales;f__2-12-FULL-60-25;g__;s__</t>
  </si>
  <si>
    <t>Patescibacteria bacterium M_DeepCast_50m_m1_090 [Phylum]</t>
  </si>
  <si>
    <t>Bacteria;Parcubacteria;Candidatus Magasanikbacteria;uncultured bacterium</t>
  </si>
  <si>
    <t>VGLU00000000</t>
  </si>
  <si>
    <t>SAMN10966563</t>
  </si>
  <si>
    <t>M_DeepCast_400m_m2_128</t>
  </si>
  <si>
    <t>Crenarchaeota(100)</t>
  </si>
  <si>
    <t>Verstraetearchaeia(100)</t>
  </si>
  <si>
    <t>Methanomethyliales(100)</t>
  </si>
  <si>
    <t>Methanomethyliaceae(100)</t>
  </si>
  <si>
    <t>Candidatus_Methanomethylicus(100)</t>
  </si>
  <si>
    <t>d__Archaea;p__Crenarchaeota;c__Methanomethylicia;o__Methanomethyliales;f__Methanomethyliaceae;g__;s__</t>
  </si>
  <si>
    <t>Methanomethyliaceae archaeon M_DeepCast_400m_m2_128 [Family]</t>
  </si>
  <si>
    <t>Archaea;Candidate division YNPFFA;uncultured archaeon</t>
  </si>
  <si>
    <t>VGKF00000000</t>
  </si>
  <si>
    <t>SAMN10966522</t>
  </si>
  <si>
    <t>K_DeepCast_150m_m2_086</t>
  </si>
  <si>
    <t>CP WOR-2 Omnitrophica</t>
  </si>
  <si>
    <t>d__Bacteria;p__Omnitrophota;c__koll11;o__GIF10;f__UBA6249;g__;s__</t>
  </si>
  <si>
    <t>d__Bacteria;p__Omnitrophota;c__;o__;f__;g__;s__</t>
  </si>
  <si>
    <t>Omnitrophota bacterium K_DeepCast_150m_m2_086 [Phylum]</t>
  </si>
  <si>
    <t>VGKG00000000</t>
  </si>
  <si>
    <t>SAMN10966523</t>
  </si>
  <si>
    <t>M_DeepCast_200m_m2_189</t>
  </si>
  <si>
    <t>Omnitrophicaeota(100)</t>
  </si>
  <si>
    <t>Omnitrophota bacterium M_DeepCast_200m_m2_189 [Phylum]</t>
  </si>
  <si>
    <t>Bacteria;Omnitrophica;uncultured bacterium</t>
  </si>
  <si>
    <t>VGKH00000000</t>
  </si>
  <si>
    <t>SAMN10966524</t>
  </si>
  <si>
    <t>K_DeepCast_250m_m2_027</t>
  </si>
  <si>
    <t>d__Bacteria;p__Omnitrophota;c__koll11;o__;f__;g__;s__</t>
  </si>
  <si>
    <t>Omnitrophota bacterium K_DeepCast_250m_m2_027 [Phylum]</t>
  </si>
  <si>
    <t>VGKI00000000</t>
  </si>
  <si>
    <t>SAMN10966525</t>
  </si>
  <si>
    <t>M_DeepCast_400m_m1_102</t>
  </si>
  <si>
    <t>Omnitrophota bacterium M_DeepCast_400m_m1_102 [Phylum]</t>
  </si>
  <si>
    <t>VGKJ00000000</t>
  </si>
  <si>
    <t>SAMN10966526</t>
  </si>
  <si>
    <t>M_DeepCast_400m_m2_096</t>
  </si>
  <si>
    <t>Omnitrophicaeota(97)</t>
  </si>
  <si>
    <t>Omnitrophota bacterium M_DeepCast_400m_m2_096 [Phylum]</t>
  </si>
  <si>
    <t>VGKK00000000</t>
  </si>
  <si>
    <t>SAMN10966527</t>
  </si>
  <si>
    <t>M_DeepCast_400m_m2_183</t>
  </si>
  <si>
    <t>Omnitrophota bacterium M_DeepCast_400m_m2_183 [Phylum]</t>
  </si>
  <si>
    <t>VGKM00000000</t>
  </si>
  <si>
    <t>SAMN10966529</t>
  </si>
  <si>
    <t>K_DeepCast_150m_m1_084</t>
  </si>
  <si>
    <t>Omnitrophota bacterium K_DeepCast_150m_m1_084 [Phylum]</t>
  </si>
  <si>
    <t>VGKN00000000</t>
  </si>
  <si>
    <t>SAMN10966530</t>
  </si>
  <si>
    <t>K_DeepCast_250m_m2_062</t>
  </si>
  <si>
    <t>Archaea(98)</t>
  </si>
  <si>
    <t>Diapherotrites(85)</t>
  </si>
  <si>
    <t>Iainarchaeia(85)</t>
  </si>
  <si>
    <t>Iainarchaeales(85)</t>
  </si>
  <si>
    <t>Omnitrophota bacterium K_DeepCast_250m_m2_062 [Phylum]</t>
  </si>
  <si>
    <t>Bacteria;Omnitrophica;uncultured organism</t>
  </si>
  <si>
    <t>VGIR00000000</t>
  </si>
  <si>
    <t>SAMN10966482</t>
  </si>
  <si>
    <t>K_DeepCast_150m_m2_040</t>
  </si>
  <si>
    <t>TA06(100)</t>
  </si>
  <si>
    <t>CP WOR-3</t>
  </si>
  <si>
    <t>d__Bacteria;p__WOR-3;c__WOR-3;o__UBA2258;f__UBA2258;g__;s__</t>
  </si>
  <si>
    <t>d__Bacteria;p__WOR-3;c__;o__;f__;g__;s__</t>
  </si>
  <si>
    <t>WOR-3 bacterium K_DeepCast_150m_m2_040 [Phylum]</t>
  </si>
  <si>
    <t>Bacteria;AC1;uncultured bacterium SHA-114</t>
  </si>
  <si>
    <t>VGIS00000000</t>
  </si>
  <si>
    <t>SAMN10966483</t>
  </si>
  <si>
    <t>K_DeepCast_150m_m2_307</t>
  </si>
  <si>
    <t>WOR-3 bacterium K_DeepCast_150m_m2_307 [Phylum]</t>
  </si>
  <si>
    <t>Bacteria;AC1;uncultured bacterium</t>
  </si>
  <si>
    <t>VGIT00000000</t>
  </si>
  <si>
    <t>SAMN10966484</t>
  </si>
  <si>
    <t>K_DeepCast_250m_m1_105</t>
  </si>
  <si>
    <t>WOR-3 bacterium K_DeepCast_250m_m1_105 [Phylum]</t>
  </si>
  <si>
    <t>VGIU00000000</t>
  </si>
  <si>
    <t>SAMN10966485</t>
  </si>
  <si>
    <t>M_DeepCast_400m_m1_356</t>
  </si>
  <si>
    <t>WOR-3 bacterium M_DeepCast_400m_m1_356 [Phylum]</t>
  </si>
  <si>
    <t>VGPH00000000</t>
  </si>
  <si>
    <t>SAMN10966655</t>
  </si>
  <si>
    <t>K_DeepCast_150m_m2_105</t>
  </si>
  <si>
    <t>CP WWE1</t>
  </si>
  <si>
    <t>d__Bacteria;p__Cloacimonadota;c__Cloacimonadia;o__Cloacimonadales;f__Cloacimonadaceae;g__;s__</t>
  </si>
  <si>
    <t>d__Bacteria;p__Cloacimonadota;c__;o__;f__;g__;s__</t>
  </si>
  <si>
    <t>Cloacimonadota bacterium K_DeepCast_150m_m2_105 [Phylum]</t>
  </si>
  <si>
    <t>VGPI00000000</t>
  </si>
  <si>
    <t>SAMN10966656</t>
  </si>
  <si>
    <t>K_DeepCast_250m_m1_043</t>
  </si>
  <si>
    <t>Cloacimonadota bacterium K_DeepCast_250m_m1_043 [Phylum]</t>
  </si>
  <si>
    <t>VGPK00000000</t>
  </si>
  <si>
    <t>SAMN10966658</t>
  </si>
  <si>
    <t>M_DeepCast_400m_m2_266</t>
  </si>
  <si>
    <t>CP WWE3</t>
  </si>
  <si>
    <t>d__Bacteria;p__Patescibacteria;c__4484-211;o__4484-211;f__;g__;s__</t>
  </si>
  <si>
    <t>Patescibacteria bacterium M_DeepCast_400m_m2_266 [Phylum]</t>
  </si>
  <si>
    <t>VGXH00000000</t>
  </si>
  <si>
    <t>SAMN10966864</t>
  </si>
  <si>
    <t>K_DeepCast_100m_m2_307</t>
  </si>
  <si>
    <t>CP Ziwabacteria</t>
  </si>
  <si>
    <t>d__Bacteria;p__UBP1;c__PRR-12;o__;f__;g__;s__</t>
  </si>
  <si>
    <t>Bacteria bacterium K_DeepCast_100m_m2_307 [Domain]</t>
  </si>
  <si>
    <t>VGXI00000000</t>
  </si>
  <si>
    <t>SAMN10966865</t>
  </si>
  <si>
    <t>K_DeepCast_100m_m2_321</t>
  </si>
  <si>
    <t>Latescibacterales(100)</t>
  </si>
  <si>
    <t>Latescibacteraceae(100)</t>
  </si>
  <si>
    <t>Bacteria bacterium K_DeepCast_100m_m2_321 [Domain]</t>
  </si>
  <si>
    <t>VGJU00000000</t>
  </si>
  <si>
    <t>SAMN10966511</t>
  </si>
  <si>
    <t>K_Offshore_80m_m2_058</t>
  </si>
  <si>
    <t>AncK6(100)</t>
  </si>
  <si>
    <t>CP Zixibacteria</t>
  </si>
  <si>
    <t>d__Bacteria;p__Latescibacterota;c__;o__;f__;g__;s__</t>
  </si>
  <si>
    <t>Bacteria bacterium K_Offshore_80m_m2_058 [Domain]</t>
  </si>
  <si>
    <t>VGPP00000000</t>
  </si>
  <si>
    <t>SAMN10966663</t>
  </si>
  <si>
    <t>M_surface_7_m2_037</t>
  </si>
  <si>
    <t>Cyanobacteria</t>
  </si>
  <si>
    <t>d__Bacteria;p__Cyanobacteriota;c__Cyanobacteriia;o__Synechococcales_A;f__Cyanobiaceae;g__Cyanobium;s__</t>
  </si>
  <si>
    <t>d__Bacteria;p__Cyanobacteriota;c__Cyanobacteriia;o__;f__;g__Cyanobium;s__</t>
  </si>
  <si>
    <t>Cyanobium sp. M_surface_7_m2_037 [Genus]</t>
  </si>
  <si>
    <t>VGPQ00000000</t>
  </si>
  <si>
    <t>SAMN10966664</t>
  </si>
  <si>
    <t>M_surface_7_m2_040</t>
  </si>
  <si>
    <t>Cyanobium sp. M_surface_7_m2_040 [Genus]</t>
  </si>
  <si>
    <t>VGPR00000000</t>
  </si>
  <si>
    <t>SAMN10966665</t>
  </si>
  <si>
    <t>M_surface_9_m1_291</t>
  </si>
  <si>
    <t>Cyanobium sp. M_surface_9_m1_291 [Genus]</t>
  </si>
  <si>
    <t>VGPT00000000</t>
  </si>
  <si>
    <t>SAMN10966667</t>
  </si>
  <si>
    <t>M_surface_10_m1_298</t>
  </si>
  <si>
    <t>Cyanobium sp. M_surface_10_m1_298 [Genus]</t>
  </si>
  <si>
    <t>VGPU00000000</t>
  </si>
  <si>
    <t>SAMN10966668</t>
  </si>
  <si>
    <t>M_surface_10_m2_119</t>
  </si>
  <si>
    <t>Cyanobium sp. M_surface_10_m2_119 [Genus]</t>
  </si>
  <si>
    <t>VGPW00000000</t>
  </si>
  <si>
    <t>SAMN10966670</t>
  </si>
  <si>
    <t>M_surface_10_m2_179</t>
  </si>
  <si>
    <t>Cyanobium sp. M_surface_10_m2_179 [Genus]</t>
  </si>
  <si>
    <t>VGPX00000000</t>
  </si>
  <si>
    <t>SAMN10966671</t>
  </si>
  <si>
    <t>K_DeepCast_0m_m1_088</t>
  </si>
  <si>
    <t>Cyanobium sp. K_DeepCast_0m_m1_088 [Genus]</t>
  </si>
  <si>
    <t>VGQA00000000</t>
  </si>
  <si>
    <t>SAMN10966674</t>
  </si>
  <si>
    <t>K_Offshore_0m_m2_072</t>
  </si>
  <si>
    <t>Cyanobium sp. K_Offshore_0m_m2_072 [Genus]</t>
  </si>
  <si>
    <t>VGQC00000000</t>
  </si>
  <si>
    <t>SAMN10966676</t>
  </si>
  <si>
    <t>M_DeepCast_100m_m1_067</t>
  </si>
  <si>
    <t>Cyanobium sp. M_DeepCast_100m_m1_067 [Genus]</t>
  </si>
  <si>
    <t>VGQK00000000</t>
  </si>
  <si>
    <t>SAMN10966684</t>
  </si>
  <si>
    <t>K_DeepCast_150m_m2_101</t>
  </si>
  <si>
    <t>Cyanobium sp. K_DeepCast_150m_m2_101 [Genus]</t>
  </si>
  <si>
    <t>VGQL00000000</t>
  </si>
  <si>
    <t>SAMN10966685</t>
  </si>
  <si>
    <t>M_DeepCast_200m_mx_001</t>
  </si>
  <si>
    <t>Cyanobium sp. M_DeepCast_200m_mx_001 [Genus]</t>
  </si>
  <si>
    <t>VGQQ00000000</t>
  </si>
  <si>
    <t>SAMN10966690</t>
  </si>
  <si>
    <t>K_DeepCast_35m_m1_288</t>
  </si>
  <si>
    <t>Cyanobium sp. K_DeepCast_35m_m1_288 [Genus]</t>
  </si>
  <si>
    <t>VGQR00000000</t>
  </si>
  <si>
    <t>SAMN10966691</t>
  </si>
  <si>
    <t>K_DeepCast_35m_m2_023</t>
  </si>
  <si>
    <t>Cyanobium sp. K_DeepCast_35m_m2_023 [Genus]</t>
  </si>
  <si>
    <t>VGQS00000000</t>
  </si>
  <si>
    <t>SAMN10966692</t>
  </si>
  <si>
    <t>K_DeepCast_35m_m2_155</t>
  </si>
  <si>
    <t>Cyanobium sp. K_DeepCast_35m_m2_155 [Genus]</t>
  </si>
  <si>
    <t>VGQW00000000</t>
  </si>
  <si>
    <t>SAMN10966696</t>
  </si>
  <si>
    <t>K_Offshore_surface_m2_011</t>
  </si>
  <si>
    <t>Cyanobacteria(100)</t>
  </si>
  <si>
    <t>Oxyphotobacteria(100)</t>
  </si>
  <si>
    <t>Cyanobium sp. K_Offshore_surface_m2_011 [Genus]</t>
  </si>
  <si>
    <t>Bacteria;Cyanobacteria;Cyanobacteria;SubsectionI;FamilyI;cyanobacterium WSH-1</t>
  </si>
  <si>
    <t>VGQX00000000</t>
  </si>
  <si>
    <t>SAMN10966697</t>
  </si>
  <si>
    <t>K_Offshore_surface_m2_239</t>
  </si>
  <si>
    <t>Cyanobium sp. K_Offshore_surface_m2_239 [Genus]</t>
  </si>
  <si>
    <t>VGSH00000000</t>
  </si>
  <si>
    <t>SAMN10966733</t>
  </si>
  <si>
    <t>K_DeepCast_150m_m1_356</t>
  </si>
  <si>
    <t>Deltaproteobacteria(100)</t>
  </si>
  <si>
    <t>Sva0485(100)</t>
  </si>
  <si>
    <t>Deltaproteobacteria</t>
  </si>
  <si>
    <t>Bacteria bacterium K_DeepCast_150m_m1_356 [Domain]</t>
  </si>
  <si>
    <t>Bacteria;Proteobacteria;Deltaproteobacteria;Sva0485;uncultured bacterium</t>
  </si>
  <si>
    <t>VGSA00000000</t>
  </si>
  <si>
    <t>SAMN10966726</t>
  </si>
  <si>
    <t>M_DeepCast_100m_m2_010</t>
  </si>
  <si>
    <t>Oligoflexales(100)</t>
  </si>
  <si>
    <t>0319-6G20(100)</t>
  </si>
  <si>
    <t>d__Bacteria;p__Bdellovibrionota;c__;o__;f__;g__;s__</t>
  </si>
  <si>
    <t>Bacteria bacterium M_DeepCast_100m_m2_010 [Domain]</t>
  </si>
  <si>
    <t>Bacteria;Proteobacteria;Deltaproteobacteria;Oligoflexales;0319-6G20;uncultured bacterium</t>
  </si>
  <si>
    <t>VGSE00000000</t>
  </si>
  <si>
    <t>SAMN10966730</t>
  </si>
  <si>
    <t>K_Offshore_120m_m2_196</t>
  </si>
  <si>
    <t>Bacteria bacterium K_Offshore_120m_m2_196 [Domain]</t>
  </si>
  <si>
    <t>VGTI00000000</t>
  </si>
  <si>
    <t>SAMN10966760</t>
  </si>
  <si>
    <t>K_Offshore_80m_m2_119</t>
  </si>
  <si>
    <t>Oligoflexaceae(100)</t>
  </si>
  <si>
    <t>d__Bacteria;p__Bdellovibrionota;c__Oligoflexia;o__Oligoflexales;f__;g__;s__</t>
  </si>
  <si>
    <t>d__Bacteria;p__;c__;o__Oligoflexales;f__;g__;s__</t>
  </si>
  <si>
    <t>Oligoflexales bacterium K_Offshore_80m_m2_119 [Order]</t>
  </si>
  <si>
    <t>Bacteria;Proteobacteria;Deltaproteobacteria;Oligoflexales;Oligoflexaceae;uncultured bacterium</t>
  </si>
  <si>
    <t>VGSF00000000</t>
  </si>
  <si>
    <t>SAMN10966731</t>
  </si>
  <si>
    <t>K_DeepCast_150m_m1_110</t>
  </si>
  <si>
    <t>Syntrophobacterales(100)</t>
  </si>
  <si>
    <t>Syntrophaceae(100)</t>
  </si>
  <si>
    <t>d__Bacteria;p__Desulfobacterota;c__BSN033;o__;f__;g__;s__</t>
  </si>
  <si>
    <t>d__Bacteria;p__Desulfobacterota;c__;o__;f__;g__;s__</t>
  </si>
  <si>
    <t>Desulfobacterota bacterium K_DeepCast_150m_m1_110 [Phylum]</t>
  </si>
  <si>
    <t>Bacteria;Proteobacteria;Deltaproteobacteria;Syntrophobacterales;Syntrophaceae;uncultured;uncultured bacterium</t>
  </si>
  <si>
    <t>VGRU00000000</t>
  </si>
  <si>
    <t>SAMN10966720</t>
  </si>
  <si>
    <t>K_DeepCast_100m_m1_199</t>
  </si>
  <si>
    <t>Sva0485(99)</t>
  </si>
  <si>
    <t>d__Bacteria;p__Desulfobacterota;c__BSN033;o__BSN033;f__UBA1163;g__;s__</t>
  </si>
  <si>
    <t>Desulfobacterota bacterium K_DeepCast_100m_m1_199 [Phylum]</t>
  </si>
  <si>
    <t>VGRV00000000</t>
  </si>
  <si>
    <t>SAMN10966721</t>
  </si>
  <si>
    <t>K_DeepCast_100m_m2_189</t>
  </si>
  <si>
    <t>Desulfobacterota bacterium K_DeepCast_100m_m2_189 [Phylum]</t>
  </si>
  <si>
    <t>VGRY00000000</t>
  </si>
  <si>
    <t>SAMN10966724</t>
  </si>
  <si>
    <t>K_DeepCast_100m_mx_276</t>
  </si>
  <si>
    <t>Desulfobacterota bacterium K_DeepCast_100m_mx_276 [Phylum]</t>
  </si>
  <si>
    <t>VGSD00000000</t>
  </si>
  <si>
    <t>SAMN10966729</t>
  </si>
  <si>
    <t>K_DeepCast_1200m_m2_207</t>
  </si>
  <si>
    <t>Desulfobacterota bacterium K_DeepCast_1200m_m2_207 [Phylum]</t>
  </si>
  <si>
    <t>VGSL00000000</t>
  </si>
  <si>
    <t>SAMN10966737</t>
  </si>
  <si>
    <t>K_DeepCast_150m_m2_257</t>
  </si>
  <si>
    <t>Desulfobacterota bacterium K_DeepCast_150m_m2_257 [Phylum]</t>
  </si>
  <si>
    <t>VGSS00000000</t>
  </si>
  <si>
    <t>SAMN10966744</t>
  </si>
  <si>
    <t>K_DeepCast_250m_m2_302</t>
  </si>
  <si>
    <t>Desulfobacterota bacterium K_DeepCast_250m_m2_302 [Phylum]</t>
  </si>
  <si>
    <t>VGSJ00000000</t>
  </si>
  <si>
    <t>SAMN10966735</t>
  </si>
  <si>
    <t>K_DeepCast_150m_m2_098</t>
  </si>
  <si>
    <t>Desulfobacca(100)</t>
  </si>
  <si>
    <t>d__Bacteria;p__Desulfobacterota;c__Desulfobaccia;o__Desulfobaccales;f__;g__;s__</t>
  </si>
  <si>
    <t>Desulfobacterota bacterium K_DeepCast_150m_m2_098 [Phylum]</t>
  </si>
  <si>
    <t>Bacteria;Proteobacteria;Deltaproteobacteria;Syntrophobacterales;Syntrophaceae;Desulfobacca;uncultured bacterium</t>
  </si>
  <si>
    <t>VGSO00000000</t>
  </si>
  <si>
    <t>SAMN10966740</t>
  </si>
  <si>
    <t>K_DeepCast_250m_m1_077</t>
  </si>
  <si>
    <t>Desulfobacterota bacterium K_DeepCast_250m_m1_077 [Phylum]</t>
  </si>
  <si>
    <t>VGSQ00000000</t>
  </si>
  <si>
    <t>SAMN10966742</t>
  </si>
  <si>
    <t>K_DeepCast_250m_m2_102</t>
  </si>
  <si>
    <t>Desulfobacterota bacterium K_DeepCast_250m_m2_102 [Phylum]</t>
  </si>
  <si>
    <t>VGSW00000000</t>
  </si>
  <si>
    <t>SAMN10966748</t>
  </si>
  <si>
    <t>K_DeepCast_300m_m2_211</t>
  </si>
  <si>
    <t>Desulfobacterota bacterium K_DeepCast_300m_m2_211 [Phylum]</t>
  </si>
  <si>
    <t>VGSX00000000</t>
  </si>
  <si>
    <t>SAMN10966749</t>
  </si>
  <si>
    <t>K_DeepCast_300m_m2_247</t>
  </si>
  <si>
    <t>d__Bacteria;p__Desulfobacterota;c__Desulfobaccia;o__Desulfobaccales;f__Desulfobaccaceae;g__;s__</t>
  </si>
  <si>
    <t>Desulfobacterota bacterium K_DeepCast_300m_m2_247 [Phylum]</t>
  </si>
  <si>
    <t>VGJI00000000</t>
  </si>
  <si>
    <t>SAMN10966499</t>
  </si>
  <si>
    <t>K_DeepCast_300m_mx_218</t>
  </si>
  <si>
    <t>d__Bacteria;p__Desulfobacterota;c__Desulfomonilia;o__;f__;g__;s__</t>
  </si>
  <si>
    <t>Desulfobacterota bacterium K_DeepCast_300m_mx_218 [Phylum]</t>
  </si>
  <si>
    <t>Archaea;Thaumarchaeota;Group C3;uncultured archaeon</t>
  </si>
  <si>
    <t>VGSG00000000</t>
  </si>
  <si>
    <t>SAMN10966732</t>
  </si>
  <si>
    <t>K_DeepCast_150m_m1_199</t>
  </si>
  <si>
    <t>Desulfobacterota bacterium K_DeepCast_150m_m1_199 [Phylum]</t>
  </si>
  <si>
    <t>VGTB00000000</t>
  </si>
  <si>
    <t>SAMN10966753</t>
  </si>
  <si>
    <t>M_DeepCast_400m_m1_009</t>
  </si>
  <si>
    <t>d__Bacteria;p__Desulfobacterota;c__Syntrophia;o__Syntrophales;f__;g__;s__</t>
  </si>
  <si>
    <t>d__Bacteria;p__Desulfobacterota;c__;o__Syntrophales;f__;g__;s__</t>
  </si>
  <si>
    <t>Syntrophales bacterium M_DeepCast_400m_m1_009 [Order]</t>
  </si>
  <si>
    <t>VGSK00000000</t>
  </si>
  <si>
    <t>SAMN10966736</t>
  </si>
  <si>
    <t>K_DeepCast_150m_m2_113</t>
  </si>
  <si>
    <t>Syntrophus(100)</t>
  </si>
  <si>
    <t>d__Bacteria;p__Desulfobacterota;c__Syntrophia;o__Syntrophales;f__UBA5619;g__UBA5619;s__</t>
  </si>
  <si>
    <t>Syntrophales bacterium K_DeepCast_150m_m2_113 [Order]</t>
  </si>
  <si>
    <t>Bacteria;Proteobacteria;Deltaproteobacteria;Syntrophobacterales;Syntrophaceae;Syntrophus;uncultured delta proteobacterium</t>
  </si>
  <si>
    <t>VGRB00000000</t>
  </si>
  <si>
    <t>SAMN10966701</t>
  </si>
  <si>
    <t>K_DeepCast_100m_m1_326</t>
  </si>
  <si>
    <t>d__Bacteria;p__Myxococcota;c__;o__;f__;g__;s__</t>
  </si>
  <si>
    <t>Bacteria bacterium K_DeepCast_100m_m1_326 [Domain]</t>
  </si>
  <si>
    <t>VGRC00000000</t>
  </si>
  <si>
    <t>SAMN10966702</t>
  </si>
  <si>
    <t>K_DeepCast_100m_mx_210</t>
  </si>
  <si>
    <t>Bacteria bacterium K_DeepCast_100m_mx_210 [Domain]</t>
  </si>
  <si>
    <t>VGRM00000000</t>
  </si>
  <si>
    <t>SAMN10966712</t>
  </si>
  <si>
    <t>M_DeepCast_400m_m1_331</t>
  </si>
  <si>
    <t>Bacteria bacterium M_DeepCast_400m_m1_331 [Domain]</t>
  </si>
  <si>
    <t>VGRW00000000</t>
  </si>
  <si>
    <t>SAMN10966722</t>
  </si>
  <si>
    <t>K_DeepCast_100m_m2_268</t>
  </si>
  <si>
    <t>NB1-j(100)</t>
  </si>
  <si>
    <t>Bacteria bacterium K_DeepCast_100m_m2_268 [Domain]</t>
  </si>
  <si>
    <t>Bacteria;Proteobacteria;Deltaproteobacteria;NB1-j;uncultured bacterium</t>
  </si>
  <si>
    <t>VGRA00000000</t>
  </si>
  <si>
    <t>SAMN10966700</t>
  </si>
  <si>
    <t>K_Offshore_0m_m1_055</t>
  </si>
  <si>
    <t>d__Bacteria;p__Myxococcota;c__Myxococcia;o__Myxococcales;f__Myxococcaceae;g__;s__</t>
  </si>
  <si>
    <t>d__Bacteria;p__;c__;o__;f__Myxococcaceae;g__;s__</t>
  </si>
  <si>
    <t>Myxococcaceae bacterium K_Offshore_0m_m1_055 [Family]</t>
  </si>
  <si>
    <t>VGRS00000000</t>
  </si>
  <si>
    <t>SAMN10966718</t>
  </si>
  <si>
    <t>K_Offshore_80m_m2_039</t>
  </si>
  <si>
    <t>d__Bacteria;p__Myxococcota;c__Polyangia;o__Polyangiales;f__;g__;s__</t>
  </si>
  <si>
    <t>Bacteria bacterium K_Offshore_80m_m2_039 [Domain]</t>
  </si>
  <si>
    <t>VGRJ00000000</t>
  </si>
  <si>
    <t>SAMN10966709</t>
  </si>
  <si>
    <t>K_DeepCast_35m_m2_009</t>
  </si>
  <si>
    <t>Proteobacteria(96)</t>
  </si>
  <si>
    <t>Deltaproteobacteria(95)</t>
  </si>
  <si>
    <t>Myxococcales(95)</t>
  </si>
  <si>
    <t>d__Bacteria;p__Myxococcota;c__Polyangia;o__Polyangiales;f__Polyangiaceae;g__;s__</t>
  </si>
  <si>
    <t>d__Bacteria;p__;c__;o__;f__Polyangiaceae;g__;s__</t>
  </si>
  <si>
    <t>Polyangiaceae bacterium K_DeepCast_35m_m2_009 [Family]</t>
  </si>
  <si>
    <t>Bacteria;Proteobacteria;Deltaproteobacteria;Myxococcales;Polyangiaceae;Polyangium;uncultured bacterium</t>
  </si>
  <si>
    <t>VGRK00000000</t>
  </si>
  <si>
    <t>SAMN10966710</t>
  </si>
  <si>
    <t>K_DeepCast_35m_m2_046</t>
  </si>
  <si>
    <t>Proteobacteria(97)</t>
  </si>
  <si>
    <t>Deltaproteobacteria(96)</t>
  </si>
  <si>
    <t>Myxococcales(96)</t>
  </si>
  <si>
    <t>Polyangiaceae bacterium K_DeepCast_35m_m2_046 [Family]</t>
  </si>
  <si>
    <t>Bacteria;Proteobacteria;Deltaproteobacteria;Myxococcales;Phaselicystidaceae;Phaselicystis;uncultured bacterium</t>
  </si>
  <si>
    <t>VGRX00000000</t>
  </si>
  <si>
    <t>SAMN10966723</t>
  </si>
  <si>
    <t>K_DeepCast_100m_m2_324</t>
  </si>
  <si>
    <t>Deltaproteobacteria(87)</t>
  </si>
  <si>
    <t>d__Bacteria;p__Myxococcota;c__UBA4248;o__;f__;g__;s__</t>
  </si>
  <si>
    <t>Bacteria bacterium K_DeepCast_100m_m2_324 [Domain]</t>
  </si>
  <si>
    <t>Bacteria;Proteobacteria;Deltaproteobacteria;Bradymonadales;uncultured bacterium</t>
  </si>
  <si>
    <t>VGSN00000000</t>
  </si>
  <si>
    <t>SAMN10966739</t>
  </si>
  <si>
    <t>M_DeepCast_200m_m2_133</t>
  </si>
  <si>
    <t>Bacteria bacterium M_DeepCast_200m_m2_133 [Domain]</t>
  </si>
  <si>
    <t>VGTA00000000</t>
  </si>
  <si>
    <t>SAMN10966752</t>
  </si>
  <si>
    <t>K_DeepCast_35m_m1_177</t>
  </si>
  <si>
    <t>PB19(100)</t>
  </si>
  <si>
    <t>d__Bacteria;p__Myxococcota;c__UBA4248;o__UBA7976;f__UBA1532;g__;s__</t>
  </si>
  <si>
    <t>Bacteria bacterium K_DeepCast_35m_m1_177 [Domain]</t>
  </si>
  <si>
    <t>VGSZ00000000</t>
  </si>
  <si>
    <t>SAMN10966751</t>
  </si>
  <si>
    <t>K_DeepCast_35m_m1_088</t>
  </si>
  <si>
    <t>Myxococcales(100)</t>
  </si>
  <si>
    <t>Blfdi19(100)</t>
  </si>
  <si>
    <t>d__Bacteria;p__Myxococcota;c__UBA727;o__UBA727;f__;g__;s__</t>
  </si>
  <si>
    <t>Bacteria bacterium K_DeepCast_35m_m1_088 [Domain]</t>
  </si>
  <si>
    <t>Bacteria;Proteobacteria;Deltaproteobacteria;Myxococcales;Blfdi19;uncultured soil bacterium</t>
  </si>
  <si>
    <t>VGRE00000000</t>
  </si>
  <si>
    <t>SAMN10966704</t>
  </si>
  <si>
    <t>K_Offshore_120m_m2_200</t>
  </si>
  <si>
    <t>Deltaproteobacteria(99)</t>
  </si>
  <si>
    <t>Bdellovibrionales(98)</t>
  </si>
  <si>
    <t>Bdellovibrionaceae(98)</t>
  </si>
  <si>
    <t>OM27_clade(98)</t>
  </si>
  <si>
    <t>d__Bacteria;p__Myxococcota;c__UBA796;o__UBA796;f__;g__;s__</t>
  </si>
  <si>
    <t>Bacteria bacterium K_Offshore_120m_m2_200 [Domain]</t>
  </si>
  <si>
    <t>Bacteria;Proteobacteria;Deltaproteobacteria;Bdellovibrionales;Bdellovibrionaceae;OM27 clade;uncultured bacterium</t>
  </si>
  <si>
    <t>VGRQ00000000</t>
  </si>
  <si>
    <t>SAMN10966716</t>
  </si>
  <si>
    <t>M_DeepCast_65m_m2_104</t>
  </si>
  <si>
    <t>Bacteria bacterium M_DeepCast_65m_m2_104 [Domain]</t>
  </si>
  <si>
    <t>VGRO00000000</t>
  </si>
  <si>
    <t>SAMN10966714</t>
  </si>
  <si>
    <t>M_DeepCast_65m_m1_011</t>
  </si>
  <si>
    <t>053A03-B-DI-P58(100)</t>
  </si>
  <si>
    <t>d__Bacteria;p__Myxococcota;c__UBA9042;o__;f__;g__;s__</t>
  </si>
  <si>
    <t>Bacteria bacterium M_DeepCast_65m_m1_011 [Domain]</t>
  </si>
  <si>
    <t>Bacteria;Proteobacteria;Deltaproteobacteria;Oligoflexales;053A03-B-DI-P58;uncultured delta proteobacterium</t>
  </si>
  <si>
    <t>VGRF00000000</t>
  </si>
  <si>
    <t>SAMN10966705</t>
  </si>
  <si>
    <t>K_Offshore_120m_mx_162</t>
  </si>
  <si>
    <t>d__Bacteria;p__Myxococcota;c__UBA9160;o__UBA9160;f__UBA6930;g__;s__</t>
  </si>
  <si>
    <t>Bacteria bacterium K_Offshore_120m_mx_162 [Domain]</t>
  </si>
  <si>
    <t>VGTF00000000</t>
  </si>
  <si>
    <t>SAMN10966757</t>
  </si>
  <si>
    <t>K_DeepCast_65m_m1_217</t>
  </si>
  <si>
    <t>d__Bacteria;p__UBP10;c__GR-WP33-30;o__;f__;g__;s__</t>
  </si>
  <si>
    <t>Bacteria bacterium K_DeepCast_65m_m1_217 [Domain]</t>
  </si>
  <si>
    <t>VGTG00000000</t>
  </si>
  <si>
    <t>SAMN10966758</t>
  </si>
  <si>
    <t>K_DeepCast_65m_m2_035</t>
  </si>
  <si>
    <t>Desulfarculales(100)</t>
  </si>
  <si>
    <t>Desulfarculaceae(100)</t>
  </si>
  <si>
    <t>Bacteria bacterium K_DeepCast_65m_m2_035 [Domain]</t>
  </si>
  <si>
    <t>Bacteria;Proteobacteria;Deltaproteobacteria;Desulfurellales;Desulfurellaceae;H16;uncultured bacterium</t>
  </si>
  <si>
    <t>VGTH00000000</t>
  </si>
  <si>
    <t>SAMN10966759</t>
  </si>
  <si>
    <t>K_Offshore_80m_m1_159</t>
  </si>
  <si>
    <t>RCP2-54(80)</t>
  </si>
  <si>
    <t>Bacteria bacterium K_Offshore_80m_m1_159 [Domain]</t>
  </si>
  <si>
    <t>VGTJ00000000</t>
  </si>
  <si>
    <t>SAMN10966761</t>
  </si>
  <si>
    <t>K_Offshore_80m_m2_194</t>
  </si>
  <si>
    <t>Proteobacteria(99)</t>
  </si>
  <si>
    <t>Myxococcales(93)</t>
  </si>
  <si>
    <t>bacteriap25(93)</t>
  </si>
  <si>
    <t>Bacteria bacterium K_Offshore_80m_m2_194 [Domain]</t>
  </si>
  <si>
    <t>Bacteria;Proteobacteria;Deltaproteobacteria;Desulfurellales;Desulfurellaceae;G55;uncultured bacterium</t>
  </si>
  <si>
    <t>VGTK00000000</t>
  </si>
  <si>
    <t>SAMN10966762</t>
  </si>
  <si>
    <t>K_Offshore_80m_m2_211</t>
  </si>
  <si>
    <t>Bacteria bacterium K_Offshore_80m_m2_211 [Domain]</t>
  </si>
  <si>
    <t>VGJJ00000000</t>
  </si>
  <si>
    <t>SAMN10966500</t>
  </si>
  <si>
    <t>M_DeepCast_50m_m2_156</t>
  </si>
  <si>
    <t>Diapherotrites(100)</t>
  </si>
  <si>
    <t>Iainarchaeia(100)</t>
  </si>
  <si>
    <t>Iainarchaeales(100)</t>
  </si>
  <si>
    <t>Diapherotrites</t>
  </si>
  <si>
    <t>d__Archaea;p__Micrarchaeota;c__Iainarchaeia;o__;f__;g__;s__</t>
  </si>
  <si>
    <t>Micrarchaeota archaeon M_DeepCast_50m_m2_156 [Phylum]</t>
  </si>
  <si>
    <t>Archaea;Diapherotrites;Diapherotrites Incertae Sedis;Unknown Order;Unknown Family;Candidatus Iainarchaeum;Diapherotrites archaeon SCGC AAA011-N19</t>
  </si>
  <si>
    <t>VGTL00000000</t>
  </si>
  <si>
    <t>SAMN10966763</t>
  </si>
  <si>
    <t>M_DeepCast_200m_m1_298</t>
  </si>
  <si>
    <t>Euryarchaeota(100)</t>
  </si>
  <si>
    <t>Thermoplasmata(100)</t>
  </si>
  <si>
    <t>Euryarchaeota</t>
  </si>
  <si>
    <t>d__Archaea;p__Thermoplasmatota;c__;o__;f__;g__;s__</t>
  </si>
  <si>
    <t>Archaea archaeon M_DeepCast_200m_m1_298 [Domain]</t>
  </si>
  <si>
    <t>Archaea;Euryarchaeota;Thermoplasmata;Thermoplasmatales;Terrestrial Miscellaneous Gp(TMEG);uncultured archaeon</t>
  </si>
  <si>
    <t>VGTM00000000</t>
  </si>
  <si>
    <t>SAMN10966764</t>
  </si>
  <si>
    <t>K_DeepCast_300m_m2_256</t>
  </si>
  <si>
    <t>Methanobacteria(100)</t>
  </si>
  <si>
    <t>Methanobacteriales(100)</t>
  </si>
  <si>
    <t>Methanobacteriaceae(100)</t>
  </si>
  <si>
    <t>Methanobacterium(100)</t>
  </si>
  <si>
    <t>d__Archaea;p__Euryarchaeota;c__Methanobacteria;o__Methanobacteriales;f__Methanobacteriaceae;g__;s__</t>
  </si>
  <si>
    <t>d__Archaea;p__;c__Methanobacteria;o__Methanobacteriales;f__Methanobacteriaceae;g__;s__</t>
  </si>
  <si>
    <t>Methanobacteriaceae archaeon K_DeepCast_300m_m2_256 [Family]</t>
  </si>
  <si>
    <t>VGTN00000000</t>
  </si>
  <si>
    <t>SAMN10966765</t>
  </si>
  <si>
    <t>M_DeepCast_400m_m2_325</t>
  </si>
  <si>
    <t>d__Archaea;p__Thermoplasmatota;c__Thermoplasmata_A;o__Methanomassiliicoccales;f__;g__;s__</t>
  </si>
  <si>
    <t>Archaea archaeon M_DeepCast_400m_m2_325 [Domain]</t>
  </si>
  <si>
    <t>VFZO00000000</t>
  </si>
  <si>
    <t>SAMN10966244</t>
  </si>
  <si>
    <t>M_DeepCast_100m_m2_066</t>
  </si>
  <si>
    <t>Paludibaculum(100)</t>
  </si>
  <si>
    <t>Solibacteraceae bacterium M_DeepCast_100m_m2_066 [Family]</t>
  </si>
  <si>
    <t>Bacteria;Acidobacteria;Solibacteres;Solibacterales;Solibacteraceae (Subgroup 3);Paludibaculum;uncultured bacterium</t>
  </si>
  <si>
    <t>VFZP00000000</t>
  </si>
  <si>
    <t>SAMN10966245</t>
  </si>
  <si>
    <t>M_DeepCast_100m_m2_149</t>
  </si>
  <si>
    <t>Solibacteraceae bacterium M_DeepCast_100m_m2_149 [Family]</t>
  </si>
  <si>
    <t>VFZQ00000000</t>
  </si>
  <si>
    <t>SAMN10966246</t>
  </si>
  <si>
    <t>M_DeepCast_100m_mx_118</t>
  </si>
  <si>
    <t>Solibacteraceae bacterium M_DeepCast_100m_mx_118 [Family]</t>
  </si>
  <si>
    <t>VFZS00000000</t>
  </si>
  <si>
    <t>SAMN10966248</t>
  </si>
  <si>
    <t>K_DeepCast_250m_m1_110</t>
  </si>
  <si>
    <t>Solibacteraceae bacterium K_DeepCast_250m_m1_110 [Family]</t>
  </si>
  <si>
    <t>VFZT00000000</t>
  </si>
  <si>
    <t>SAMN10966249</t>
  </si>
  <si>
    <t>K_DeepCast_250m_m2_119</t>
  </si>
  <si>
    <t>Acidobacteriota bacterium K_DeepCast_250m_m2_119 [Phylum]</t>
  </si>
  <si>
    <t>VFZU00000000</t>
  </si>
  <si>
    <t>SAMN10966250</t>
  </si>
  <si>
    <t>K_Offshore_40m_m2_176</t>
  </si>
  <si>
    <t>Solibacteraceae bacterium K_Offshore_40m_m2_176 [Family]</t>
  </si>
  <si>
    <t>VFZV00000000</t>
  </si>
  <si>
    <t>SAMN10966251</t>
  </si>
  <si>
    <t>M_DeepCast_50m_m2_162</t>
  </si>
  <si>
    <t>Solibacteraceae bacterium M_DeepCast_50m_m2_162 [Family]</t>
  </si>
  <si>
    <t>VFZW00000000</t>
  </si>
  <si>
    <t>SAMN10966252</t>
  </si>
  <si>
    <t>K_DeepCast_65m_m2_251</t>
  </si>
  <si>
    <t>Solibacteraceae bacterium K_DeepCast_65m_m2_251 [Family]</t>
  </si>
  <si>
    <t>VFZX00000000</t>
  </si>
  <si>
    <t>SAMN10966253</t>
  </si>
  <si>
    <t>K_Offshore_80m_m2_003</t>
  </si>
  <si>
    <t>Solibacteraceae bacterium K_Offshore_80m_m2_003 [Family]</t>
  </si>
  <si>
    <t>VFZY00000000</t>
  </si>
  <si>
    <t>SAMN10966254</t>
  </si>
  <si>
    <t>K_Offshore_80m_m2_102</t>
  </si>
  <si>
    <t>Bryobacter(94)</t>
  </si>
  <si>
    <t>Solibacteraceae bacterium K_Offshore_80m_m2_102 [Family]</t>
  </si>
  <si>
    <t>Bacteria;Acidobacteria;Solibacteres;Solibacterales;Solibacteraceae (Subgroup 3);Bryobacter;uncultured Acidobacteria bacterium</t>
  </si>
  <si>
    <t>VGTO00000000</t>
  </si>
  <si>
    <t>SAMN10966766</t>
  </si>
  <si>
    <t>K_DeepCast_150m_m2_056</t>
  </si>
  <si>
    <t>Firmicutes</t>
  </si>
  <si>
    <t>d__Bacteria;p__Firmicutes_D;c__Dethiobacteria;o__DTU022;f__DTU022;g__;s__</t>
  </si>
  <si>
    <t>Bacteria bacterium K_DeepCast_150m_m2_056 [Domain]</t>
  </si>
  <si>
    <t>VHBF00000000</t>
  </si>
  <si>
    <t>SAMN10966966</t>
  </si>
  <si>
    <t>M_surface_6_m1_040</t>
  </si>
  <si>
    <t>d__Bacteria;p__Firmicutes;c__Bacilli;o__RFN20;f__CAG-826;g__;s__</t>
  </si>
  <si>
    <t>d__Bacteria;p__Firmicutes;c__Bacilli;o__;f__;g__;s__</t>
  </si>
  <si>
    <t>Bacilli bacterium M_surface_6_m1_040 [Class]</t>
  </si>
  <si>
    <t>VGTX00000000</t>
  </si>
  <si>
    <t>SAMN10966775</t>
  </si>
  <si>
    <t>M_surface_9_m2_177</t>
  </si>
  <si>
    <t>Gammaproteobacteria</t>
  </si>
  <si>
    <t>d__Bacteria;p__Proteobacteria;c__Gammaproteobacteria;o__Berkiellales;f__;g__;s__</t>
  </si>
  <si>
    <t>d__Bacteria;p__;c__Gammaproteobacteria;o__;f__;g__;s__</t>
  </si>
  <si>
    <t>Gammaproteobacteria bacterium M_surface_9_m2_177 [Class]</t>
  </si>
  <si>
    <t>VGHQ00000000</t>
  </si>
  <si>
    <t>SAMN10966455</t>
  </si>
  <si>
    <t>K_Offshore_40m_m1_049</t>
  </si>
  <si>
    <t>d__Bacteria;p__Proteobacteria;c__Gammaproteobacteria;o__Betaproteobacteriales;f__Methylophilaceae;g__Methylopumilus;s__</t>
  </si>
  <si>
    <t>d__Bacteria;p__;c__Gammaproteobacteria;o__Betaproteobacteriales;f__Methylophilaceae;g__Methylopumilus;s__</t>
  </si>
  <si>
    <t>Methylopumilus sp. K_Offshore_40m_m1_049 [Genus]</t>
  </si>
  <si>
    <t>VGUA00000000</t>
  </si>
  <si>
    <t>SAMN10966778</t>
  </si>
  <si>
    <t>M_surface_10_m2_141</t>
  </si>
  <si>
    <t>d__Bacteria;p__Proteobacteria;c__Gammaproteobacteria;o__Ga0077536;f__Ga0077536;g__;s__</t>
  </si>
  <si>
    <t>Gammaproteobacteria bacterium M_surface_10_m2_141 [Class]</t>
  </si>
  <si>
    <t>VGUZ00000000</t>
  </si>
  <si>
    <t>SAMN10966803</t>
  </si>
  <si>
    <t>M_DeepCast_65m_m1_270</t>
  </si>
  <si>
    <t>d__Bacteria;p__Proteobacteria;c__Gammaproteobacteria;o__Methylococcales;f__Methylococcaceae;g__;s__</t>
  </si>
  <si>
    <t>d__Bacteria;p__;c__Gammaproteobacteria;o__Methylococcales;f__;g__;s__</t>
  </si>
  <si>
    <t>Methylococcales bacterium M_DeepCast_65m_m1_270 [Order]</t>
  </si>
  <si>
    <t>VGVA00000000</t>
  </si>
  <si>
    <t>SAMN10966804</t>
  </si>
  <si>
    <t>M_DeepCast_65m_m1_284</t>
  </si>
  <si>
    <t>Methylococcales(83)</t>
  </si>
  <si>
    <t>Methylomonaceae(83)</t>
  </si>
  <si>
    <t>d__Bacteria;p__Proteobacteria;c__Gammaproteobacteria;o__Methylococcales;f__Methylomonadaceae;g__Methyloglobulus;s__</t>
  </si>
  <si>
    <t>d__Bacteria;p__;c__Gammaproteobacteria;o__Methylococcales;f__Methylomonadaceae;g__Methyloglobulus;s__</t>
  </si>
  <si>
    <t>Methyloglobulus sp. M_DeepCast_65m_m1_284 [Genus]</t>
  </si>
  <si>
    <t>Bacteria;Proteobacteria;Gammaproteobacteria;Methylococcales;Methylococcaceae;Methylomonas;Methylomonas lenta</t>
  </si>
  <si>
    <t>VGVE00000000</t>
  </si>
  <si>
    <t>SAMN10966808</t>
  </si>
  <si>
    <t>K_Offshore_80m_m1_177</t>
  </si>
  <si>
    <t>KI89A_clade(98)</t>
  </si>
  <si>
    <t>d__Bacteria;p__Proteobacteria;c__Gammaproteobacteria;o__Pseudomonadales;f__HTCC2089;g__;s__</t>
  </si>
  <si>
    <t>d__Bacteria;p__;c__Gammaproteobacteria;o__Pseudomonadales;f__;g__;s__</t>
  </si>
  <si>
    <t>Pseudomonadales bacterium K_Offshore_80m_m1_177 [Order]</t>
  </si>
  <si>
    <t>Bacteria;Proteobacteria;Gammaproteobacteria;KI89A clade;uncultured bacterium</t>
  </si>
  <si>
    <t>VGTQ00000000</t>
  </si>
  <si>
    <t>SAMN10966768</t>
  </si>
  <si>
    <t>M_surface_6_m2_085</t>
  </si>
  <si>
    <t>d__Bacteria;p__Proteobacteria;c__Gammaproteobacteria;o__Steroidobacterales;f__Steroidobacteraceae;g__;s__</t>
  </si>
  <si>
    <t>Gammaproteobacteria bacterium M_surface_6_m2_085 [Class]</t>
  </si>
  <si>
    <t>VGTW00000000</t>
  </si>
  <si>
    <t>SAMN10966774</t>
  </si>
  <si>
    <t>M_surface_9_m2_068</t>
  </si>
  <si>
    <t>Bacteria(83)</t>
  </si>
  <si>
    <t>Gammaproteobacteria bacterium M_surface_9_m2_068 [Class]</t>
  </si>
  <si>
    <t>VGUD00000000</t>
  </si>
  <si>
    <t>SAMN10966781</t>
  </si>
  <si>
    <t>K_Offshore_0m_mx_117</t>
  </si>
  <si>
    <t>PeM15(95)</t>
  </si>
  <si>
    <t>Gammaproteobacteria bacterium K_Offshore_0m_mx_117 [Class]</t>
  </si>
  <si>
    <t>Bacteria;Proteobacteria;Deltaproteobacteria;Bradymonadales;uncultured delta proteobacterium</t>
  </si>
  <si>
    <t>VGUH00000000</t>
  </si>
  <si>
    <t>SAMN10966785</t>
  </si>
  <si>
    <t>M_DeepCast_100m_m1_014</t>
  </si>
  <si>
    <t>PLTA13(100)</t>
  </si>
  <si>
    <t>Gammaproteobacteria bacterium M_DeepCast_100m_m1_014 [Class]</t>
  </si>
  <si>
    <t>Bacteria;Proteobacteria;Gammaproteobacteria;Xanthomonadales;uncultured;uncultured bacterium</t>
  </si>
  <si>
    <t>VGUJ00000000</t>
  </si>
  <si>
    <t>SAMN10966787</t>
  </si>
  <si>
    <t>M_DeepCast_100m_m2_072</t>
  </si>
  <si>
    <t>Gammaproteobacteria bacterium M_DeepCast_100m_m2_072 [Class]</t>
  </si>
  <si>
    <t>VGUO00000000</t>
  </si>
  <si>
    <t>SAMN10966792</t>
  </si>
  <si>
    <t>K_Offshore_120m_m1_194</t>
  </si>
  <si>
    <t>Gammaproteobacteria bacterium K_Offshore_120m_m1_194 [Class]</t>
  </si>
  <si>
    <t>VGUP00000000</t>
  </si>
  <si>
    <t>SAMN10966793</t>
  </si>
  <si>
    <t>K_Offshore_120m_m2_034</t>
  </si>
  <si>
    <t>Gammaproteobacteria bacterium K_Offshore_120m_m2_034 [Class]</t>
  </si>
  <si>
    <t>VGUU00000000</t>
  </si>
  <si>
    <t>SAMN10966798</t>
  </si>
  <si>
    <t>K_DeepCast_35m_m1_077</t>
  </si>
  <si>
    <t>Gammaproteobacteria bacterium K_DeepCast_35m_m1_077 [Class]</t>
  </si>
  <si>
    <t>VGUX00000000</t>
  </si>
  <si>
    <t>SAMN10966801</t>
  </si>
  <si>
    <t>K_Offshore_40m_mx_227</t>
  </si>
  <si>
    <t>Gammaproteobacteria bacterium K_Offshore_40m_mx_227 [Class]</t>
  </si>
  <si>
    <t>VGVB00000000</t>
  </si>
  <si>
    <t>SAMN10966805</t>
  </si>
  <si>
    <t>M_DeepCast_65m_mx_133</t>
  </si>
  <si>
    <t>Gammaproteobacteria bacterium M_DeepCast_65m_mx_133 [Class]</t>
  </si>
  <si>
    <t>VGVG00000000</t>
  </si>
  <si>
    <t>SAMN10966810</t>
  </si>
  <si>
    <t>K_Offshore_80m_m2_057</t>
  </si>
  <si>
    <t>Gammaproteobacteria bacterium K_Offshore_80m_m2_057 [Class]</t>
  </si>
  <si>
    <t>VGVI00000000</t>
  </si>
  <si>
    <t>SAMN10966812</t>
  </si>
  <si>
    <t>K_Offshore_surface_m1_032</t>
  </si>
  <si>
    <t>Gammaproteobacteria bacterium K_Offshore_surface_m1_032 [Class]</t>
  </si>
  <si>
    <t>VGUG00000000</t>
  </si>
  <si>
    <t>SAMN10966784</t>
  </si>
  <si>
    <t>K_DeepCast_100m_m2_315</t>
  </si>
  <si>
    <t>d__Bacteria;p__Proteobacteria;c__Gammaproteobacteria;o__UBA11654;f__UBA11654;g__;s__</t>
  </si>
  <si>
    <t>Gammaproteobacteria bacterium K_DeepCast_100m_m2_315 [Class]</t>
  </si>
  <si>
    <t>VGVH00000000</t>
  </si>
  <si>
    <t>SAMN10966811</t>
  </si>
  <si>
    <t>K_Offshore_80m_m2_176</t>
  </si>
  <si>
    <t>JG36-GS-52(100)</t>
  </si>
  <si>
    <t>Gammaproteobacteria bacterium K_Offshore_80m_m2_176 [Class]</t>
  </si>
  <si>
    <t>VGUW00000000</t>
  </si>
  <si>
    <t>SAMN10966800</t>
  </si>
  <si>
    <t>K_Offshore_40m_m1_054</t>
  </si>
  <si>
    <t>d__Bacteria;p__Proteobacteria;c__Gammaproteobacteria;o__UBA7916;f__;g__;s__</t>
  </si>
  <si>
    <t>Gammaproteobacteria bacterium K_Offshore_40m_m1_054 [Class]</t>
  </si>
  <si>
    <t>VGVK00000000</t>
  </si>
  <si>
    <t>SAMN10966814</t>
  </si>
  <si>
    <t>M_surface_7_m1_048</t>
  </si>
  <si>
    <t>Gemmatimonadetes</t>
  </si>
  <si>
    <t>d__Bacteria;p__Gemmatimonadota;c__Gemmatimonadetes;o__Gemmatimonadales;f__Gemmatimonadaceae;g__;s__</t>
  </si>
  <si>
    <t>d__Bacteria;p__Gemmatimonadota;c__Gemmatimonadetes;o__;f__Gemmatimonadaceae;g__;s__</t>
  </si>
  <si>
    <t>Gemmatimonadaceae bacterium M_surface_7_m1_048 [Family]</t>
  </si>
  <si>
    <t>VGVM00000000</t>
  </si>
  <si>
    <t>SAMN10966816</t>
  </si>
  <si>
    <t>K_Offshore_120m_m2_038</t>
  </si>
  <si>
    <t>d__Bacteria;p__Gemmatimonadota;c__Gemmatimonadetes;o__Gemmatimonadales;f__;g__;s__</t>
  </si>
  <si>
    <t>d__Bacteria;p__Gemmatimonadota;c__Gemmatimonadetes;o__;f__;g__;s__</t>
  </si>
  <si>
    <t>Gemmatimonadetes bacterium K_Offshore_120m_m2_038 [Class]</t>
  </si>
  <si>
    <t>VGVQ00000000</t>
  </si>
  <si>
    <t>SAMN10966820</t>
  </si>
  <si>
    <t>K_Offshore_80m_m1_181</t>
  </si>
  <si>
    <t>d__Bacteria;p__Gemmatimonadota;c__Gemmatimonadetes;o__Gemmatimonadales;f__GWC2-71-9;g__;s__</t>
  </si>
  <si>
    <t>Gemmatimonadetes bacterium K_Offshore_80m_m1_181 [Class]</t>
  </si>
  <si>
    <t>VGVR00000000</t>
  </si>
  <si>
    <t>SAMN10966821</t>
  </si>
  <si>
    <t>K_Offshore_80m_m2_041</t>
  </si>
  <si>
    <t>Gemmatimonadetes(100)</t>
  </si>
  <si>
    <t>BD2-11_terrestrial_group(100)</t>
  </si>
  <si>
    <t>d__Bacteria;p__Gemmatimonadota;c__Gemmatimonadetes;o__SG8-23;f__UBA6960;g__;s__</t>
  </si>
  <si>
    <t>d__Bacteria;p__Gemmatimonadota;c__Gemmatimonadetes;o__SG8-23;f__;g__;s__</t>
  </si>
  <si>
    <t>SG8-23 bacterium K_Offshore_80m_m2_041 [Order]</t>
  </si>
  <si>
    <t>Bacteria;Gemmatimonadetes;BD2-11 terrestrial group;uncultured soil bacterium</t>
  </si>
  <si>
    <t>VGZS00000000</t>
  </si>
  <si>
    <t>SAMN10966927</t>
  </si>
  <si>
    <t>M_DeepCast_400m_m2_225</t>
  </si>
  <si>
    <t>d__Bacteria;p__Chloroflexota;c__Dehalococcoidia;o__UBA1151;f__;g__;s__</t>
  </si>
  <si>
    <t>Dehalococcoidia bacterium M_DeepCast_400m_m2_225 [Class]</t>
  </si>
  <si>
    <t>VHBO00000000</t>
  </si>
  <si>
    <t>SAMN10966975</t>
  </si>
  <si>
    <t>K_Offshore_40m_mx_046</t>
  </si>
  <si>
    <t>Gemmatimonadales(100)</t>
  </si>
  <si>
    <t>Gemmatimonadaceae(100)</t>
  </si>
  <si>
    <t>Gemmatimonadaceae bacterium K_Offshore_40m_mx_046 [Family]</t>
  </si>
  <si>
    <t>Bacteria;Gemmatimonadetes;Gemmatimonadetes;Gemmatimonadales;Gemmatimonadaceae;uncultured;marine metagenome</t>
  </si>
  <si>
    <t>VHBP00000000</t>
  </si>
  <si>
    <t>SAMN10966976</t>
  </si>
  <si>
    <t>M_DeepCast_50m_m2_218</t>
  </si>
  <si>
    <t>Gemmatimonadaceae bacterium M_DeepCast_50m_m2_218 [Family]</t>
  </si>
  <si>
    <t>Bacteria;Gemmatimonadetes;Gemmatimonadetes;Gemmatimonadales;Gemmatimonadaceae;uncultured;uncultured bacterium</t>
  </si>
  <si>
    <t>VHBQ00000000</t>
  </si>
  <si>
    <t>SAMN10966977</t>
  </si>
  <si>
    <t>M_DeepCast_65m_m1_262</t>
  </si>
  <si>
    <t>Gemmatimonadaceae bacterium M_DeepCast_65m_m1_262 [Family]</t>
  </si>
  <si>
    <t>VGVV00000000</t>
  </si>
  <si>
    <t>SAMN10966825</t>
  </si>
  <si>
    <t>M_surface_10_mx_236</t>
  </si>
  <si>
    <t>Ignavibacteria</t>
  </si>
  <si>
    <t>d__Bacteria;p__Bacteroidota;c__Kapabacteria;o__Kapabacteriales;f__Kapabacteriaceae;g__UBA10438;s__</t>
  </si>
  <si>
    <t>d__Bacteria;p__Bacteroidota;c__;o__;f__;g__;s__</t>
  </si>
  <si>
    <t>Bacteroidota bacterium M_surface_10_mx_236 [Phylum]</t>
  </si>
  <si>
    <t>VGVW00000000</t>
  </si>
  <si>
    <t>SAMN10966826</t>
  </si>
  <si>
    <t>K_Offshore_0m_mx_139</t>
  </si>
  <si>
    <t>Synechococcales(81)</t>
  </si>
  <si>
    <t>Cyanobiaceae(80)</t>
  </si>
  <si>
    <t>d__Bacteria;p__Bacteroidota;c__Kapabacteria;o__Kapabacteriales;f__;g__;s__</t>
  </si>
  <si>
    <t>Bacteroidota bacterium K_Offshore_0m_mx_139 [Phylum]</t>
  </si>
  <si>
    <t>VGVX00000000</t>
  </si>
  <si>
    <t>SAMN10966827</t>
  </si>
  <si>
    <t>K_DeepCast_100m_m2_118</t>
  </si>
  <si>
    <t>Ignavibacteria(100)</t>
  </si>
  <si>
    <t>Ignavibacteriales(100)</t>
  </si>
  <si>
    <t>SM1H02(100)</t>
  </si>
  <si>
    <t>d__Bacteria;p__Bacteroidota;c__Ignavibacteria;o__;f__;g__;s__</t>
  </si>
  <si>
    <t>Ignavibacteria bacterium K_DeepCast_100m_m2_118 [Class]</t>
  </si>
  <si>
    <t>Bacteria;Ignavibacteriae;Ignavibacteria;Ignavibacteriales;SM1H02;uncultured Chlorobi bacterium</t>
  </si>
  <si>
    <t>VGVY00000000</t>
  </si>
  <si>
    <t>SAMN10966828</t>
  </si>
  <si>
    <t>K_DeepCast_100m_m2_176</t>
  </si>
  <si>
    <t>SR-FBR-L83(100)</t>
  </si>
  <si>
    <t>d__Bacteria;p__Bacteroidota;c__Ignavibacteria;o__Ignavibacteriales;f__Melioribacteraceae;g__;s__</t>
  </si>
  <si>
    <t>Melioribacteraceae bacterium K_DeepCast_100m_m2_176 [Family]</t>
  </si>
  <si>
    <t>Bacteria;Ignavibacteriae;Ignavibacteria;Ignavibacteriales;SR-FBR-L83;uncultured bacterium</t>
  </si>
  <si>
    <t>VGVZ00000000</t>
  </si>
  <si>
    <t>SAMN10966829</t>
  </si>
  <si>
    <t>K_DeepCast_100m_m2_316</t>
  </si>
  <si>
    <t>Kryptoniales(100)</t>
  </si>
  <si>
    <t>BSV26(100)</t>
  </si>
  <si>
    <t>d__Bacteria;p__Bacteroidota;c__UBA10030;o__UBA10030;f__;g__;s__</t>
  </si>
  <si>
    <t>Bacteroidota bacterium K_DeepCast_100m_m2_316 [Phylum]</t>
  </si>
  <si>
    <t>Bacteria;Ignavibacteriae;Ignavibacteria;Ignavibacteriales;BSV26;uncultured bacterium</t>
  </si>
  <si>
    <t>VGWA00000000</t>
  </si>
  <si>
    <t>SAMN10966830</t>
  </si>
  <si>
    <t>K_DeepCast_250m_m1_364</t>
  </si>
  <si>
    <t>SJA-28(100)</t>
  </si>
  <si>
    <t>d__Bacteria;p__Bacteroidota;c__Ignavibacteria;o__SJA-28;f__;g__;s__</t>
  </si>
  <si>
    <t>Ignavibacteria bacterium K_DeepCast_250m_m1_364 [Class]</t>
  </si>
  <si>
    <t>Bacteria;Chlorobi;Chlorobia;Chlorobiales;SJA-28;uncultured bacterium</t>
  </si>
  <si>
    <t>VGWB00000000</t>
  </si>
  <si>
    <t>SAMN10966831</t>
  </si>
  <si>
    <t>M_DeepCast_400m_m2_062</t>
  </si>
  <si>
    <t>d__Bacteria;p__Bacteroidota;c__UBA10030;o__UBA10030;f__UBA10030;g__;s__</t>
  </si>
  <si>
    <t>Bacteroidota bacterium M_DeepCast_400m_m2_062 [Phylum]</t>
  </si>
  <si>
    <t>VGWC00000000</t>
  </si>
  <si>
    <t>SAMN10966832</t>
  </si>
  <si>
    <t>M_DeepCast_65m_m1_282</t>
  </si>
  <si>
    <t>Bacteroidetes(99)</t>
  </si>
  <si>
    <t>Ignavibacteria(95)</t>
  </si>
  <si>
    <t>Ignavibacteriales(89)</t>
  </si>
  <si>
    <t>d__Bacteria;p__Bacteroidota;c__UBA10030;o__;f__;g__;s__</t>
  </si>
  <si>
    <t>Bacteroidota bacterium M_DeepCast_65m_m1_282 [Phylum]</t>
  </si>
  <si>
    <t>VGWD00000000</t>
  </si>
  <si>
    <t>SAMN10966833</t>
  </si>
  <si>
    <t>K_Offshore_80m_m2_224</t>
  </si>
  <si>
    <t>Bacteroidota bacterium K_Offshore_80m_m2_224 [Phylum]</t>
  </si>
  <si>
    <t>VGWE00000000</t>
  </si>
  <si>
    <t>SAMN10966834</t>
  </si>
  <si>
    <t>K_DeepCast_100m_m2_241</t>
  </si>
  <si>
    <t>Kiritimatiellales(100)</t>
  </si>
  <si>
    <t>Kiritimatiellaceae(100)</t>
  </si>
  <si>
    <t>MSBL3(100)</t>
  </si>
  <si>
    <t>Kirimatiellacea</t>
  </si>
  <si>
    <t>d__Bacteria;p__Verrucomicrobiota;c__Kiritimatiellae;o__Kiritimatiellales;f__;g__;s__</t>
  </si>
  <si>
    <t>Kiritimatiellales bacterium K_DeepCast_100m_m2_241 [Order]</t>
  </si>
  <si>
    <t>Bacteria;Verrucomicrobia;MSBL3;uncultured bacterium</t>
  </si>
  <si>
    <t>VGWF00000000</t>
  </si>
  <si>
    <t>SAMN10966835</t>
  </si>
  <si>
    <t>K_DeepCast_100m_m2_028</t>
  </si>
  <si>
    <t>WCHB1-41(99)</t>
  </si>
  <si>
    <t>Lentisphaerae</t>
  </si>
  <si>
    <t>d__Bacteria;p__Verrucomicrobiota;c__Kiritimatiellae;o__;f__;g__;s__</t>
  </si>
  <si>
    <t>Kiritimatiellae bacterium K_DeepCast_100m_m2_028 [Class]</t>
  </si>
  <si>
    <t>VGWG00000000</t>
  </si>
  <si>
    <t>SAMN10966836</t>
  </si>
  <si>
    <t>M_DeepCast_200m_m2_085</t>
  </si>
  <si>
    <t>WCHB1-41(100)</t>
  </si>
  <si>
    <t>d__Bacteria;p__Verrucomicrobiota;c__Kiritimatiellae;o__RFP12;f__;g__;s__</t>
  </si>
  <si>
    <t>Kiritimatiellae bacterium M_DeepCast_200m_m2_085 [Class]</t>
  </si>
  <si>
    <t>VGWI00000000</t>
  </si>
  <si>
    <t>SAMN10966838</t>
  </si>
  <si>
    <t>K_DeepCast_250m_m2_056</t>
  </si>
  <si>
    <t>d__Bacteria;p__Verrucomicrobiota;c__Kiritimatiellae;o__UBA8416;f__;g__;s__</t>
  </si>
  <si>
    <t>Kiritimatiellae bacterium K_DeepCast_250m_m2_056 [Class]</t>
  </si>
  <si>
    <t>VGWJ00000000</t>
  </si>
  <si>
    <t>SAMN10966839</t>
  </si>
  <si>
    <t>M_DeepCast_400m_m2_230</t>
  </si>
  <si>
    <t>Kiritimatiellae bacterium M_DeepCast_400m_m2_230 [Class]</t>
  </si>
  <si>
    <t>VGWX00000000</t>
  </si>
  <si>
    <t>SAMN10966854</t>
  </si>
  <si>
    <t>K_DeepCast_150m_m2_200</t>
  </si>
  <si>
    <t>Nitrospirae</t>
  </si>
  <si>
    <t>d__Bacteria;p__Nitrospirota;c__Thermodesulfovibrionia;o__Thermodesulfovibrionales;f__SM23-35;g__;s__</t>
  </si>
  <si>
    <t>d__Bacteria;p__Nitrospirota;c__;o__;f__;g__;s__</t>
  </si>
  <si>
    <t>Nitrospirota bacterium K_DeepCast_150m_m2_200 [Phylum]</t>
  </si>
  <si>
    <t>Bacteria;Nitrospirae;Nitrospira;Nitrospirales;Nitrospiraceae;uncultured;uncultured Nitrospirae bacterium</t>
  </si>
  <si>
    <t>VGWY00000000</t>
  </si>
  <si>
    <t>SAMN10966855</t>
  </si>
  <si>
    <t>M_DeepCast_200m_m2_046</t>
  </si>
  <si>
    <t>d__Bacteria;p__Nitrospirota;c__Thermodesulfovibrionia;o__Thermodesulfovibrionales;f__;g__;s__</t>
  </si>
  <si>
    <t>Nitrospirota bacterium M_DeepCast_200m_m2_046 [Phylum]</t>
  </si>
  <si>
    <t>Bacteria;Nitrospirae;Nitrospira;Nitrospirales;Nitrospiraceae;uncultured;uncultured Nitrospiraceae bacterium</t>
  </si>
  <si>
    <t>VGWZ00000000</t>
  </si>
  <si>
    <t>SAMN10966856</t>
  </si>
  <si>
    <t>K_DeepCast_250m_m1_045</t>
  </si>
  <si>
    <t>Nitrospirota bacterium K_DeepCast_250m_m1_045 [Phylum]</t>
  </si>
  <si>
    <t>VGXA00000000</t>
  </si>
  <si>
    <t>SAMN10966857</t>
  </si>
  <si>
    <t>K_DeepCast_300m_m2_067</t>
  </si>
  <si>
    <t>Nitrospirota bacterium K_DeepCast_300m_m2_067 [Phylum]</t>
  </si>
  <si>
    <t>VGXB00000000</t>
  </si>
  <si>
    <t>SAMN10966858</t>
  </si>
  <si>
    <t>M_DeepCast_50m_m2_151</t>
  </si>
  <si>
    <t>d__Bacteria;p__Nitrospirota;c__Nitrospiria;o__Nitrospirales;f__Nitrospiraceae;g__Nitrospira;s__</t>
  </si>
  <si>
    <t>d__Bacteria;p__Nitrospirota;c__;o__;f__;g__Nitrospira;s__</t>
  </si>
  <si>
    <t>Nitrospira sp. M_DeepCast_50m_m2_151 [Genus]</t>
  </si>
  <si>
    <t>Bacteria;Nitrospirae;Nitrospira;Nitrospirales;Nitrospiraceae;Nitrospira;uncultured bacterium</t>
  </si>
  <si>
    <t>VGXC00000000</t>
  </si>
  <si>
    <t>SAMN10966859</t>
  </si>
  <si>
    <t>M_DeepCast_65m_m2_155</t>
  </si>
  <si>
    <t>d__Bacteria;p__Nitrospirota;c__Nitrospiria;o__Nitrospirales;f__Nitrospiraceae;g__;s__</t>
  </si>
  <si>
    <t>Nitrospirota bacterium M_DeepCast_65m_m2_155 [Phylum]</t>
  </si>
  <si>
    <t>VGXD00000000</t>
  </si>
  <si>
    <t>SAMN10966860</t>
  </si>
  <si>
    <t>M_DeepCast_65m_m2_186</t>
  </si>
  <si>
    <t>Nitrospirota bacterium M_DeepCast_65m_m2_186 [Phylum]</t>
  </si>
  <si>
    <t>VGXE00000000</t>
  </si>
  <si>
    <t>SAMN10966861</t>
  </si>
  <si>
    <t>M_DeepCast_65m_mx_150</t>
  </si>
  <si>
    <t>Nitrospira sp. M_DeepCast_65m_mx_150 [Genus]</t>
  </si>
  <si>
    <t>VGXF00000000</t>
  </si>
  <si>
    <t>SAMN10966862</t>
  </si>
  <si>
    <t>K_Offshore_80m_m2_040</t>
  </si>
  <si>
    <t>Nitrospirota bacterium K_Offshore_80m_m2_040 [Phylum]</t>
  </si>
  <si>
    <t>VGXG00000000</t>
  </si>
  <si>
    <t>SAMN10966863</t>
  </si>
  <si>
    <t>K_Offshore_80m_m2_121</t>
  </si>
  <si>
    <t>Nitrospirota bacterium K_Offshore_80m_m2_121 [Phylum]</t>
  </si>
  <si>
    <t>VGXJ00000000</t>
  </si>
  <si>
    <t>SAMN10966866</t>
  </si>
  <si>
    <t>M_surface_10_m1_294</t>
  </si>
  <si>
    <t>Phycisphaerae(100)</t>
  </si>
  <si>
    <t>Phycisphaerales(100)</t>
  </si>
  <si>
    <t>Phycisphaeraceae(100)</t>
  </si>
  <si>
    <t>CL500-3(87)</t>
  </si>
  <si>
    <t>d__Bacteria;p__Planctomycetota;c__Phycisphaerae;o__Phycisphaerales;f__SM1A02;g__;s__</t>
  </si>
  <si>
    <t>SM1A02 bacterium M_surface_10_m1_294 [Family]</t>
  </si>
  <si>
    <t>Bacteria;Planctomycetes;Phycisphaerae;Phycisphaerales;Phycisphaeraceae;CL500-3;uncultured bacterium</t>
  </si>
  <si>
    <t>VGXK00000000</t>
  </si>
  <si>
    <t>SAMN10966867</t>
  </si>
  <si>
    <t>K_Offshore_120m_m2_041</t>
  </si>
  <si>
    <t>CL500-3(100)</t>
  </si>
  <si>
    <t>SM1A02 bacterium K_Offshore_120m_m2_041 [Family]</t>
  </si>
  <si>
    <t>VGXL00000000</t>
  </si>
  <si>
    <t>SAMN10966868</t>
  </si>
  <si>
    <t>M_DeepCast_65m_m2_009</t>
  </si>
  <si>
    <t>CL500-3(92)</t>
  </si>
  <si>
    <t>SM1A02 bacterium M_DeepCast_65m_m2_009 [Family]</t>
  </si>
  <si>
    <t>VGXM00000000</t>
  </si>
  <si>
    <t>SAMN10966869</t>
  </si>
  <si>
    <t>M_DeepCast_65m_mx_077</t>
  </si>
  <si>
    <t>SM1A02(100)</t>
  </si>
  <si>
    <t>SM1A02 bacterium M_DeepCast_65m_mx_077 [Family]</t>
  </si>
  <si>
    <t>Bacteria;Planctomycetes;Phycisphaerae;Phycisphaerales;Phycisphaeraceae;SM1A02;uncultured bacterium</t>
  </si>
  <si>
    <t>VGXN00000000</t>
  </si>
  <si>
    <t>SAMN10966870</t>
  </si>
  <si>
    <t>M_DeepCast_65m_mx_236</t>
  </si>
  <si>
    <t>SM1A02 bacterium M_DeepCast_65m_mx_236 [Family]</t>
  </si>
  <si>
    <t>VGXO00000000</t>
  </si>
  <si>
    <t>SAMN10966871</t>
  </si>
  <si>
    <t>K_Offshore_80m_m2_006</t>
  </si>
  <si>
    <t>SM1A02 bacterium K_Offshore_80m_m2_006 [Family]</t>
  </si>
  <si>
    <t>Bacteria;Planctomycetes;Phycisphaerae;Phycisphaerales;Phycisphaeraceae;CL500-3;uncultured marine bacterium</t>
  </si>
  <si>
    <t>VGXR00000000</t>
  </si>
  <si>
    <t>SAMN10966874</t>
  </si>
  <si>
    <t>M_surface_10_m2_213</t>
  </si>
  <si>
    <t>SM1A02 bacterium M_surface_10_m2_213 [Family]</t>
  </si>
  <si>
    <t>VGYB00000000</t>
  </si>
  <si>
    <t>SAMN10966884</t>
  </si>
  <si>
    <t>K_Offshore_120m_m2_148</t>
  </si>
  <si>
    <t>CL500-3(90)</t>
  </si>
  <si>
    <t>SM1A02 bacterium K_Offshore_120m_m2_148 [Family]</t>
  </si>
  <si>
    <t>VGYQ00000000</t>
  </si>
  <si>
    <t>SAMN10966899</t>
  </si>
  <si>
    <t>K_DeepCast_35m_m2_037</t>
  </si>
  <si>
    <t>SM1A02 bacterium K_DeepCast_35m_m2_037 [Family]</t>
  </si>
  <si>
    <t>VGYX00000000</t>
  </si>
  <si>
    <t>SAMN10966906</t>
  </si>
  <si>
    <t>K_Offshore_40m_m2_104</t>
  </si>
  <si>
    <t>CL500-3(94)</t>
  </si>
  <si>
    <t>SM1A02 bacterium K_Offshore_40m_m2_104 [Family]</t>
  </si>
  <si>
    <t>VGXS00000000</t>
  </si>
  <si>
    <t>SAMN10966875</t>
  </si>
  <si>
    <t>K_Offshore_0m_mx_037</t>
  </si>
  <si>
    <t>Planctomycetes</t>
  </si>
  <si>
    <t>d__Bacteria;p__Planctomycetota;c__Planctomycetes;o__Gemmatales;f__Gemmataceae;g__;s__</t>
  </si>
  <si>
    <t>d__Bacteria;p__Planctomycetota;c__Planctomycetes;o__;f__Gemmataceae;g__;s__</t>
  </si>
  <si>
    <t>Gemmataceae bacterium K_Offshore_0m_mx_037 [Family]</t>
  </si>
  <si>
    <t>VGXU00000000</t>
  </si>
  <si>
    <t>SAMN10966877</t>
  </si>
  <si>
    <t>K_DeepCast_100m_m1_307</t>
  </si>
  <si>
    <t>MSBL9(100)</t>
  </si>
  <si>
    <t>KCLunmb-38-53(100)</t>
  </si>
  <si>
    <t>d__Bacteria;p__Planctomycetota;c__Phycisphaerae;o__SG8-4;f__SG8-4;g__;s__</t>
  </si>
  <si>
    <t>d__Bacteria;p__Planctomycetota;c__Phycisphaerae;o__;f__;g__;s__</t>
  </si>
  <si>
    <t>Phycisphaerae bacterium K_DeepCast_100m_m1_307 [Class]</t>
  </si>
  <si>
    <t>Bacteria;Planctomycetes;Phycisphaerae;KCLunmb-38-53;uncultured bacterium</t>
  </si>
  <si>
    <t>VGXV00000000</t>
  </si>
  <si>
    <t>SAMN10966878</t>
  </si>
  <si>
    <t>K_DeepCast_100m_m2_328</t>
  </si>
  <si>
    <t>Brocadiae(100)</t>
  </si>
  <si>
    <t>Brocadiales(100)</t>
  </si>
  <si>
    <t>Brocadiaceae(100)</t>
  </si>
  <si>
    <t>Candidatus_Kuenenia(91)</t>
  </si>
  <si>
    <t>d__Bacteria;p__Planctomycetota;c__Brocadiae;o__Brocadiales;f__Brocadiaceae;g__;s__</t>
  </si>
  <si>
    <t>d__Bacteria;p__Planctomycetota;c__;o__Brocadiales;f__Brocadiaceae;g__;s__</t>
  </si>
  <si>
    <t>Brocadiaceae bacterium K_DeepCast_100m_m2_328 [Family]</t>
  </si>
  <si>
    <t>Bacteria;Planctomycetes;Planctomycetacia;Brocadiales;Brocadiaceae;Candidatus Kuenenia;uncultured Planctomycetales bacterium</t>
  </si>
  <si>
    <t>VGXW00000000</t>
  </si>
  <si>
    <t>SAMN10966879</t>
  </si>
  <si>
    <t>K_DeepCast_100m_mx_218</t>
  </si>
  <si>
    <t>d__Bacteria;p__Planctomycetota;c__UBA1135;o__UBA2386;f__UBA2386;g__;s__</t>
  </si>
  <si>
    <t>d__Bacteria;p__Planctomycetota;c__;o__;f__;g__;s__</t>
  </si>
  <si>
    <t>Planctomycetota bacterium K_DeepCast_100m_mx_218 [Phylum]</t>
  </si>
  <si>
    <t>VGXX00000000</t>
  </si>
  <si>
    <t>SAMN10966880</t>
  </si>
  <si>
    <t>M_DeepCast_100m_m2_243</t>
  </si>
  <si>
    <t>Candidatus_Brocadia(100)</t>
  </si>
  <si>
    <t>Brocadiaceae bacterium M_DeepCast_100m_m2_243 [Family]</t>
  </si>
  <si>
    <t>Bacteria;Planctomycetes;Planctomycetacia;Brocadiales;Brocadiaceae;Candidatus Brocadia;uncultured Planctomycetales bacterium</t>
  </si>
  <si>
    <t>VGXY00000000</t>
  </si>
  <si>
    <t>SAMN10966881</t>
  </si>
  <si>
    <t>M_DeepCast_100m_mx_241</t>
  </si>
  <si>
    <t>Planctomycetacia(100)</t>
  </si>
  <si>
    <t>Planctomycetales(100)</t>
  </si>
  <si>
    <t>Schlesneriaceae(100)</t>
  </si>
  <si>
    <t>Schlesneria(100)</t>
  </si>
  <si>
    <t>d__Bacteria;p__Planctomycetota;c__Planctomycetes;o__Planctomycetales;f__Planctomycetaceae;g__;s__</t>
  </si>
  <si>
    <t>d__Bacteria;p__Planctomycetota;c__Planctomycetes;o__;f__;g__;s__</t>
  </si>
  <si>
    <t>Planctomycetes bacterium M_DeepCast_100m_mx_241 [Class]</t>
  </si>
  <si>
    <t>Bacteria;Planctomycetes;Planctomycetacia;Planctomycetales;Planctomycetaceae;Schlesneria;uncultured bacterium</t>
  </si>
  <si>
    <t>VGYC00000000</t>
  </si>
  <si>
    <t>SAMN10966885</t>
  </si>
  <si>
    <t>K_Offshore_120m_mx_222</t>
  </si>
  <si>
    <t>Gemmatales(100)</t>
  </si>
  <si>
    <t>Gemmataceae(100)</t>
  </si>
  <si>
    <t>Gemmataceae bacterium K_Offshore_120m_mx_222 [Family]</t>
  </si>
  <si>
    <t>Bacteria;Planctomycetes;Planctomycetacia;Planctomycetales;Planctomycetaceae;uncultured;uncultured bacterium</t>
  </si>
  <si>
    <t>VGYD00000000</t>
  </si>
  <si>
    <t>SAMN10966886</t>
  </si>
  <si>
    <t>K_DeepCast_150m_m2_127</t>
  </si>
  <si>
    <t>Planctomycetes(88)</t>
  </si>
  <si>
    <t>d__Bacteria;p__Planctomycetota;c__Brocadiae;o__;f__;g__;s__</t>
  </si>
  <si>
    <t>Planctomycetota bacterium K_DeepCast_150m_m2_127 [Phylum]</t>
  </si>
  <si>
    <t>Bacteria;Planctomycetes;Pla4 lineage;uncultured bacterium</t>
  </si>
  <si>
    <t>VGYG00000000</t>
  </si>
  <si>
    <t>SAMN10966889</t>
  </si>
  <si>
    <t>M_DeepCast_200m_m1_344</t>
  </si>
  <si>
    <t>Bacteria(80)</t>
  </si>
  <si>
    <t>d__Bacteria;p__Planctomycetota;c__Planctomycetes;o__Pirellulales;f__UBA1268;g__;s__</t>
  </si>
  <si>
    <t>d__Bacteria;p__Planctomycetota;c__Planctomycetes;o__Pirellulales;f__;g__;s__</t>
  </si>
  <si>
    <t>Pirellulales bacterium M_DeepCast_200m_m1_344 [Order]</t>
  </si>
  <si>
    <t>VGYH00000000</t>
  </si>
  <si>
    <t>SAMN10966890</t>
  </si>
  <si>
    <t>M_DeepCast_200m_m2_025</t>
  </si>
  <si>
    <t>Planctomycetes(83)</t>
  </si>
  <si>
    <t>Planctomycetacia(80)</t>
  </si>
  <si>
    <t>d__Bacteria;p__Planctomycetota;c__Planctomycetes;o__Pirellulales;f__Pirellulaceae;g__;s__</t>
  </si>
  <si>
    <t>Pirellulaceae bacterium M_DeepCast_200m_m2_025 [Family]</t>
  </si>
  <si>
    <t>VGYJ00000000</t>
  </si>
  <si>
    <t>SAMN10966892</t>
  </si>
  <si>
    <t>M_DeepCast_200m_mx_231</t>
  </si>
  <si>
    <t>Planctomycetota bacterium M_DeepCast_200m_mx_231 [Phylum]</t>
  </si>
  <si>
    <t>VGYK00000000</t>
  </si>
  <si>
    <t>SAMN10966893</t>
  </si>
  <si>
    <t>K_DeepCast_250m_m1_330</t>
  </si>
  <si>
    <t>Planctomycetes(92)</t>
  </si>
  <si>
    <t>Planctomycetota bacterium K_DeepCast_250m_m1_330 [Phylum]</t>
  </si>
  <si>
    <t>VGYL00000000</t>
  </si>
  <si>
    <t>SAMN10966894</t>
  </si>
  <si>
    <t>K_DeepCast_250m_m1_352</t>
  </si>
  <si>
    <t>SG8-4(100)</t>
  </si>
  <si>
    <t>d__Bacteria;p__Planctomycetota;c__Phycisphaerae;o__SG8-4;f__SG8-4;g__PLanc-01;s__</t>
  </si>
  <si>
    <t>Phycisphaerae bacterium K_DeepCast_250m_m1_352 [Class]</t>
  </si>
  <si>
    <t>Bacteria;Planctomycetes;Phycisphaerae;MSBL9;uncultured planctomycete</t>
  </si>
  <si>
    <t>VGYP00000000</t>
  </si>
  <si>
    <t>SAMN10966898</t>
  </si>
  <si>
    <t>K_DeepCast_35m_m1_264</t>
  </si>
  <si>
    <t>Planctomycetes(85)</t>
  </si>
  <si>
    <t>Planctomycetacia(84)</t>
  </si>
  <si>
    <t>Pirellulales bacterium K_DeepCast_35m_m1_264 [Order]</t>
  </si>
  <si>
    <t>VGYR00000000</t>
  </si>
  <si>
    <t>SAMN10966900</t>
  </si>
  <si>
    <t>K_DeepCast_35m_m2_150</t>
  </si>
  <si>
    <t>Pirellulales(100)</t>
  </si>
  <si>
    <t>Pirellulaceae(100)</t>
  </si>
  <si>
    <t>Pirellulales bacterium K_DeepCast_35m_m2_150 [Order]</t>
  </si>
  <si>
    <t>VGYT00000000</t>
  </si>
  <si>
    <t>SAMN10966902</t>
  </si>
  <si>
    <t>M_DeepCast_400m_m2_048</t>
  </si>
  <si>
    <t>Planctomycetota bacterium M_DeepCast_400m_m2_048 [Phylum]</t>
  </si>
  <si>
    <t>VGYV00000000</t>
  </si>
  <si>
    <t>SAMN10966904</t>
  </si>
  <si>
    <t>M_DeepCast_400m_m2_195</t>
  </si>
  <si>
    <t>Planctomycetota bacterium M_DeepCast_400m_m2_195 [Phylum]</t>
  </si>
  <si>
    <t>VGYW00000000</t>
  </si>
  <si>
    <t>SAMN10966905</t>
  </si>
  <si>
    <t>M_DeepCast_400m_m2_341</t>
  </si>
  <si>
    <t>Planctomycetota bacterium M_DeepCast_400m_m2_341 [Phylum]</t>
  </si>
  <si>
    <t>Bacteria;Planctomycetes;OM190;uncultured planctomycete</t>
  </si>
  <si>
    <t>VGYY00000000</t>
  </si>
  <si>
    <t>SAMN10966907</t>
  </si>
  <si>
    <t>M_DeepCast_50m_m2_133</t>
  </si>
  <si>
    <t>Planctomycetota bacterium M_DeepCast_50m_m2_133 [Phylum]</t>
  </si>
  <si>
    <t>VGYZ00000000</t>
  </si>
  <si>
    <t>SAMN10966908</t>
  </si>
  <si>
    <t>M_DeepCast_50m_m2_137</t>
  </si>
  <si>
    <t>d__Bacteria;p__Planctomycetota;c__UBA1135;o__UBA1135;f__;g__;s__</t>
  </si>
  <si>
    <t>Planctomycetota bacterium M_DeepCast_50m_m2_137 [Phylum]</t>
  </si>
  <si>
    <t>Bacteria;Planctomycetes;OM190;uncultured Planctomycetales bacterium</t>
  </si>
  <si>
    <t>VGZA00000000</t>
  </si>
  <si>
    <t>SAMN10966909</t>
  </si>
  <si>
    <t>K_DeepCast_65m_m1_055</t>
  </si>
  <si>
    <t>Pirellulaceae bacterium K_DeepCast_65m_m1_055 [Family]</t>
  </si>
  <si>
    <t>VGZB00000000</t>
  </si>
  <si>
    <t>SAMN10966910</t>
  </si>
  <si>
    <t>M_DeepCast_65m_m1_287</t>
  </si>
  <si>
    <t>Planctomycetota bacterium M_DeepCast_65m_m1_287 [Phylum]</t>
  </si>
  <si>
    <t>VGZC00000000</t>
  </si>
  <si>
    <t>SAMN10966911</t>
  </si>
  <si>
    <t>M_DeepCast_65m_m2_011</t>
  </si>
  <si>
    <t>Pirellulaceae bacterium M_DeepCast_65m_m2_011 [Family]</t>
  </si>
  <si>
    <t>VGZD00000000</t>
  </si>
  <si>
    <t>SAMN10966912</t>
  </si>
  <si>
    <t>M_DeepCast_65m_m2_061</t>
  </si>
  <si>
    <t>Planctomycetota bacterium M_DeepCast_65m_m2_061 [Phylum]</t>
  </si>
  <si>
    <t>VGZE00000000</t>
  </si>
  <si>
    <t>SAMN10966913</t>
  </si>
  <si>
    <t>M_DeepCast_65m_m2_181</t>
  </si>
  <si>
    <t>Planctomycetota bacterium M_DeepCast_65m_m2_181 [Phylum]</t>
  </si>
  <si>
    <t>VGZG00000000</t>
  </si>
  <si>
    <t>SAMN10966915</t>
  </si>
  <si>
    <t>K_Offshore_80m_m1_186</t>
  </si>
  <si>
    <t>Planctomycetota bacterium K_Offshore_80m_m1_186 [Phylum]</t>
  </si>
  <si>
    <t>VGZH00000000</t>
  </si>
  <si>
    <t>SAMN10966916</t>
  </si>
  <si>
    <t>K_Offshore_80m_m2_029</t>
  </si>
  <si>
    <t>Planctomycetes bacterium K_Offshore_80m_m2_029 [Class]</t>
  </si>
  <si>
    <t>Bacteria;Planctomycetes;Planctomycetacia;Planctomycetales;Planctomycetaceae;Planctomyces;uncultured Planctomyces sp.</t>
  </si>
  <si>
    <t>VGZI00000000</t>
  </si>
  <si>
    <t>SAMN10966917</t>
  </si>
  <si>
    <t>K_Offshore_80m_m2_128</t>
  </si>
  <si>
    <t>Gemmataceae bacterium K_Offshore_80m_m2_128 [Family]</t>
  </si>
  <si>
    <t>VGZJ00000000</t>
  </si>
  <si>
    <t>SAMN10966918</t>
  </si>
  <si>
    <t>K_Offshore_80m_m2_185</t>
  </si>
  <si>
    <t>Gemmata(100)</t>
  </si>
  <si>
    <t>Gemmataceae bacterium K_Offshore_80m_m2_185 [Family]</t>
  </si>
  <si>
    <t>Bacteria;Planctomycetes;Planctomycetacia;Planctomycetales;Planctomycetaceae;Gemmata;uncultured bacterium</t>
  </si>
  <si>
    <t>VGZL00000000</t>
  </si>
  <si>
    <t>SAMN10966920</t>
  </si>
  <si>
    <t>K_Offshore_surface_m1_204</t>
  </si>
  <si>
    <t>Planctomycetota bacterium K_Offshore_surface_m1_204 [Phylum]</t>
  </si>
  <si>
    <t>VGZN00000000</t>
  </si>
  <si>
    <t>SAMN10966922</t>
  </si>
  <si>
    <t>K_Offshore_surface_mx_130</t>
  </si>
  <si>
    <t>Pirellula(100)</t>
  </si>
  <si>
    <t>Pirellulaceae bacterium K_Offshore_surface_mx_130 [Family]</t>
  </si>
  <si>
    <t>Bacteria;Planctomycetes;Planctomycetacia;Planctomycetales;Planctomycetaceae;Pirellula;bacterium enrichment culture clone B70(2011)</t>
  </si>
  <si>
    <t>VGZO00000000</t>
  </si>
  <si>
    <t>SAMN10966923</t>
  </si>
  <si>
    <t>K_Offshore_surface_mx_256</t>
  </si>
  <si>
    <t>Pirellulales bacterium K_Offshore_surface_mx_256 [Order]</t>
  </si>
  <si>
    <t>VHBH00000000</t>
  </si>
  <si>
    <t>SAMN10966968</t>
  </si>
  <si>
    <t>K_DeepCast_100m_mx_034</t>
  </si>
  <si>
    <t>Thaumarchaeota(100)</t>
  </si>
  <si>
    <t>Nitrososphaeria(100)</t>
  </si>
  <si>
    <t>Nitrosopumilales(100)</t>
  </si>
  <si>
    <t>Nitrosopumilaceae(100)</t>
  </si>
  <si>
    <t>Candidatus_Nitrosotenuis(100)</t>
  </si>
  <si>
    <t>Thaumarchaeota</t>
  </si>
  <si>
    <t>d__Archaea;p__Crenarchaeota;c__Nitrososphaeria;o__Nitrososphaerales;f__Nitrosopumilaceae;g__Nitrosotenuis;s__</t>
  </si>
  <si>
    <t>Nitrosotenuis sp. K_DeepCast_100m_mx_034 [Genus]</t>
  </si>
  <si>
    <t>Archaea;Thaumarchaeota;Marine Group I;Candidatus Nitrosotenuis sp. AQ6f</t>
  </si>
  <si>
    <t>VHBJ00000000</t>
  </si>
  <si>
    <t>SAMN10966970</t>
  </si>
  <si>
    <t>M_DeepCast_50m_m1_060</t>
  </si>
  <si>
    <t>d__Archaea;p__Crenarchaeota;c__Nitrososphaeria;o__Nitrososphaerales;f__Nitrosopumilaceae;g__;s__</t>
  </si>
  <si>
    <t>Nitrosopumilaceae archaeon M_DeepCast_50m_m1_060 [Family]</t>
  </si>
  <si>
    <t>VHBK00000000</t>
  </si>
  <si>
    <t>SAMN10966971</t>
  </si>
  <si>
    <t>M_DeepCast_65m_m1_070</t>
  </si>
  <si>
    <t>Nitrosotenuis sp. M_DeepCast_65m_m1_070 [Genus]</t>
  </si>
  <si>
    <t>VHBL00000000</t>
  </si>
  <si>
    <t>SAMN10966972</t>
  </si>
  <si>
    <t>K_DeepCast_65m_m2_187</t>
  </si>
  <si>
    <t>d__Archaea;p__Crenarchaeota;c__Nitrososphaeria;o__Nitrososphaerales;f__;g__;s__</t>
  </si>
  <si>
    <t>Nitrososphaerales archaeon K_DeepCast_65m_m2_187 [Order]</t>
  </si>
  <si>
    <t>Archaea;Thaumarchaeota;AK56;uncultured archaeon</t>
  </si>
  <si>
    <t>VHBM00000000</t>
  </si>
  <si>
    <t>SAMN10966973</t>
  </si>
  <si>
    <t>K_Offshore_80m_m1_039</t>
  </si>
  <si>
    <t>Nitrosopumilaceae archaeon K_Offshore_80m_m1_039 [Family]</t>
  </si>
  <si>
    <t>VHBN00000000</t>
  </si>
  <si>
    <t>SAMN10966974</t>
  </si>
  <si>
    <t>K_Offshore_80m_m2_203</t>
  </si>
  <si>
    <t>Thaumarchaeota(97)</t>
  </si>
  <si>
    <t>Nitrososphaeria(97)</t>
  </si>
  <si>
    <t>Nitrosopumilales(91)</t>
  </si>
  <si>
    <t>Nitrosopumilaceae(91)</t>
  </si>
  <si>
    <t>Nitrosopumilaceae archaeon K_Offshore_80m_m2_203 [Family]</t>
  </si>
  <si>
    <t>VHCM00000000</t>
  </si>
  <si>
    <t>SAMN10966999</t>
  </si>
  <si>
    <t>M_surface_10_m2_023</t>
  </si>
  <si>
    <t>Verrucomicrobia(100)</t>
  </si>
  <si>
    <t>Verrucomicrobiae(100)</t>
  </si>
  <si>
    <t>Verrucomicrobiales(100)</t>
  </si>
  <si>
    <t>Rubritaleaceae(100)</t>
  </si>
  <si>
    <t>Luteolibacter(100)</t>
  </si>
  <si>
    <t>Verrucomicrobia V1</t>
  </si>
  <si>
    <t>d__Bacteria;p__Verrucomicrobiota;c__Verrucomicrobiae;o__Verrucomicrobiales;f__Akkermansiaceae;g__;s__</t>
  </si>
  <si>
    <t>Akkermansiaceae bacterium M_surface_10_m2_023 [Family]</t>
  </si>
  <si>
    <t>Bacteria;Verrucomicrobia;Verrucomicrobiae;Verrucomicrobiales;Verrucomicrobiaceae;uncultured;uncultured bacterium</t>
  </si>
  <si>
    <t>VHCR00000000</t>
  </si>
  <si>
    <t>SAMN10967004</t>
  </si>
  <si>
    <t>K_DeepCast_35m_m1_007</t>
  </si>
  <si>
    <t>Chthoniobacterales(100)</t>
  </si>
  <si>
    <t>Terrimicrobiaceae(100)</t>
  </si>
  <si>
    <t>FukuN18_freshwater_group(100)</t>
  </si>
  <si>
    <t>Verrucomicrobia V2</t>
  </si>
  <si>
    <t>d__Bacteria;p__Verrucomicrobiota;c__Verrucomicrobiae;o__Chthoniobacterales;f__;g__;s__</t>
  </si>
  <si>
    <t>Chthoniobacterales bacterium K_DeepCast_35m_m1_007 [Order]</t>
  </si>
  <si>
    <t>Bacteria;Verrucomicrobia;Spartobacteria;Chthoniobacterales;FukuN18 freshwater group;uncultured bacterium</t>
  </si>
  <si>
    <t>VHCG00000000</t>
  </si>
  <si>
    <t>SAMN10966993</t>
  </si>
  <si>
    <t>K_DeepCast_0m_m1_144</t>
  </si>
  <si>
    <t>Pedosphaerales(100)</t>
  </si>
  <si>
    <t>Pedosphaeraceae(100)</t>
  </si>
  <si>
    <t>Verrucomicrobia V3</t>
  </si>
  <si>
    <t>d__Bacteria;p__Verrucomicrobiota;c__Verrucomicrobiae;o__Pedosphaerales;f__UBA9464;g__;s__</t>
  </si>
  <si>
    <t>d__Bacteria;p__Verrucomicrobiota;c__Verrucomicrobiae;o__;f__;g__;s__</t>
  </si>
  <si>
    <t>Verrucomicrobiae bacterium K_DeepCast_0m_m1_144 [Class]</t>
  </si>
  <si>
    <t>Bacteria;Verrucomicrobia;OPB35 soil group;uncultured Verrucomicrobia subdivision 3 bacterium</t>
  </si>
  <si>
    <t>VHCN00000000</t>
  </si>
  <si>
    <t>SAMN10967000</t>
  </si>
  <si>
    <t>K_Offshore_120m_m2_058</t>
  </si>
  <si>
    <t>Pedosphaerales(85)</t>
  </si>
  <si>
    <t>Pedosphaeraceae(85)</t>
  </si>
  <si>
    <t>Verrucomicrobiae bacterium K_Offshore_120m_m2_058 [Class]</t>
  </si>
  <si>
    <t>Bacteria;Verrucomicrobia;OPB35 soil group;uncultured bacterium</t>
  </si>
  <si>
    <t>VHCO00000000</t>
  </si>
  <si>
    <t>SAMN10967001</t>
  </si>
  <si>
    <t>K_DeepCast_150m_m2_164</t>
  </si>
  <si>
    <t>Pedosphaerales(99)</t>
  </si>
  <si>
    <t>Pedosphaeraceae(99)</t>
  </si>
  <si>
    <t>d__Bacteria;p__Verrucomicrobiota;c__Verrucomicrobiae;o__Pedosphaerales;f__;g__;s__</t>
  </si>
  <si>
    <t>Verrucomicrobiae bacterium K_DeepCast_150m_m2_164 [Class]</t>
  </si>
  <si>
    <t>Bacteria;Verrucomicrobia;OPB35 soil group;uncultured Verrucomicrobiae bacterium</t>
  </si>
  <si>
    <t>VHCP00000000</t>
  </si>
  <si>
    <t>SAMN10967002</t>
  </si>
  <si>
    <t>M_DeepCast_200m_mx_295</t>
  </si>
  <si>
    <t>Verrucomicrobiae bacterium M_DeepCast_200m_mx_295 [Class]</t>
  </si>
  <si>
    <t>VHCT00000000</t>
  </si>
  <si>
    <t>SAMN10967006</t>
  </si>
  <si>
    <t>K_DeepCast_35m_m2_191</t>
  </si>
  <si>
    <t>Verrucomicrobiae bacterium K_DeepCast_35m_m2_191 [Class]</t>
  </si>
  <si>
    <t>VHCX00000000</t>
  </si>
  <si>
    <t>SAMN10967010</t>
  </si>
  <si>
    <t>K_Offshore_40m_m1_220</t>
  </si>
  <si>
    <t>Verrucomicrobiae bacterium K_Offshore_40m_m1_220 [Class]</t>
  </si>
  <si>
    <t>VHCZ00000000</t>
  </si>
  <si>
    <t>SAMN10967012</t>
  </si>
  <si>
    <t>M_DeepCast_65m_m2_001</t>
  </si>
  <si>
    <t>Verrucomicrobiae bacterium M_DeepCast_65m_m2_001 [Class]</t>
  </si>
  <si>
    <t>VHDA00000000</t>
  </si>
  <si>
    <t>SAMN10967013</t>
  </si>
  <si>
    <t>M_DeepCast_65m_m2_010</t>
  </si>
  <si>
    <t>d__Bacteria;p__Verrucomicrobiota;c__Verrucomicrobiae;o__Opitutales;f__Opitutaceae;g__Opitutus;s__</t>
  </si>
  <si>
    <t>Opitutus sp. M_DeepCast_65m_m2_010 [Genus]</t>
  </si>
  <si>
    <t>VHDE00000000</t>
  </si>
  <si>
    <t>SAMN10967017</t>
  </si>
  <si>
    <t>K_Offshore_80m_m1_157</t>
  </si>
  <si>
    <t>Verrucomicrobiae bacterium K_Offshore_80m_m1_157 [Class]</t>
  </si>
  <si>
    <t>Bacteria;Verrucomicrobia;OPB35 soil group;uncultured Verrucomicrobia bacterium</t>
  </si>
  <si>
    <t>VHDF00000000</t>
  </si>
  <si>
    <t>SAMN10967018</t>
  </si>
  <si>
    <t>K_Offshore_80m_m1_165</t>
  </si>
  <si>
    <t>Verrucomicrobiae bacterium K_Offshore_80m_m1_165 [Class]</t>
  </si>
  <si>
    <t>Bacteria;Verrucomicrobia;OPB35 soil group;uncultured soil bacterium</t>
  </si>
  <si>
    <t>VHDG00000000</t>
  </si>
  <si>
    <t>SAMN10967019</t>
  </si>
  <si>
    <t>K_Offshore_80m_m2_019</t>
  </si>
  <si>
    <t>Verrucomicrobiae bacterium K_Offshore_80m_m2_019 [Class]</t>
  </si>
  <si>
    <t>VHDH00000000</t>
  </si>
  <si>
    <t>SAMN10967020</t>
  </si>
  <si>
    <t>K_Offshore_80m_m2_222</t>
  </si>
  <si>
    <t>Verrucomicrobiae bacterium K_Offshore_80m_m2_222 [Class]</t>
  </si>
  <si>
    <t>VHCI00000000</t>
  </si>
  <si>
    <t>SAMN10966995</t>
  </si>
  <si>
    <t>M_DeepCast_100m_m1_317</t>
  </si>
  <si>
    <t>Opitutales(100)</t>
  </si>
  <si>
    <t>Opitutaceae(100)</t>
  </si>
  <si>
    <t>Opitutus(97)</t>
  </si>
  <si>
    <t>Verrucomicrobia V4</t>
  </si>
  <si>
    <t>Opitutus sp. M_DeepCast_100m_m1_317 [Genus]</t>
  </si>
  <si>
    <t>Bacteria;Verrucomicrobia;Opitutae;Opitutales;Opitutaceae;Opitutus;uncultured bacterium</t>
  </si>
  <si>
    <t>VHCJ00000000</t>
  </si>
  <si>
    <t>SAMN10966996</t>
  </si>
  <si>
    <t>M_DeepCast_100m_m1_323</t>
  </si>
  <si>
    <t>d__Bacteria;p__Verrucomicrobiota;c__Verrucomicrobiae;o__Opitutales;f__Opitutaceae;g__;s__</t>
  </si>
  <si>
    <t>Opitutaceae bacterium M_DeepCast_100m_m1_323 [Family]</t>
  </si>
  <si>
    <t>Bacteria;Verrucomicrobia;Opitutae;Opitutales;Opitutaceae;Opitutus;soil metagenome</t>
  </si>
  <si>
    <t>VHCL00000000</t>
  </si>
  <si>
    <t>SAMN10966998</t>
  </si>
  <si>
    <t>M_surface_10_m1_278</t>
  </si>
  <si>
    <t>d__Bacteria;p__Verrucomicrobiota;c__Verrucomicrobiae;o__Opitutales;f__UBA953;g__UBA953;s__</t>
  </si>
  <si>
    <t>d__Bacteria;p__Verrucomicrobiota;c__Verrucomicrobiae;o__Opitutales;f__;g__;s__</t>
  </si>
  <si>
    <t>Opitutales bacterium M_surface_10_m1_278 [Order]</t>
  </si>
  <si>
    <t>Bacteria;Verrucomicrobia;Opitutae;Opitutae vadinHA64;uncultured bacterium</t>
  </si>
  <si>
    <t>VHCW00000000</t>
  </si>
  <si>
    <t>SAMN10967009</t>
  </si>
  <si>
    <t>M_DeepCast_400m_m2_235</t>
  </si>
  <si>
    <t>S-BQ2-57_soil_group(100)</t>
  </si>
  <si>
    <t>d__Bacteria;p__Verrucomicrobiota;c__;o__;f__;g__;s__</t>
  </si>
  <si>
    <t>Verrucomicrobiota bacterium M_DeepCast_400m_m2_235 [Phylum]</t>
  </si>
  <si>
    <t>Bacteria;Verrucomicrobia;S-BQ2-57 soil group;uncultured Verrucomicrobium sp.</t>
  </si>
  <si>
    <t>VHCY00000000</t>
  </si>
  <si>
    <t>SAMN10967011</t>
  </si>
  <si>
    <t>K_Offshore_40m_m2_239</t>
  </si>
  <si>
    <t>Opitutus sp. K_Offshore_40m_m2_239 [Genus]</t>
  </si>
  <si>
    <t>VHDL00000000</t>
  </si>
  <si>
    <t>SAMN10967024</t>
  </si>
  <si>
    <t>M_surface_9_m2_112</t>
  </si>
  <si>
    <t>d__Bacteria;p__Verrucomicrobiota;c__Verrucomicrobiae;o__Opitutales;f__UBA953;g__;s__</t>
  </si>
  <si>
    <t>Opitutales bacterium M_surface_9_m2_112 [Order]</t>
  </si>
  <si>
    <t>VHDM00000000</t>
  </si>
  <si>
    <t>SAMN10967025</t>
  </si>
  <si>
    <t>K_Offshore_surface_mx_210</t>
  </si>
  <si>
    <t>Verrucomicrobia V6</t>
  </si>
  <si>
    <t>d__Bacteria;p__Verrucomicrobiota;c__Verrucomicrobiae;o__Methylacidiphilales;f__UBA3015;g__UBA3015;s__</t>
  </si>
  <si>
    <t>d__Bacteria;p__Verrucomicrobiota;c__Verrucomicrobiae;o__Methylacidiphilales;f__UBA3015;g__;s__</t>
  </si>
  <si>
    <t>UBA3015 bacterium K_Offshore_surface_mx_210 [Family]</t>
  </si>
  <si>
    <t>VGLX00000000</t>
  </si>
  <si>
    <t>SAMN10966567</t>
  </si>
  <si>
    <t>M_DeepCast_400m_m2_277</t>
  </si>
  <si>
    <t>Woesearchaeota</t>
  </si>
  <si>
    <t>d__Archaea;p__Nanoarchaeota;c__Woesearchaeia;o__SCGC-AAA011-G17;f__;g__;s__</t>
  </si>
  <si>
    <t>Nanoarchaeota archaeon M_DeepCast_400m_m2_277 [Phylum]</t>
  </si>
  <si>
    <t>VGLZ00000000</t>
  </si>
  <si>
    <t>SAMN10966569</t>
  </si>
  <si>
    <t>M_DeepCast_65m_m2_091</t>
  </si>
  <si>
    <t>Methylococcales bacterium M_DeepCast_65m_m2_091 [Order]</t>
  </si>
  <si>
    <t>Bacteria;Proteobacteria;Gammaproteobacteria;Methylococcales;Methylococcaceae;Methyloparacoccus;uncultured bacterium</t>
  </si>
  <si>
    <t>Manual Taxonomy</t>
  </si>
  <si>
    <t>Comparison of Manual Taxonomy (16RP) and GTDB-tk</t>
  </si>
  <si>
    <t>Match</t>
  </si>
  <si>
    <t>Not a match</t>
  </si>
  <si>
    <t>Not a match, only classified to Bacteria in GTDB</t>
  </si>
  <si>
    <t>Match, but here GTDB puts Chlamydia within Verrucomicrobia</t>
  </si>
  <si>
    <t>Match but here GTDB puts Chlorobi within Bacteroidetes</t>
  </si>
  <si>
    <t>Not a match, but in Patescibacteria</t>
  </si>
  <si>
    <t>Not a match, but in Cyanobacteria</t>
  </si>
  <si>
    <t>Not a match, is it renamed?</t>
  </si>
  <si>
    <t>Not a match, Deltaproteobacteria are renamed into Desulfobacterota in GTDB</t>
  </si>
  <si>
    <t>Not a match, Deltaproteobacteria are broken down into Myxococcota phylum</t>
  </si>
  <si>
    <t>Not a match, Deltaproteobacteria are broken down into UBP10 in GTDB-tk</t>
  </si>
  <si>
    <t>Match, but Kirimatiellae are within Verrucomicrobia in GTDB-tk</t>
  </si>
  <si>
    <t>Not a match, Lentisphaerae are lumpted with Kiritimatiellae in GTDB-tk</t>
  </si>
  <si>
    <t>Match, but Nitropirae are renamed Nitrospirota</t>
  </si>
  <si>
    <t>Not a match, Thaumarchaeota are named Crenarchaeota (old naming?)</t>
  </si>
  <si>
    <t>Not a match, Archaea classified as Bacteria in GTDB</t>
  </si>
  <si>
    <t xml:space="preserve">Supplementary Table 2: Genome characteristics for the MAGs recovered in LT. </t>
  </si>
  <si>
    <t>Sericytochromatia, Tanganyikabacteria</t>
  </si>
  <si>
    <t>Planctomycetes (Phycisphaerae)</t>
  </si>
  <si>
    <t>Yes</t>
  </si>
  <si>
    <t>CPR</t>
  </si>
  <si>
    <t>CP Verstratearchaeota</t>
  </si>
  <si>
    <t>Not C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FFFFFF"/>
      <name val="Calibri"/>
      <family val="2"/>
    </font>
    <font>
      <sz val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rgb="FF000000"/>
      </patternFill>
    </fill>
    <fill>
      <patternFill patternType="solid">
        <fgColor rgb="FF3A3838"/>
        <bgColor rgb="FF000000"/>
      </patternFill>
    </fill>
    <fill>
      <patternFill patternType="solid">
        <fgColor rgb="FFA24FE9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theme="8" tint="0.39997558519241921"/>
        <bgColor rgb="FF000000"/>
      </patternFill>
    </fill>
    <fill>
      <patternFill patternType="solid">
        <fgColor rgb="FF2F75B5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F04691"/>
        <bgColor rgb="FF000000"/>
      </patternFill>
    </fill>
    <fill>
      <patternFill patternType="solid">
        <fgColor theme="9" tint="0.59999389629810485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2" fillId="0" borderId="1" xfId="0" applyFont="1" applyBorder="1"/>
    <xf numFmtId="0" fontId="2" fillId="0" borderId="2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right" vertical="center"/>
    </xf>
    <xf numFmtId="0" fontId="3" fillId="11" borderId="1" xfId="0" applyFont="1" applyFill="1" applyBorder="1" applyAlignment="1">
      <alignment horizontal="center" vertical="center" wrapText="1"/>
    </xf>
    <xf numFmtId="0" fontId="2" fillId="0" borderId="0" xfId="0" applyFont="1" applyFill="1"/>
    <xf numFmtId="0" fontId="3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83396-819A-F546-88EC-818D65FD8C18}">
  <dimension ref="A1:AS526"/>
  <sheetViews>
    <sheetView tabSelected="1" topLeftCell="A491" zoomScale="82" workbookViewId="0">
      <selection activeCell="AT3" sqref="AT3"/>
    </sheetView>
  </sheetViews>
  <sheetFormatPr baseColWidth="10" defaultRowHeight="16" x14ac:dyDescent="0.2"/>
  <cols>
    <col min="1" max="1" width="29.33203125" style="2" customWidth="1"/>
    <col min="2" max="2" width="14.5" style="2" bestFit="1" customWidth="1"/>
    <col min="3" max="3" width="25.5" style="2" bestFit="1" customWidth="1"/>
    <col min="4" max="5" width="9.83203125" style="2" bestFit="1" customWidth="1"/>
    <col min="6" max="6" width="42.5" style="2" customWidth="1"/>
    <col min="7" max="7" width="74.83203125" style="2" customWidth="1"/>
    <col min="8" max="8" width="34" style="2" customWidth="1"/>
    <col min="9" max="9" width="9.33203125" style="2" bestFit="1" customWidth="1"/>
    <col min="10" max="10" width="14.83203125" style="2" customWidth="1"/>
    <col min="11" max="11" width="8" style="2" bestFit="1" customWidth="1"/>
    <col min="12" max="14" width="10" style="2" bestFit="1" customWidth="1"/>
    <col min="15" max="15" width="14.83203125" style="2" bestFit="1" customWidth="1"/>
    <col min="16" max="16" width="22.83203125" style="2" bestFit="1" customWidth="1"/>
    <col min="17" max="17" width="26.83203125" style="2" bestFit="1" customWidth="1"/>
    <col min="18" max="18" width="31.83203125" style="2" bestFit="1" customWidth="1"/>
    <col min="19" max="19" width="31" style="2" bestFit="1" customWidth="1"/>
    <col min="20" max="20" width="32.33203125" style="2" bestFit="1" customWidth="1"/>
    <col min="21" max="21" width="11.5" style="2" bestFit="1" customWidth="1"/>
    <col min="22" max="22" width="100.1640625" style="2" bestFit="1" customWidth="1"/>
    <col min="23" max="23" width="60.5" style="2" bestFit="1" customWidth="1"/>
    <col min="24" max="24" width="132.6640625" style="2" bestFit="1" customWidth="1"/>
    <col min="25" max="27" width="10" style="2" bestFit="1" customWidth="1"/>
    <col min="28" max="28" width="7.1640625" style="2" bestFit="1" customWidth="1"/>
    <col min="29" max="29" width="4.6640625" style="2" bestFit="1" customWidth="1"/>
    <col min="30" max="32" width="8.1640625" style="2" bestFit="1" customWidth="1"/>
    <col min="33" max="33" width="7.1640625" style="2" bestFit="1" customWidth="1"/>
    <col min="34" max="34" width="7.6640625" style="2" bestFit="1" customWidth="1"/>
    <col min="35" max="35" width="8.33203125" style="2" bestFit="1" customWidth="1"/>
    <col min="36" max="36" width="9.83203125" style="2" bestFit="1" customWidth="1"/>
    <col min="37" max="37" width="10.33203125" style="2" bestFit="1" customWidth="1"/>
    <col min="38" max="38" width="8.5" style="2" bestFit="1" customWidth="1"/>
    <col min="39" max="40" width="10" style="2" bestFit="1" customWidth="1"/>
    <col min="41" max="41" width="10.6640625" style="2" bestFit="1" customWidth="1"/>
    <col min="42" max="42" width="10" style="2" bestFit="1" customWidth="1"/>
    <col min="43" max="43" width="6.33203125" style="2" bestFit="1" customWidth="1"/>
    <col min="45" max="45" width="10.83203125" style="21"/>
    <col min="46" max="16384" width="10.83203125" style="2"/>
  </cols>
  <sheetData>
    <row r="1" spans="1:45" x14ac:dyDescent="0.2">
      <c r="A1" s="1" t="s">
        <v>3072</v>
      </c>
    </row>
    <row r="3" spans="1:45" ht="85" x14ac:dyDescent="0.2">
      <c r="A3" s="3" t="s">
        <v>0</v>
      </c>
      <c r="B3" s="3" t="s">
        <v>1</v>
      </c>
      <c r="C3" s="4" t="s">
        <v>2</v>
      </c>
      <c r="D3" s="10" t="s">
        <v>18</v>
      </c>
      <c r="E3" s="10" t="s">
        <v>19</v>
      </c>
      <c r="F3" s="6" t="s">
        <v>3054</v>
      </c>
      <c r="G3" s="9" t="s">
        <v>15</v>
      </c>
      <c r="H3" s="20" t="s">
        <v>3055</v>
      </c>
      <c r="I3" s="4" t="s">
        <v>3076</v>
      </c>
      <c r="J3" s="4" t="s">
        <v>10</v>
      </c>
      <c r="K3" s="4" t="s">
        <v>11</v>
      </c>
      <c r="L3" s="7" t="s">
        <v>12</v>
      </c>
      <c r="M3" s="8" t="s">
        <v>13</v>
      </c>
      <c r="N3" s="8" t="s">
        <v>14</v>
      </c>
      <c r="O3" s="5" t="s">
        <v>3</v>
      </c>
      <c r="P3" s="5" t="s">
        <v>4</v>
      </c>
      <c r="Q3" s="5" t="s">
        <v>5</v>
      </c>
      <c r="R3" s="5" t="s">
        <v>6</v>
      </c>
      <c r="S3" s="5" t="s">
        <v>7</v>
      </c>
      <c r="T3" s="5" t="s">
        <v>8</v>
      </c>
      <c r="U3" s="5" t="s">
        <v>9</v>
      </c>
      <c r="V3" s="4" t="s">
        <v>16</v>
      </c>
      <c r="W3" s="4" t="s">
        <v>17</v>
      </c>
      <c r="X3" s="10" t="s">
        <v>20</v>
      </c>
      <c r="Y3" s="10" t="s">
        <v>21</v>
      </c>
      <c r="Z3" s="10" t="s">
        <v>22</v>
      </c>
      <c r="AA3" s="10" t="s">
        <v>23</v>
      </c>
      <c r="AB3" s="10" t="s">
        <v>24</v>
      </c>
      <c r="AC3" s="10" t="s">
        <v>25</v>
      </c>
      <c r="AD3" s="10" t="s">
        <v>26</v>
      </c>
      <c r="AE3" s="10" t="s">
        <v>27</v>
      </c>
      <c r="AF3" s="10" t="s">
        <v>28</v>
      </c>
      <c r="AG3" s="10" t="s">
        <v>29</v>
      </c>
      <c r="AH3" s="10" t="s">
        <v>30</v>
      </c>
      <c r="AI3" s="10" t="s">
        <v>31</v>
      </c>
      <c r="AJ3" s="10" t="s">
        <v>32</v>
      </c>
      <c r="AK3" s="11" t="s">
        <v>33</v>
      </c>
      <c r="AL3" s="11" t="s">
        <v>34</v>
      </c>
      <c r="AM3" s="11" t="s">
        <v>35</v>
      </c>
      <c r="AN3" s="11" t="s">
        <v>36</v>
      </c>
      <c r="AO3" s="11" t="s">
        <v>37</v>
      </c>
      <c r="AP3" s="11" t="s">
        <v>38</v>
      </c>
      <c r="AQ3" s="11" t="s">
        <v>39</v>
      </c>
      <c r="AS3" s="22"/>
    </row>
    <row r="4" spans="1:45" x14ac:dyDescent="0.2">
      <c r="A4" s="12" t="s">
        <v>40</v>
      </c>
      <c r="B4" s="13" t="s">
        <v>41</v>
      </c>
      <c r="C4" s="14" t="s">
        <v>42</v>
      </c>
      <c r="D4" s="15">
        <v>90.51</v>
      </c>
      <c r="E4" s="15">
        <v>3.85</v>
      </c>
      <c r="F4" s="14" t="s">
        <v>47</v>
      </c>
      <c r="G4" s="12" t="s">
        <v>49</v>
      </c>
      <c r="H4" s="15" t="s">
        <v>3056</v>
      </c>
      <c r="I4" s="14" t="s">
        <v>3078</v>
      </c>
      <c r="J4" s="14"/>
      <c r="K4" s="14" t="s">
        <v>48</v>
      </c>
      <c r="L4" s="14">
        <v>2</v>
      </c>
      <c r="M4" s="14">
        <v>90.2</v>
      </c>
      <c r="N4" s="14">
        <v>9.8000000000000007</v>
      </c>
      <c r="O4" s="12" t="s">
        <v>43</v>
      </c>
      <c r="P4" s="12" t="s">
        <v>44</v>
      </c>
      <c r="Q4" s="12" t="s">
        <v>45</v>
      </c>
      <c r="R4" s="12" t="s">
        <v>46</v>
      </c>
      <c r="S4" s="12" t="s">
        <v>46</v>
      </c>
      <c r="T4" s="12" t="s">
        <v>46</v>
      </c>
      <c r="U4" s="12" t="s">
        <v>46</v>
      </c>
      <c r="V4" s="12" t="s">
        <v>50</v>
      </c>
      <c r="W4" s="14" t="s">
        <v>51</v>
      </c>
      <c r="X4" s="12" t="s">
        <v>52</v>
      </c>
      <c r="Y4" s="16">
        <v>295</v>
      </c>
      <c r="Z4" s="16">
        <v>4078</v>
      </c>
      <c r="AA4" s="16">
        <v>295</v>
      </c>
      <c r="AB4" s="17">
        <v>0.93107219268391594</v>
      </c>
      <c r="AC4" s="18">
        <v>0.68861793687968398</v>
      </c>
      <c r="AD4" s="19">
        <v>4217311</v>
      </c>
      <c r="AE4" s="16">
        <v>74366</v>
      </c>
      <c r="AF4" s="16">
        <v>74366</v>
      </c>
      <c r="AG4" s="16">
        <v>14295.9694915254</v>
      </c>
      <c r="AH4" s="16">
        <v>14295.9694915254</v>
      </c>
      <c r="AI4" s="16">
        <v>21583</v>
      </c>
      <c r="AJ4" s="16">
        <v>21583</v>
      </c>
      <c r="AK4" s="16">
        <v>11</v>
      </c>
      <c r="AL4" s="16">
        <v>34</v>
      </c>
      <c r="AM4" s="16">
        <v>0</v>
      </c>
      <c r="AN4" s="16">
        <v>1</v>
      </c>
      <c r="AO4" s="16">
        <v>1</v>
      </c>
      <c r="AP4" s="16">
        <v>1</v>
      </c>
      <c r="AQ4" s="16">
        <v>37</v>
      </c>
    </row>
    <row r="5" spans="1:45" x14ac:dyDescent="0.2">
      <c r="A5" s="12" t="s">
        <v>53</v>
      </c>
      <c r="B5" s="12" t="s">
        <v>54</v>
      </c>
      <c r="C5" s="14" t="s">
        <v>55</v>
      </c>
      <c r="D5" s="15">
        <v>99.12</v>
      </c>
      <c r="E5" s="15">
        <v>3.51</v>
      </c>
      <c r="F5" s="14" t="s">
        <v>47</v>
      </c>
      <c r="G5" s="12" t="s">
        <v>60</v>
      </c>
      <c r="H5" s="15" t="s">
        <v>3056</v>
      </c>
      <c r="I5" s="14" t="s">
        <v>3078</v>
      </c>
      <c r="J5" s="14"/>
      <c r="K5" s="14" t="s">
        <v>48</v>
      </c>
      <c r="L5" s="14">
        <v>7</v>
      </c>
      <c r="M5" s="14">
        <v>100</v>
      </c>
      <c r="N5" s="14">
        <v>5.26</v>
      </c>
      <c r="O5" s="12" t="s">
        <v>43</v>
      </c>
      <c r="P5" s="12" t="s">
        <v>44</v>
      </c>
      <c r="Q5" s="12" t="s">
        <v>56</v>
      </c>
      <c r="R5" s="12" t="s">
        <v>57</v>
      </c>
      <c r="S5" s="12" t="s">
        <v>58</v>
      </c>
      <c r="T5" s="12" t="s">
        <v>59</v>
      </c>
      <c r="U5" s="12" t="s">
        <v>46</v>
      </c>
      <c r="V5" s="12" t="s">
        <v>60</v>
      </c>
      <c r="W5" s="14" t="s">
        <v>61</v>
      </c>
      <c r="X5" s="12" t="s">
        <v>62</v>
      </c>
      <c r="Y5" s="16">
        <v>166</v>
      </c>
      <c r="Z5" s="16">
        <v>5558</v>
      </c>
      <c r="AA5" s="16">
        <v>166</v>
      </c>
      <c r="AB5" s="17">
        <v>0.93635633932551299</v>
      </c>
      <c r="AC5" s="18">
        <v>0.62324554067669502</v>
      </c>
      <c r="AD5" s="19">
        <v>6247865</v>
      </c>
      <c r="AE5" s="16">
        <v>329268</v>
      </c>
      <c r="AF5" s="16">
        <v>329268</v>
      </c>
      <c r="AG5" s="16">
        <v>37637.740963855402</v>
      </c>
      <c r="AH5" s="16">
        <v>37637.740963855402</v>
      </c>
      <c r="AI5" s="16">
        <v>93727</v>
      </c>
      <c r="AJ5" s="16">
        <v>93727</v>
      </c>
      <c r="AK5" s="16">
        <v>11</v>
      </c>
      <c r="AL5" s="16">
        <v>49</v>
      </c>
      <c r="AM5" s="16">
        <v>0</v>
      </c>
      <c r="AN5" s="16">
        <v>0</v>
      </c>
      <c r="AO5" s="16">
        <v>0</v>
      </c>
      <c r="AP5" s="16">
        <v>3</v>
      </c>
      <c r="AQ5" s="16">
        <v>52</v>
      </c>
    </row>
    <row r="6" spans="1:45" x14ac:dyDescent="0.2">
      <c r="A6" s="12" t="s">
        <v>63</v>
      </c>
      <c r="B6" s="12" t="s">
        <v>64</v>
      </c>
      <c r="C6" s="14" t="s">
        <v>65</v>
      </c>
      <c r="D6" s="15">
        <v>97.44</v>
      </c>
      <c r="E6" s="15">
        <v>4.32</v>
      </c>
      <c r="F6" s="14" t="s">
        <v>47</v>
      </c>
      <c r="G6" s="12" t="s">
        <v>66</v>
      </c>
      <c r="H6" s="15" t="s">
        <v>3056</v>
      </c>
      <c r="I6" s="14" t="s">
        <v>3078</v>
      </c>
      <c r="J6" s="14"/>
      <c r="K6" s="14" t="s">
        <v>48</v>
      </c>
      <c r="L6" s="14">
        <v>13</v>
      </c>
      <c r="M6" s="14">
        <v>98.04</v>
      </c>
      <c r="N6" s="14">
        <v>1.96</v>
      </c>
      <c r="O6" s="12" t="s">
        <v>43</v>
      </c>
      <c r="P6" s="12" t="s">
        <v>44</v>
      </c>
      <c r="Q6" s="12" t="s">
        <v>45</v>
      </c>
      <c r="R6" s="12" t="s">
        <v>46</v>
      </c>
      <c r="S6" s="12" t="s">
        <v>46</v>
      </c>
      <c r="T6" s="12" t="s">
        <v>46</v>
      </c>
      <c r="U6" s="12" t="s">
        <v>46</v>
      </c>
      <c r="V6" s="12" t="s">
        <v>50</v>
      </c>
      <c r="W6" s="14" t="s">
        <v>67</v>
      </c>
      <c r="X6" s="12" t="s">
        <v>52</v>
      </c>
      <c r="Y6" s="16">
        <v>55</v>
      </c>
      <c r="Z6" s="16">
        <v>2895</v>
      </c>
      <c r="AA6" s="16">
        <v>55</v>
      </c>
      <c r="AB6" s="17">
        <v>0.94134999823374299</v>
      </c>
      <c r="AC6" s="18">
        <v>0.65106023577922401</v>
      </c>
      <c r="AD6" s="19">
        <v>3113930</v>
      </c>
      <c r="AE6" s="16">
        <v>274271</v>
      </c>
      <c r="AF6" s="16">
        <v>274271</v>
      </c>
      <c r="AG6" s="16">
        <v>56616.909090909001</v>
      </c>
      <c r="AH6" s="16">
        <v>56616.909090909001</v>
      </c>
      <c r="AI6" s="16">
        <v>153728</v>
      </c>
      <c r="AJ6" s="16">
        <v>153728</v>
      </c>
      <c r="AK6" s="16">
        <v>11</v>
      </c>
      <c r="AL6" s="16">
        <v>48</v>
      </c>
      <c r="AM6" s="16">
        <v>0</v>
      </c>
      <c r="AN6" s="16">
        <v>0</v>
      </c>
      <c r="AO6" s="16">
        <v>0</v>
      </c>
      <c r="AP6" s="16">
        <v>0</v>
      </c>
      <c r="AQ6" s="16">
        <v>48</v>
      </c>
    </row>
    <row r="7" spans="1:45" x14ac:dyDescent="0.2">
      <c r="A7" s="12" t="s">
        <v>68</v>
      </c>
      <c r="B7" s="12" t="s">
        <v>69</v>
      </c>
      <c r="C7" s="14" t="s">
        <v>70</v>
      </c>
      <c r="D7" s="15">
        <v>94.87</v>
      </c>
      <c r="E7" s="15">
        <v>5.98</v>
      </c>
      <c r="F7" s="14" t="s">
        <v>47</v>
      </c>
      <c r="G7" s="12" t="s">
        <v>71</v>
      </c>
      <c r="H7" s="15" t="s">
        <v>3056</v>
      </c>
      <c r="I7" s="14" t="s">
        <v>3078</v>
      </c>
      <c r="J7" s="14"/>
      <c r="K7" s="14" t="s">
        <v>48</v>
      </c>
      <c r="L7" s="14">
        <v>14</v>
      </c>
      <c r="M7" s="14">
        <v>100</v>
      </c>
      <c r="N7" s="14">
        <v>3.92</v>
      </c>
      <c r="O7" s="12" t="s">
        <v>43</v>
      </c>
      <c r="P7" s="12" t="s">
        <v>44</v>
      </c>
      <c r="Q7" s="12" t="s">
        <v>45</v>
      </c>
      <c r="R7" s="12" t="s">
        <v>46</v>
      </c>
      <c r="S7" s="12" t="s">
        <v>46</v>
      </c>
      <c r="T7" s="12" t="s">
        <v>46</v>
      </c>
      <c r="U7" s="12" t="s">
        <v>46</v>
      </c>
      <c r="V7" s="12" t="s">
        <v>50</v>
      </c>
      <c r="W7" s="14" t="s">
        <v>72</v>
      </c>
      <c r="X7" s="12" t="s">
        <v>73</v>
      </c>
      <c r="Y7" s="16">
        <v>124</v>
      </c>
      <c r="Z7" s="16">
        <v>3580</v>
      </c>
      <c r="AA7" s="16">
        <v>124</v>
      </c>
      <c r="AB7" s="17">
        <v>0.93275430499696999</v>
      </c>
      <c r="AC7" s="18">
        <v>0.65812579688295403</v>
      </c>
      <c r="AD7" s="19">
        <v>3963882</v>
      </c>
      <c r="AE7" s="16">
        <v>231811</v>
      </c>
      <c r="AF7" s="16">
        <v>231811</v>
      </c>
      <c r="AG7" s="16">
        <v>31966.7903225806</v>
      </c>
      <c r="AH7" s="16">
        <v>31966.7903225806</v>
      </c>
      <c r="AI7" s="16">
        <v>65636</v>
      </c>
      <c r="AJ7" s="16">
        <v>65636</v>
      </c>
      <c r="AK7" s="16">
        <v>11</v>
      </c>
      <c r="AL7" s="16">
        <v>43</v>
      </c>
      <c r="AM7" s="16">
        <v>0</v>
      </c>
      <c r="AN7" s="16">
        <v>0</v>
      </c>
      <c r="AO7" s="16">
        <v>0</v>
      </c>
      <c r="AP7" s="16">
        <v>1</v>
      </c>
      <c r="AQ7" s="16">
        <v>44</v>
      </c>
    </row>
    <row r="8" spans="1:45" x14ac:dyDescent="0.2">
      <c r="A8" s="12" t="s">
        <v>74</v>
      </c>
      <c r="B8" s="12" t="s">
        <v>75</v>
      </c>
      <c r="C8" s="14" t="s">
        <v>76</v>
      </c>
      <c r="D8" s="15">
        <v>95.44</v>
      </c>
      <c r="E8" s="15">
        <v>3.42</v>
      </c>
      <c r="F8" s="14" t="s">
        <v>47</v>
      </c>
      <c r="G8" s="12" t="s">
        <v>49</v>
      </c>
      <c r="H8" s="15" t="s">
        <v>3056</v>
      </c>
      <c r="I8" s="14" t="s">
        <v>3078</v>
      </c>
      <c r="J8" s="14"/>
      <c r="K8" s="14" t="s">
        <v>48</v>
      </c>
      <c r="L8" s="14">
        <v>2</v>
      </c>
      <c r="M8" s="14">
        <v>98.04</v>
      </c>
      <c r="N8" s="14">
        <v>3.92</v>
      </c>
      <c r="O8" s="12" t="s">
        <v>43</v>
      </c>
      <c r="P8" s="12" t="s">
        <v>44</v>
      </c>
      <c r="Q8" s="12" t="s">
        <v>45</v>
      </c>
      <c r="R8" s="12" t="s">
        <v>46</v>
      </c>
      <c r="S8" s="12" t="s">
        <v>46</v>
      </c>
      <c r="T8" s="12" t="s">
        <v>46</v>
      </c>
      <c r="U8" s="12" t="s">
        <v>46</v>
      </c>
      <c r="V8" s="12" t="s">
        <v>50</v>
      </c>
      <c r="W8" s="14" t="s">
        <v>77</v>
      </c>
      <c r="X8" s="12" t="s">
        <v>52</v>
      </c>
      <c r="Y8" s="16">
        <v>243</v>
      </c>
      <c r="Z8" s="16">
        <v>3617</v>
      </c>
      <c r="AA8" s="16">
        <v>243</v>
      </c>
      <c r="AB8" s="17">
        <v>0.91624616949024196</v>
      </c>
      <c r="AC8" s="18">
        <v>0.69749087864259596</v>
      </c>
      <c r="AD8" s="19">
        <v>3910054</v>
      </c>
      <c r="AE8" s="16">
        <v>100138</v>
      </c>
      <c r="AF8" s="16">
        <v>100138</v>
      </c>
      <c r="AG8" s="16">
        <v>16090.757201646</v>
      </c>
      <c r="AH8" s="16">
        <v>16090.757201646</v>
      </c>
      <c r="AI8" s="16">
        <v>24465</v>
      </c>
      <c r="AJ8" s="16">
        <v>24465</v>
      </c>
      <c r="AK8" s="16">
        <v>11</v>
      </c>
      <c r="AL8" s="16">
        <v>42</v>
      </c>
      <c r="AM8" s="16">
        <v>0</v>
      </c>
      <c r="AN8" s="16">
        <v>0</v>
      </c>
      <c r="AO8" s="16">
        <v>1</v>
      </c>
      <c r="AP8" s="16">
        <v>1</v>
      </c>
      <c r="AQ8" s="16">
        <v>44</v>
      </c>
    </row>
    <row r="9" spans="1:45" x14ac:dyDescent="0.2">
      <c r="A9" s="12" t="s">
        <v>78</v>
      </c>
      <c r="B9" s="12" t="s">
        <v>79</v>
      </c>
      <c r="C9" s="14" t="s">
        <v>80</v>
      </c>
      <c r="D9" s="15">
        <v>77.459999999999994</v>
      </c>
      <c r="E9" s="15">
        <v>0.05</v>
      </c>
      <c r="F9" s="14" t="s">
        <v>47</v>
      </c>
      <c r="G9" s="12" t="s">
        <v>81</v>
      </c>
      <c r="H9" s="15" t="s">
        <v>3057</v>
      </c>
      <c r="I9" s="14" t="s">
        <v>3078</v>
      </c>
      <c r="J9" s="14"/>
      <c r="K9" s="14" t="s">
        <v>48</v>
      </c>
      <c r="L9" s="14">
        <v>9</v>
      </c>
      <c r="M9" s="14">
        <v>74.510000000000005</v>
      </c>
      <c r="N9" s="14">
        <v>0</v>
      </c>
      <c r="O9" s="12"/>
      <c r="P9" s="12"/>
      <c r="Q9" s="12"/>
      <c r="R9" s="12"/>
      <c r="S9" s="12"/>
      <c r="T9" s="12"/>
      <c r="U9" s="12"/>
      <c r="V9" s="12" t="s">
        <v>82</v>
      </c>
      <c r="W9" s="14" t="s">
        <v>83</v>
      </c>
      <c r="X9" s="12"/>
      <c r="Y9" s="16">
        <v>141</v>
      </c>
      <c r="Z9" s="16">
        <v>2425</v>
      </c>
      <c r="AA9" s="16">
        <v>141</v>
      </c>
      <c r="AB9" s="17">
        <v>0.91303046002342003</v>
      </c>
      <c r="AC9" s="18">
        <v>0.65513622511532099</v>
      </c>
      <c r="AD9" s="19">
        <v>2327838</v>
      </c>
      <c r="AE9" s="16">
        <v>155994</v>
      </c>
      <c r="AF9" s="16">
        <v>155994</v>
      </c>
      <c r="AG9" s="16">
        <v>16509.489361702101</v>
      </c>
      <c r="AH9" s="16">
        <v>16509.489361702101</v>
      </c>
      <c r="AI9" s="16">
        <v>25965</v>
      </c>
      <c r="AJ9" s="16">
        <v>25965</v>
      </c>
      <c r="AK9" s="16">
        <v>11</v>
      </c>
      <c r="AL9" s="16">
        <v>26</v>
      </c>
      <c r="AM9" s="16">
        <v>0</v>
      </c>
      <c r="AN9" s="16">
        <v>0</v>
      </c>
      <c r="AO9" s="16">
        <v>0</v>
      </c>
      <c r="AP9" s="16">
        <v>1</v>
      </c>
      <c r="AQ9" s="16">
        <v>27</v>
      </c>
    </row>
    <row r="10" spans="1:45" x14ac:dyDescent="0.2">
      <c r="A10" s="12" t="s">
        <v>84</v>
      </c>
      <c r="B10" s="12" t="s">
        <v>85</v>
      </c>
      <c r="C10" s="14" t="s">
        <v>86</v>
      </c>
      <c r="D10" s="15">
        <v>95.44</v>
      </c>
      <c r="E10" s="15">
        <v>1.76</v>
      </c>
      <c r="F10" s="14" t="s">
        <v>47</v>
      </c>
      <c r="G10" s="12" t="s">
        <v>88</v>
      </c>
      <c r="H10" s="15" t="s">
        <v>3056</v>
      </c>
      <c r="I10" s="14" t="s">
        <v>3078</v>
      </c>
      <c r="J10" s="14"/>
      <c r="K10" s="14" t="s">
        <v>48</v>
      </c>
      <c r="L10" s="14">
        <v>4</v>
      </c>
      <c r="M10" s="14">
        <v>98.04</v>
      </c>
      <c r="N10" s="14">
        <v>1.96</v>
      </c>
      <c r="O10" s="12" t="s">
        <v>43</v>
      </c>
      <c r="P10" s="12" t="s">
        <v>44</v>
      </c>
      <c r="Q10" s="12" t="s">
        <v>87</v>
      </c>
      <c r="R10" s="12" t="s">
        <v>46</v>
      </c>
      <c r="S10" s="12" t="s">
        <v>46</v>
      </c>
      <c r="T10" s="12" t="s">
        <v>46</v>
      </c>
      <c r="U10" s="12" t="s">
        <v>46</v>
      </c>
      <c r="V10" s="12" t="s">
        <v>88</v>
      </c>
      <c r="W10" s="14" t="s">
        <v>89</v>
      </c>
      <c r="X10" s="12" t="s">
        <v>90</v>
      </c>
      <c r="Y10" s="16">
        <v>622</v>
      </c>
      <c r="Z10" s="16">
        <v>5034</v>
      </c>
      <c r="AA10" s="16">
        <v>622</v>
      </c>
      <c r="AB10" s="17">
        <v>0.84330924233614102</v>
      </c>
      <c r="AC10" s="18">
        <v>0.57930944875141799</v>
      </c>
      <c r="AD10" s="19">
        <v>5425955</v>
      </c>
      <c r="AE10" s="16">
        <v>44038</v>
      </c>
      <c r="AF10" s="16">
        <v>44038</v>
      </c>
      <c r="AG10" s="16">
        <v>8723.4003215434004</v>
      </c>
      <c r="AH10" s="16">
        <v>8723.4003215434004</v>
      </c>
      <c r="AI10" s="16">
        <v>11516</v>
      </c>
      <c r="AJ10" s="16">
        <v>11516</v>
      </c>
      <c r="AK10" s="16">
        <v>11</v>
      </c>
      <c r="AL10" s="16">
        <v>34</v>
      </c>
      <c r="AM10" s="16">
        <v>0</v>
      </c>
      <c r="AN10" s="16">
        <v>0</v>
      </c>
      <c r="AO10" s="16">
        <v>0</v>
      </c>
      <c r="AP10" s="16">
        <v>1</v>
      </c>
      <c r="AQ10" s="16">
        <v>35</v>
      </c>
    </row>
    <row r="11" spans="1:45" x14ac:dyDescent="0.2">
      <c r="A11" s="12" t="s">
        <v>91</v>
      </c>
      <c r="B11" s="12" t="s">
        <v>92</v>
      </c>
      <c r="C11" s="14" t="s">
        <v>93</v>
      </c>
      <c r="D11" s="15">
        <v>95.44</v>
      </c>
      <c r="E11" s="15">
        <v>5.13</v>
      </c>
      <c r="F11" s="14" t="s">
        <v>47</v>
      </c>
      <c r="G11" s="12" t="s">
        <v>49</v>
      </c>
      <c r="H11" s="15" t="s">
        <v>3056</v>
      </c>
      <c r="I11" s="14" t="s">
        <v>3078</v>
      </c>
      <c r="J11" s="14"/>
      <c r="K11" s="14" t="s">
        <v>48</v>
      </c>
      <c r="L11" s="14">
        <v>2</v>
      </c>
      <c r="M11" s="14">
        <v>98.04</v>
      </c>
      <c r="N11" s="14">
        <v>3.92</v>
      </c>
      <c r="O11" s="12" t="s">
        <v>43</v>
      </c>
      <c r="P11" s="12" t="s">
        <v>44</v>
      </c>
      <c r="Q11" s="12" t="s">
        <v>45</v>
      </c>
      <c r="R11" s="12" t="s">
        <v>46</v>
      </c>
      <c r="S11" s="12" t="s">
        <v>46</v>
      </c>
      <c r="T11" s="12" t="s">
        <v>46</v>
      </c>
      <c r="U11" s="12" t="s">
        <v>46</v>
      </c>
      <c r="V11" s="12" t="s">
        <v>50</v>
      </c>
      <c r="W11" s="14" t="s">
        <v>94</v>
      </c>
      <c r="X11" s="12" t="s">
        <v>52</v>
      </c>
      <c r="Y11" s="16">
        <v>85</v>
      </c>
      <c r="Z11" s="16">
        <v>4178</v>
      </c>
      <c r="AA11" s="16">
        <v>85</v>
      </c>
      <c r="AB11" s="17">
        <v>0.90831091902564798</v>
      </c>
      <c r="AC11" s="18">
        <v>0.654940891083579</v>
      </c>
      <c r="AD11" s="19">
        <v>4440616</v>
      </c>
      <c r="AE11" s="16">
        <v>256320</v>
      </c>
      <c r="AF11" s="16">
        <v>256320</v>
      </c>
      <c r="AG11" s="16">
        <v>52242.541176470499</v>
      </c>
      <c r="AH11" s="16">
        <v>52242.541176470499</v>
      </c>
      <c r="AI11" s="16">
        <v>102887</v>
      </c>
      <c r="AJ11" s="16">
        <v>102887</v>
      </c>
      <c r="AK11" s="16">
        <v>11</v>
      </c>
      <c r="AL11" s="16">
        <v>40</v>
      </c>
      <c r="AM11" s="16">
        <v>0</v>
      </c>
      <c r="AN11" s="16">
        <v>1</v>
      </c>
      <c r="AO11" s="16">
        <v>0</v>
      </c>
      <c r="AP11" s="16">
        <v>0</v>
      </c>
      <c r="AQ11" s="16">
        <v>41</v>
      </c>
    </row>
    <row r="12" spans="1:45" x14ac:dyDescent="0.2">
      <c r="A12" s="12" t="s">
        <v>95</v>
      </c>
      <c r="B12" s="12" t="s">
        <v>96</v>
      </c>
      <c r="C12" s="14" t="s">
        <v>97</v>
      </c>
      <c r="D12" s="15">
        <v>95.67</v>
      </c>
      <c r="E12" s="15">
        <v>4.2699999999999996</v>
      </c>
      <c r="F12" s="14" t="s">
        <v>47</v>
      </c>
      <c r="G12" s="12" t="s">
        <v>49</v>
      </c>
      <c r="H12" s="15" t="s">
        <v>3056</v>
      </c>
      <c r="I12" s="14" t="s">
        <v>3078</v>
      </c>
      <c r="J12" s="14"/>
      <c r="K12" s="14" t="s">
        <v>48</v>
      </c>
      <c r="L12" s="14">
        <v>22</v>
      </c>
      <c r="M12" s="14">
        <v>98.04</v>
      </c>
      <c r="N12" s="14">
        <v>1.96</v>
      </c>
      <c r="O12" s="12" t="s">
        <v>43</v>
      </c>
      <c r="P12" s="12" t="s">
        <v>44</v>
      </c>
      <c r="Q12" s="12" t="s">
        <v>45</v>
      </c>
      <c r="R12" s="12" t="s">
        <v>46</v>
      </c>
      <c r="S12" s="12" t="s">
        <v>46</v>
      </c>
      <c r="T12" s="12" t="s">
        <v>46</v>
      </c>
      <c r="U12" s="12" t="s">
        <v>46</v>
      </c>
      <c r="V12" s="12" t="s">
        <v>50</v>
      </c>
      <c r="W12" s="14" t="s">
        <v>98</v>
      </c>
      <c r="X12" s="12" t="s">
        <v>99</v>
      </c>
      <c r="Y12" s="16">
        <v>51</v>
      </c>
      <c r="Z12" s="16">
        <v>2715</v>
      </c>
      <c r="AA12" s="16">
        <v>51</v>
      </c>
      <c r="AB12" s="17">
        <v>0.94724578545073801</v>
      </c>
      <c r="AC12" s="18">
        <v>0.66917259588867595</v>
      </c>
      <c r="AD12" s="19">
        <v>3084019</v>
      </c>
      <c r="AE12" s="16">
        <v>311826</v>
      </c>
      <c r="AF12" s="16">
        <v>311826</v>
      </c>
      <c r="AG12" s="16">
        <v>60470.960784313698</v>
      </c>
      <c r="AH12" s="16">
        <v>60470.960784313698</v>
      </c>
      <c r="AI12" s="16">
        <v>162525</v>
      </c>
      <c r="AJ12" s="16">
        <v>162525</v>
      </c>
      <c r="AK12" s="16">
        <v>11</v>
      </c>
      <c r="AL12" s="16">
        <v>45</v>
      </c>
      <c r="AM12" s="16">
        <v>0</v>
      </c>
      <c r="AN12" s="16">
        <v>0</v>
      </c>
      <c r="AO12" s="16">
        <v>0</v>
      </c>
      <c r="AP12" s="16">
        <v>2</v>
      </c>
      <c r="AQ12" s="16">
        <v>47</v>
      </c>
    </row>
    <row r="13" spans="1:45" x14ac:dyDescent="0.2">
      <c r="A13" s="12" t="s">
        <v>100</v>
      </c>
      <c r="B13" s="12" t="s">
        <v>101</v>
      </c>
      <c r="C13" s="14" t="s">
        <v>102</v>
      </c>
      <c r="D13" s="15">
        <v>70.3</v>
      </c>
      <c r="E13" s="15">
        <v>8.48</v>
      </c>
      <c r="F13" s="14" t="s">
        <v>103</v>
      </c>
      <c r="G13" s="12" t="s">
        <v>104</v>
      </c>
      <c r="H13" s="15" t="s">
        <v>3056</v>
      </c>
      <c r="I13" s="14" t="s">
        <v>3078</v>
      </c>
      <c r="J13" s="14"/>
      <c r="K13" s="14" t="s">
        <v>48</v>
      </c>
      <c r="L13" s="14">
        <v>4</v>
      </c>
      <c r="M13" s="14">
        <v>80.39</v>
      </c>
      <c r="N13" s="14">
        <v>11.76</v>
      </c>
      <c r="O13" s="12"/>
      <c r="P13" s="12"/>
      <c r="Q13" s="12"/>
      <c r="R13" s="12"/>
      <c r="S13" s="12"/>
      <c r="T13" s="12"/>
      <c r="U13" s="12"/>
      <c r="V13" s="12" t="s">
        <v>82</v>
      </c>
      <c r="W13" s="14" t="s">
        <v>105</v>
      </c>
      <c r="X13" s="12"/>
      <c r="Y13" s="16">
        <v>722</v>
      </c>
      <c r="Z13" s="16">
        <v>2575</v>
      </c>
      <c r="AA13" s="16">
        <v>722</v>
      </c>
      <c r="AB13" s="17">
        <v>0.84782304200617098</v>
      </c>
      <c r="AC13" s="18">
        <v>0.327168985083928</v>
      </c>
      <c r="AD13" s="19">
        <v>2191797</v>
      </c>
      <c r="AE13" s="16">
        <v>30439</v>
      </c>
      <c r="AF13" s="16">
        <v>30439</v>
      </c>
      <c r="AG13" s="16">
        <v>3035.7299168975001</v>
      </c>
      <c r="AH13" s="16">
        <v>3035.7299168975001</v>
      </c>
      <c r="AI13" s="16">
        <v>3169</v>
      </c>
      <c r="AJ13" s="16">
        <v>3169</v>
      </c>
      <c r="AK13" s="16">
        <v>11</v>
      </c>
      <c r="AL13" s="16">
        <v>33</v>
      </c>
      <c r="AM13" s="16">
        <v>0</v>
      </c>
      <c r="AN13" s="16">
        <v>0</v>
      </c>
      <c r="AO13" s="16">
        <v>0</v>
      </c>
      <c r="AP13" s="16">
        <v>1</v>
      </c>
      <c r="AQ13" s="16">
        <v>34</v>
      </c>
    </row>
    <row r="14" spans="1:45" x14ac:dyDescent="0.2">
      <c r="A14" s="12" t="s">
        <v>106</v>
      </c>
      <c r="B14" s="12" t="s">
        <v>107</v>
      </c>
      <c r="C14" s="14" t="s">
        <v>108</v>
      </c>
      <c r="D14" s="15">
        <v>67.040000000000006</v>
      </c>
      <c r="E14" s="15">
        <v>6.99</v>
      </c>
      <c r="F14" s="14" t="s">
        <v>103</v>
      </c>
      <c r="G14" s="12" t="s">
        <v>104</v>
      </c>
      <c r="H14" s="15" t="s">
        <v>3056</v>
      </c>
      <c r="I14" s="14" t="s">
        <v>3078</v>
      </c>
      <c r="J14" s="14"/>
      <c r="K14" s="14" t="s">
        <v>48</v>
      </c>
      <c r="L14" s="14">
        <v>5</v>
      </c>
      <c r="M14" s="14">
        <v>86.27</v>
      </c>
      <c r="N14" s="14">
        <v>15.69</v>
      </c>
      <c r="O14" s="12" t="s">
        <v>46</v>
      </c>
      <c r="P14" s="12" t="s">
        <v>46</v>
      </c>
      <c r="Q14" s="12" t="s">
        <v>46</v>
      </c>
      <c r="R14" s="12" t="s">
        <v>46</v>
      </c>
      <c r="S14" s="12" t="s">
        <v>46</v>
      </c>
      <c r="T14" s="12" t="s">
        <v>46</v>
      </c>
      <c r="U14" s="12" t="s">
        <v>46</v>
      </c>
      <c r="V14" s="12" t="s">
        <v>82</v>
      </c>
      <c r="W14" s="14" t="s">
        <v>109</v>
      </c>
      <c r="X14" s="12"/>
      <c r="Y14" s="16">
        <v>568</v>
      </c>
      <c r="Z14" s="16">
        <v>2150</v>
      </c>
      <c r="AA14" s="16">
        <v>568</v>
      </c>
      <c r="AB14" s="17">
        <v>0.84326241625270704</v>
      </c>
      <c r="AC14" s="18">
        <v>0.33423369597890601</v>
      </c>
      <c r="AD14" s="19">
        <v>1879613</v>
      </c>
      <c r="AE14" s="16">
        <v>16275</v>
      </c>
      <c r="AF14" s="16">
        <v>16275</v>
      </c>
      <c r="AG14" s="16">
        <v>3309.1778169014001</v>
      </c>
      <c r="AH14" s="16">
        <v>3309.1778169014001</v>
      </c>
      <c r="AI14" s="16">
        <v>3746</v>
      </c>
      <c r="AJ14" s="16">
        <v>3746</v>
      </c>
      <c r="AK14" s="16">
        <v>11</v>
      </c>
      <c r="AL14" s="16">
        <v>33</v>
      </c>
      <c r="AM14" s="16">
        <v>0</v>
      </c>
      <c r="AN14" s="16">
        <v>0</v>
      </c>
      <c r="AO14" s="16">
        <v>0</v>
      </c>
      <c r="AP14" s="16">
        <v>1</v>
      </c>
      <c r="AQ14" s="16">
        <v>34</v>
      </c>
    </row>
    <row r="15" spans="1:45" x14ac:dyDescent="0.2">
      <c r="A15" s="12" t="s">
        <v>110</v>
      </c>
      <c r="B15" s="12" t="s">
        <v>111</v>
      </c>
      <c r="C15" s="14" t="s">
        <v>112</v>
      </c>
      <c r="D15" s="15">
        <v>89.01</v>
      </c>
      <c r="E15" s="15">
        <v>4.7300000000000004</v>
      </c>
      <c r="F15" s="14" t="s">
        <v>103</v>
      </c>
      <c r="G15" s="12" t="s">
        <v>113</v>
      </c>
      <c r="H15" s="15" t="s">
        <v>3056</v>
      </c>
      <c r="I15" s="14" t="s">
        <v>3078</v>
      </c>
      <c r="J15" s="14"/>
      <c r="K15" s="14" t="s">
        <v>48</v>
      </c>
      <c r="L15" s="14">
        <v>2</v>
      </c>
      <c r="M15" s="14">
        <v>90.2</v>
      </c>
      <c r="N15" s="14">
        <v>7.89</v>
      </c>
      <c r="O15" s="12"/>
      <c r="P15" s="12"/>
      <c r="Q15" s="12"/>
      <c r="R15" s="12"/>
      <c r="S15" s="12"/>
      <c r="T15" s="12"/>
      <c r="U15" s="12"/>
      <c r="V15" s="12" t="s">
        <v>82</v>
      </c>
      <c r="W15" s="14" t="s">
        <v>114</v>
      </c>
      <c r="X15" s="12"/>
      <c r="Y15" s="16">
        <v>372</v>
      </c>
      <c r="Z15" s="16">
        <v>2270</v>
      </c>
      <c r="AA15" s="16">
        <v>372</v>
      </c>
      <c r="AB15" s="17">
        <v>0.86908084684783804</v>
      </c>
      <c r="AC15" s="18">
        <v>0.34121002566963698</v>
      </c>
      <c r="AD15" s="19">
        <v>1998470</v>
      </c>
      <c r="AE15" s="16">
        <v>33176</v>
      </c>
      <c r="AF15" s="16">
        <v>33176</v>
      </c>
      <c r="AG15" s="16">
        <v>5372.2311827956901</v>
      </c>
      <c r="AH15" s="16">
        <v>5372.2311827956901</v>
      </c>
      <c r="AI15" s="16">
        <v>7229</v>
      </c>
      <c r="AJ15" s="16">
        <v>7229</v>
      </c>
      <c r="AK15" s="16">
        <v>11</v>
      </c>
      <c r="AL15" s="16">
        <v>37</v>
      </c>
      <c r="AM15" s="16">
        <v>0</v>
      </c>
      <c r="AN15" s="16">
        <v>0</v>
      </c>
      <c r="AO15" s="16">
        <v>0</v>
      </c>
      <c r="AP15" s="16">
        <v>2</v>
      </c>
      <c r="AQ15" s="16">
        <v>39</v>
      </c>
    </row>
    <row r="16" spans="1:45" x14ac:dyDescent="0.2">
      <c r="A16" s="12" t="s">
        <v>115</v>
      </c>
      <c r="B16" s="12" t="s">
        <v>116</v>
      </c>
      <c r="C16" s="14" t="s">
        <v>117</v>
      </c>
      <c r="D16" s="15">
        <v>68.39</v>
      </c>
      <c r="E16" s="15">
        <v>5.56</v>
      </c>
      <c r="F16" s="14" t="s">
        <v>103</v>
      </c>
      <c r="G16" s="12" t="s">
        <v>104</v>
      </c>
      <c r="H16" s="15" t="s">
        <v>3056</v>
      </c>
      <c r="I16" s="14" t="s">
        <v>3078</v>
      </c>
      <c r="J16" s="14"/>
      <c r="K16" s="14" t="s">
        <v>48</v>
      </c>
      <c r="L16" s="14">
        <v>4</v>
      </c>
      <c r="M16" s="14">
        <v>62.75</v>
      </c>
      <c r="N16" s="14">
        <v>5.88</v>
      </c>
      <c r="O16" s="12"/>
      <c r="P16" s="12"/>
      <c r="Q16" s="12"/>
      <c r="R16" s="12"/>
      <c r="S16" s="12"/>
      <c r="T16" s="12"/>
      <c r="U16" s="12"/>
      <c r="V16" s="12" t="s">
        <v>82</v>
      </c>
      <c r="W16" s="14" t="s">
        <v>118</v>
      </c>
      <c r="X16" s="12"/>
      <c r="Y16" s="16">
        <v>519</v>
      </c>
      <c r="Z16" s="16">
        <v>1985</v>
      </c>
      <c r="AA16" s="16">
        <v>519</v>
      </c>
      <c r="AB16" s="17">
        <v>0.89949031764749199</v>
      </c>
      <c r="AC16" s="18">
        <v>0.39359315694439301</v>
      </c>
      <c r="AD16" s="19">
        <v>1736768</v>
      </c>
      <c r="AE16" s="16">
        <v>14181</v>
      </c>
      <c r="AF16" s="16">
        <v>14181</v>
      </c>
      <c r="AG16" s="16">
        <v>3346.3737957610701</v>
      </c>
      <c r="AH16" s="16">
        <v>3346.3737957610701</v>
      </c>
      <c r="AI16" s="16">
        <v>3753</v>
      </c>
      <c r="AJ16" s="16">
        <v>3753</v>
      </c>
      <c r="AK16" s="16">
        <v>11</v>
      </c>
      <c r="AL16" s="16">
        <v>20</v>
      </c>
      <c r="AM16" s="16">
        <v>0</v>
      </c>
      <c r="AN16" s="16">
        <v>0</v>
      </c>
      <c r="AO16" s="16">
        <v>0</v>
      </c>
      <c r="AP16" s="16">
        <v>0</v>
      </c>
      <c r="AQ16" s="16">
        <v>20</v>
      </c>
    </row>
    <row r="17" spans="1:43" x14ac:dyDescent="0.2">
      <c r="A17" s="12" t="s">
        <v>119</v>
      </c>
      <c r="B17" s="12" t="s">
        <v>120</v>
      </c>
      <c r="C17" s="14" t="s">
        <v>121</v>
      </c>
      <c r="D17" s="15">
        <v>96.82</v>
      </c>
      <c r="E17" s="15">
        <v>2.88</v>
      </c>
      <c r="F17" s="14" t="s">
        <v>103</v>
      </c>
      <c r="G17" s="12" t="s">
        <v>104</v>
      </c>
      <c r="H17" s="15" t="s">
        <v>3056</v>
      </c>
      <c r="I17" s="14" t="s">
        <v>3078</v>
      </c>
      <c r="J17" s="14"/>
      <c r="K17" s="14" t="s">
        <v>48</v>
      </c>
      <c r="L17" s="14">
        <v>8</v>
      </c>
      <c r="M17" s="14">
        <v>98.04</v>
      </c>
      <c r="N17" s="14">
        <v>1.96</v>
      </c>
      <c r="O17" s="12" t="s">
        <v>43</v>
      </c>
      <c r="P17" s="12" t="s">
        <v>122</v>
      </c>
      <c r="Q17" s="12" t="s">
        <v>123</v>
      </c>
      <c r="R17" s="12" t="s">
        <v>46</v>
      </c>
      <c r="S17" s="12" t="s">
        <v>46</v>
      </c>
      <c r="T17" s="12" t="s">
        <v>46</v>
      </c>
      <c r="U17" s="12" t="s">
        <v>46</v>
      </c>
      <c r="V17" s="12" t="s">
        <v>82</v>
      </c>
      <c r="W17" s="14" t="s">
        <v>124</v>
      </c>
      <c r="X17" s="12" t="s">
        <v>125</v>
      </c>
      <c r="Y17" s="16">
        <v>235</v>
      </c>
      <c r="Z17" s="16">
        <v>2190</v>
      </c>
      <c r="AA17" s="16">
        <v>235</v>
      </c>
      <c r="AB17" s="17">
        <v>0.87137404400959595</v>
      </c>
      <c r="AC17" s="18">
        <v>0.36973366072141101</v>
      </c>
      <c r="AD17" s="19">
        <v>2129990</v>
      </c>
      <c r="AE17" s="16">
        <v>76006</v>
      </c>
      <c r="AF17" s="16">
        <v>76006</v>
      </c>
      <c r="AG17" s="16">
        <v>9063.7872340425492</v>
      </c>
      <c r="AH17" s="16">
        <v>9063.7872340425492</v>
      </c>
      <c r="AI17" s="16">
        <v>14509</v>
      </c>
      <c r="AJ17" s="16">
        <v>14509</v>
      </c>
      <c r="AK17" s="16">
        <v>11</v>
      </c>
      <c r="AL17" s="16">
        <v>46</v>
      </c>
      <c r="AM17" s="16">
        <v>0</v>
      </c>
      <c r="AN17" s="16">
        <v>0</v>
      </c>
      <c r="AO17" s="16">
        <v>0</v>
      </c>
      <c r="AP17" s="16">
        <v>0</v>
      </c>
      <c r="AQ17" s="16">
        <v>46</v>
      </c>
    </row>
    <row r="18" spans="1:43" x14ac:dyDescent="0.2">
      <c r="A18" s="12" t="s">
        <v>126</v>
      </c>
      <c r="B18" s="12" t="s">
        <v>127</v>
      </c>
      <c r="C18" s="14" t="s">
        <v>128</v>
      </c>
      <c r="D18" s="15">
        <v>87.27</v>
      </c>
      <c r="E18" s="15">
        <v>9.33</v>
      </c>
      <c r="F18" s="14" t="s">
        <v>103</v>
      </c>
      <c r="G18" s="12" t="s">
        <v>104</v>
      </c>
      <c r="H18" s="15" t="s">
        <v>3056</v>
      </c>
      <c r="I18" s="14" t="s">
        <v>3078</v>
      </c>
      <c r="J18" s="14"/>
      <c r="K18" s="14" t="s">
        <v>48</v>
      </c>
      <c r="L18" s="14">
        <v>4</v>
      </c>
      <c r="M18" s="14">
        <v>98.04</v>
      </c>
      <c r="N18" s="14">
        <v>7.84</v>
      </c>
      <c r="O18" s="12"/>
      <c r="P18" s="12"/>
      <c r="Q18" s="12"/>
      <c r="R18" s="12"/>
      <c r="S18" s="12"/>
      <c r="T18" s="12"/>
      <c r="U18" s="12"/>
      <c r="V18" s="12" t="s">
        <v>82</v>
      </c>
      <c r="W18" s="14" t="s">
        <v>129</v>
      </c>
      <c r="X18" s="12"/>
      <c r="Y18" s="16">
        <v>351</v>
      </c>
      <c r="Z18" s="16">
        <v>2231</v>
      </c>
      <c r="AA18" s="16">
        <v>351</v>
      </c>
      <c r="AB18" s="17">
        <v>0.84808751613223199</v>
      </c>
      <c r="AC18" s="18">
        <v>0.345916665104684</v>
      </c>
      <c r="AD18" s="19">
        <v>2187391</v>
      </c>
      <c r="AE18" s="16">
        <v>61780</v>
      </c>
      <c r="AF18" s="16">
        <v>61780</v>
      </c>
      <c r="AG18" s="16">
        <v>6231.8831908831899</v>
      </c>
      <c r="AH18" s="16">
        <v>6231.8831908831899</v>
      </c>
      <c r="AI18" s="16">
        <v>10292</v>
      </c>
      <c r="AJ18" s="16">
        <v>10292</v>
      </c>
      <c r="AK18" s="16">
        <v>11</v>
      </c>
      <c r="AL18" s="16">
        <v>41</v>
      </c>
      <c r="AM18" s="16">
        <v>0</v>
      </c>
      <c r="AN18" s="16">
        <v>0</v>
      </c>
      <c r="AO18" s="16">
        <v>0</v>
      </c>
      <c r="AP18" s="16">
        <v>1</v>
      </c>
      <c r="AQ18" s="16">
        <v>42</v>
      </c>
    </row>
    <row r="19" spans="1:43" x14ac:dyDescent="0.2">
      <c r="A19" s="12" t="s">
        <v>130</v>
      </c>
      <c r="B19" s="12" t="s">
        <v>131</v>
      </c>
      <c r="C19" s="14" t="s">
        <v>132</v>
      </c>
      <c r="D19" s="15">
        <v>86</v>
      </c>
      <c r="E19" s="15">
        <v>0.54</v>
      </c>
      <c r="F19" s="14" t="s">
        <v>103</v>
      </c>
      <c r="G19" s="12" t="s">
        <v>133</v>
      </c>
      <c r="H19" s="15" t="s">
        <v>3056</v>
      </c>
      <c r="I19" s="14" t="s">
        <v>3078</v>
      </c>
      <c r="J19" s="14"/>
      <c r="K19" s="14" t="s">
        <v>48</v>
      </c>
      <c r="L19" s="14">
        <v>12</v>
      </c>
      <c r="M19" s="14">
        <v>100</v>
      </c>
      <c r="N19" s="14">
        <v>1.96</v>
      </c>
      <c r="O19" s="12" t="s">
        <v>43</v>
      </c>
      <c r="P19" s="12" t="s">
        <v>122</v>
      </c>
      <c r="Q19" s="12" t="s">
        <v>122</v>
      </c>
      <c r="R19" s="12" t="s">
        <v>46</v>
      </c>
      <c r="S19" s="12" t="s">
        <v>46</v>
      </c>
      <c r="T19" s="12" t="s">
        <v>46</v>
      </c>
      <c r="U19" s="12" t="s">
        <v>46</v>
      </c>
      <c r="V19" s="12" t="s">
        <v>134</v>
      </c>
      <c r="W19" s="14" t="s">
        <v>135</v>
      </c>
      <c r="X19" s="12" t="s">
        <v>136</v>
      </c>
      <c r="Y19" s="16">
        <v>46</v>
      </c>
      <c r="Z19" s="16">
        <v>1331</v>
      </c>
      <c r="AA19" s="16">
        <v>46</v>
      </c>
      <c r="AB19" s="17">
        <v>0.94829315864571795</v>
      </c>
      <c r="AC19" s="18">
        <v>0.42857805187071002</v>
      </c>
      <c r="AD19" s="19">
        <v>1250995</v>
      </c>
      <c r="AE19" s="16">
        <v>120624</v>
      </c>
      <c r="AF19" s="16">
        <v>120624</v>
      </c>
      <c r="AG19" s="16">
        <v>27195.543478260799</v>
      </c>
      <c r="AH19" s="16">
        <v>27195.543478260799</v>
      </c>
      <c r="AI19" s="16">
        <v>48658</v>
      </c>
      <c r="AJ19" s="16">
        <v>48658</v>
      </c>
      <c r="AK19" s="16">
        <v>11</v>
      </c>
      <c r="AL19" s="16">
        <v>40</v>
      </c>
      <c r="AM19" s="16">
        <v>0</v>
      </c>
      <c r="AN19" s="16">
        <v>0</v>
      </c>
      <c r="AO19" s="16">
        <v>0</v>
      </c>
      <c r="AP19" s="16">
        <v>1</v>
      </c>
      <c r="AQ19" s="16">
        <v>41</v>
      </c>
    </row>
    <row r="20" spans="1:43" x14ac:dyDescent="0.2">
      <c r="A20" s="12" t="s">
        <v>137</v>
      </c>
      <c r="B20" s="12" t="s">
        <v>138</v>
      </c>
      <c r="C20" s="14" t="s">
        <v>139</v>
      </c>
      <c r="D20" s="15">
        <v>96.58</v>
      </c>
      <c r="E20" s="15">
        <v>2.14</v>
      </c>
      <c r="F20" s="14" t="s">
        <v>103</v>
      </c>
      <c r="G20" s="12" t="s">
        <v>140</v>
      </c>
      <c r="H20" s="15" t="s">
        <v>3056</v>
      </c>
      <c r="I20" s="14" t="s">
        <v>3078</v>
      </c>
      <c r="J20" s="14"/>
      <c r="K20" s="14" t="s">
        <v>48</v>
      </c>
      <c r="L20" s="14">
        <v>11</v>
      </c>
      <c r="M20" s="14">
        <v>100</v>
      </c>
      <c r="N20" s="14">
        <v>5.88</v>
      </c>
      <c r="O20" s="12"/>
      <c r="P20" s="12"/>
      <c r="Q20" s="12"/>
      <c r="R20" s="12"/>
      <c r="S20" s="12"/>
      <c r="T20" s="12"/>
      <c r="U20" s="12"/>
      <c r="V20" s="12" t="s">
        <v>141</v>
      </c>
      <c r="W20" s="14" t="s">
        <v>142</v>
      </c>
      <c r="X20" s="12"/>
      <c r="Y20" s="16">
        <v>165</v>
      </c>
      <c r="Z20" s="16">
        <v>2795</v>
      </c>
      <c r="AA20" s="16">
        <v>165</v>
      </c>
      <c r="AB20" s="17">
        <v>0.936527751351657</v>
      </c>
      <c r="AC20" s="18">
        <v>0.73672935453491195</v>
      </c>
      <c r="AD20" s="19">
        <v>2717219</v>
      </c>
      <c r="AE20" s="16">
        <v>79919</v>
      </c>
      <c r="AF20" s="16">
        <v>79919</v>
      </c>
      <c r="AG20" s="16">
        <v>16467.993939393898</v>
      </c>
      <c r="AH20" s="16">
        <v>16467.993939393898</v>
      </c>
      <c r="AI20" s="16">
        <v>26069</v>
      </c>
      <c r="AJ20" s="16">
        <v>26069</v>
      </c>
      <c r="AK20" s="16">
        <v>11</v>
      </c>
      <c r="AL20" s="16">
        <v>47</v>
      </c>
      <c r="AM20" s="16">
        <v>0</v>
      </c>
      <c r="AN20" s="16">
        <v>1</v>
      </c>
      <c r="AO20" s="16">
        <v>0</v>
      </c>
      <c r="AP20" s="16">
        <v>0</v>
      </c>
      <c r="AQ20" s="16">
        <v>48</v>
      </c>
    </row>
    <row r="21" spans="1:43" x14ac:dyDescent="0.2">
      <c r="A21" s="12" t="s">
        <v>143</v>
      </c>
      <c r="B21" s="12" t="s">
        <v>144</v>
      </c>
      <c r="C21" s="14" t="s">
        <v>145</v>
      </c>
      <c r="D21" s="15">
        <v>60.11</v>
      </c>
      <c r="E21" s="15">
        <v>0.5</v>
      </c>
      <c r="F21" s="14" t="s">
        <v>103</v>
      </c>
      <c r="G21" s="12" t="s">
        <v>146</v>
      </c>
      <c r="H21" s="15" t="s">
        <v>3056</v>
      </c>
      <c r="I21" s="14" t="s">
        <v>3078</v>
      </c>
      <c r="J21" s="14"/>
      <c r="K21" s="14" t="s">
        <v>48</v>
      </c>
      <c r="L21" s="14">
        <v>17</v>
      </c>
      <c r="M21" s="14">
        <v>62.75</v>
      </c>
      <c r="N21" s="14">
        <v>5.88</v>
      </c>
      <c r="O21" s="12"/>
      <c r="P21" s="12"/>
      <c r="Q21" s="12"/>
      <c r="R21" s="12"/>
      <c r="S21" s="12"/>
      <c r="T21" s="12"/>
      <c r="U21" s="12"/>
      <c r="V21" s="12" t="s">
        <v>147</v>
      </c>
      <c r="W21" s="14" t="s">
        <v>148</v>
      </c>
      <c r="X21" s="12"/>
      <c r="Y21" s="16">
        <v>373</v>
      </c>
      <c r="Z21" s="16">
        <v>1570</v>
      </c>
      <c r="AA21" s="16">
        <v>373</v>
      </c>
      <c r="AB21" s="17">
        <v>0.939033378875061</v>
      </c>
      <c r="AC21" s="18">
        <v>0.71565161319013604</v>
      </c>
      <c r="AD21" s="19">
        <v>1214271</v>
      </c>
      <c r="AE21" s="16">
        <v>12237</v>
      </c>
      <c r="AF21" s="16">
        <v>12237</v>
      </c>
      <c r="AG21" s="16">
        <v>3255.4182305630002</v>
      </c>
      <c r="AH21" s="16">
        <v>3255.4182305630002</v>
      </c>
      <c r="AI21" s="16">
        <v>3512</v>
      </c>
      <c r="AJ21" s="16">
        <v>3512</v>
      </c>
      <c r="AK21" s="16">
        <v>11</v>
      </c>
      <c r="AL21" s="16">
        <v>29</v>
      </c>
      <c r="AM21" s="16">
        <v>0</v>
      </c>
      <c r="AN21" s="16">
        <v>0</v>
      </c>
      <c r="AO21" s="16">
        <v>0</v>
      </c>
      <c r="AP21" s="16">
        <v>0</v>
      </c>
      <c r="AQ21" s="16">
        <v>29</v>
      </c>
    </row>
    <row r="22" spans="1:43" x14ac:dyDescent="0.2">
      <c r="A22" s="12" t="s">
        <v>149</v>
      </c>
      <c r="B22" s="12" t="s">
        <v>150</v>
      </c>
      <c r="C22" s="14" t="s">
        <v>151</v>
      </c>
      <c r="D22" s="15">
        <v>93.16</v>
      </c>
      <c r="E22" s="15">
        <v>5.98</v>
      </c>
      <c r="F22" s="14" t="s">
        <v>103</v>
      </c>
      <c r="G22" s="12" t="s">
        <v>154</v>
      </c>
      <c r="H22" s="15" t="s">
        <v>3056</v>
      </c>
      <c r="I22" s="14" t="s">
        <v>3078</v>
      </c>
      <c r="J22" s="14"/>
      <c r="K22" s="14" t="s">
        <v>48</v>
      </c>
      <c r="L22" s="14">
        <v>6</v>
      </c>
      <c r="M22" s="14">
        <v>100</v>
      </c>
      <c r="N22" s="14">
        <v>7.84</v>
      </c>
      <c r="O22" s="12" t="s">
        <v>43</v>
      </c>
      <c r="P22" s="12" t="s">
        <v>122</v>
      </c>
      <c r="Q22" s="12" t="s">
        <v>152</v>
      </c>
      <c r="R22" s="12" t="s">
        <v>153</v>
      </c>
      <c r="S22" s="12" t="s">
        <v>46</v>
      </c>
      <c r="T22" s="12" t="s">
        <v>46</v>
      </c>
      <c r="U22" s="12" t="s">
        <v>46</v>
      </c>
      <c r="V22" s="12" t="s">
        <v>141</v>
      </c>
      <c r="W22" s="14" t="s">
        <v>155</v>
      </c>
      <c r="X22" s="12" t="s">
        <v>156</v>
      </c>
      <c r="Y22" s="16">
        <v>322</v>
      </c>
      <c r="Z22" s="16">
        <v>2720</v>
      </c>
      <c r="AA22" s="16">
        <v>322</v>
      </c>
      <c r="AB22" s="17">
        <v>0.91272283049543901</v>
      </c>
      <c r="AC22" s="18">
        <v>0.71782554310943902</v>
      </c>
      <c r="AD22" s="19">
        <v>2565459</v>
      </c>
      <c r="AE22" s="16">
        <v>77709</v>
      </c>
      <c r="AF22" s="16">
        <v>77709</v>
      </c>
      <c r="AG22" s="16">
        <v>7967.2639751552697</v>
      </c>
      <c r="AH22" s="16">
        <v>7967.2639751552697</v>
      </c>
      <c r="AI22" s="16">
        <v>13633</v>
      </c>
      <c r="AJ22" s="16">
        <v>13633</v>
      </c>
      <c r="AK22" s="16">
        <v>11</v>
      </c>
      <c r="AL22" s="16">
        <v>44</v>
      </c>
      <c r="AM22" s="16">
        <v>0</v>
      </c>
      <c r="AN22" s="16">
        <v>0</v>
      </c>
      <c r="AO22" s="16">
        <v>0</v>
      </c>
      <c r="AP22" s="16">
        <v>1</v>
      </c>
      <c r="AQ22" s="16">
        <v>45</v>
      </c>
    </row>
    <row r="23" spans="1:43" x14ac:dyDescent="0.2">
      <c r="A23" s="12" t="s">
        <v>157</v>
      </c>
      <c r="B23" s="12" t="s">
        <v>158</v>
      </c>
      <c r="C23" s="14" t="s">
        <v>159</v>
      </c>
      <c r="D23" s="15">
        <v>93.97</v>
      </c>
      <c r="E23" s="15">
        <v>0.72</v>
      </c>
      <c r="F23" s="14" t="s">
        <v>103</v>
      </c>
      <c r="G23" s="12" t="s">
        <v>146</v>
      </c>
      <c r="H23" s="15" t="s">
        <v>3056</v>
      </c>
      <c r="I23" s="14" t="s">
        <v>3078</v>
      </c>
      <c r="J23" s="14"/>
      <c r="K23" s="14" t="s">
        <v>48</v>
      </c>
      <c r="L23" s="14">
        <v>23</v>
      </c>
      <c r="M23" s="14">
        <v>98.04</v>
      </c>
      <c r="N23" s="14">
        <v>5.88</v>
      </c>
      <c r="O23" s="12" t="s">
        <v>43</v>
      </c>
      <c r="P23" s="12" t="s">
        <v>122</v>
      </c>
      <c r="Q23" s="12" t="s">
        <v>160</v>
      </c>
      <c r="R23" s="12" t="s">
        <v>161</v>
      </c>
      <c r="S23" s="12" t="s">
        <v>46</v>
      </c>
      <c r="T23" s="12" t="s">
        <v>46</v>
      </c>
      <c r="U23" s="12" t="s">
        <v>46</v>
      </c>
      <c r="V23" s="12" t="s">
        <v>147</v>
      </c>
      <c r="W23" s="14" t="s">
        <v>162</v>
      </c>
      <c r="X23" s="12" t="s">
        <v>163</v>
      </c>
      <c r="Y23" s="16">
        <v>52</v>
      </c>
      <c r="Z23" s="16">
        <v>2220</v>
      </c>
      <c r="AA23" s="16">
        <v>52</v>
      </c>
      <c r="AB23" s="17">
        <v>0.94719292222022</v>
      </c>
      <c r="AC23" s="18">
        <v>0.74011992675312199</v>
      </c>
      <c r="AD23" s="19">
        <v>2131968</v>
      </c>
      <c r="AE23" s="16">
        <v>357716</v>
      </c>
      <c r="AF23" s="16">
        <v>357716</v>
      </c>
      <c r="AG23" s="16">
        <v>40999.384615384603</v>
      </c>
      <c r="AH23" s="16">
        <v>40999.384615384603</v>
      </c>
      <c r="AI23" s="16">
        <v>103198</v>
      </c>
      <c r="AJ23" s="16">
        <v>103198</v>
      </c>
      <c r="AK23" s="16">
        <v>11</v>
      </c>
      <c r="AL23" s="16">
        <v>46</v>
      </c>
      <c r="AM23" s="16">
        <v>0</v>
      </c>
      <c r="AN23" s="16">
        <v>0</v>
      </c>
      <c r="AO23" s="16">
        <v>0</v>
      </c>
      <c r="AP23" s="16">
        <v>1</v>
      </c>
      <c r="AQ23" s="16">
        <v>47</v>
      </c>
    </row>
    <row r="24" spans="1:43" x14ac:dyDescent="0.2">
      <c r="A24" s="12" t="s">
        <v>164</v>
      </c>
      <c r="B24" s="12" t="s">
        <v>165</v>
      </c>
      <c r="C24" s="14" t="s">
        <v>166</v>
      </c>
      <c r="D24" s="15">
        <v>58.76</v>
      </c>
      <c r="E24" s="15">
        <v>0.26</v>
      </c>
      <c r="F24" s="14" t="s">
        <v>103</v>
      </c>
      <c r="G24" s="12" t="s">
        <v>133</v>
      </c>
      <c r="H24" s="15" t="s">
        <v>3056</v>
      </c>
      <c r="I24" s="14" t="s">
        <v>3078</v>
      </c>
      <c r="J24" s="14"/>
      <c r="K24" s="14" t="s">
        <v>48</v>
      </c>
      <c r="L24" s="14">
        <v>1</v>
      </c>
      <c r="M24" s="14">
        <v>68.63</v>
      </c>
      <c r="N24" s="14">
        <v>3.92</v>
      </c>
      <c r="O24" s="12" t="s">
        <v>167</v>
      </c>
      <c r="P24" s="12" t="s">
        <v>168</v>
      </c>
      <c r="Q24" s="12" t="s">
        <v>168</v>
      </c>
      <c r="R24" s="12" t="s">
        <v>169</v>
      </c>
      <c r="S24" s="12" t="s">
        <v>170</v>
      </c>
      <c r="T24" s="12" t="s">
        <v>46</v>
      </c>
      <c r="U24" s="12" t="s">
        <v>46</v>
      </c>
      <c r="V24" s="12" t="s">
        <v>134</v>
      </c>
      <c r="W24" s="14" t="s">
        <v>171</v>
      </c>
      <c r="X24" s="12"/>
      <c r="Y24" s="16">
        <v>271</v>
      </c>
      <c r="Z24" s="16">
        <v>1171</v>
      </c>
      <c r="AA24" s="16">
        <v>271</v>
      </c>
      <c r="AB24" s="17">
        <v>0.94693992345479705</v>
      </c>
      <c r="AC24" s="18">
        <v>0.38107736270609399</v>
      </c>
      <c r="AD24" s="19">
        <v>952901</v>
      </c>
      <c r="AE24" s="16">
        <v>20005</v>
      </c>
      <c r="AF24" s="16">
        <v>20005</v>
      </c>
      <c r="AG24" s="16">
        <v>3516.2398523985198</v>
      </c>
      <c r="AH24" s="16">
        <v>3516.2398523985198</v>
      </c>
      <c r="AI24" s="16">
        <v>3870</v>
      </c>
      <c r="AJ24" s="16">
        <v>3870</v>
      </c>
      <c r="AK24" s="16">
        <v>11</v>
      </c>
      <c r="AL24" s="16">
        <v>27</v>
      </c>
      <c r="AM24" s="16">
        <v>0</v>
      </c>
      <c r="AN24" s="16">
        <v>0</v>
      </c>
      <c r="AO24" s="16">
        <v>1</v>
      </c>
      <c r="AP24" s="16">
        <v>0</v>
      </c>
      <c r="AQ24" s="16">
        <v>28</v>
      </c>
    </row>
    <row r="25" spans="1:43" x14ac:dyDescent="0.2">
      <c r="A25" s="12" t="s">
        <v>172</v>
      </c>
      <c r="B25" s="12" t="s">
        <v>173</v>
      </c>
      <c r="C25" s="14" t="s">
        <v>174</v>
      </c>
      <c r="D25" s="15">
        <v>97.44</v>
      </c>
      <c r="E25" s="15">
        <v>2.99</v>
      </c>
      <c r="F25" s="14" t="s">
        <v>103</v>
      </c>
      <c r="G25" s="12" t="s">
        <v>140</v>
      </c>
      <c r="H25" s="15" t="s">
        <v>3056</v>
      </c>
      <c r="I25" s="14" t="s">
        <v>3078</v>
      </c>
      <c r="J25" s="14"/>
      <c r="K25" s="14" t="s">
        <v>48</v>
      </c>
      <c r="L25" s="14">
        <v>7</v>
      </c>
      <c r="M25" s="14">
        <v>100</v>
      </c>
      <c r="N25" s="14">
        <v>1.96</v>
      </c>
      <c r="O25" s="12" t="s">
        <v>43</v>
      </c>
      <c r="P25" s="12" t="s">
        <v>122</v>
      </c>
      <c r="Q25" s="12" t="s">
        <v>152</v>
      </c>
      <c r="R25" s="12" t="s">
        <v>175</v>
      </c>
      <c r="S25" s="12" t="s">
        <v>46</v>
      </c>
      <c r="T25" s="12" t="s">
        <v>46</v>
      </c>
      <c r="U25" s="12" t="s">
        <v>46</v>
      </c>
      <c r="V25" s="12" t="s">
        <v>141</v>
      </c>
      <c r="W25" s="14" t="s">
        <v>176</v>
      </c>
      <c r="X25" s="12" t="s">
        <v>177</v>
      </c>
      <c r="Y25" s="16">
        <v>31</v>
      </c>
      <c r="Z25" s="16">
        <v>2892</v>
      </c>
      <c r="AA25" s="16">
        <v>31</v>
      </c>
      <c r="AB25" s="17">
        <v>0.93348640386402404</v>
      </c>
      <c r="AC25" s="18">
        <v>0.67791945758205097</v>
      </c>
      <c r="AD25" s="19">
        <v>2816131</v>
      </c>
      <c r="AE25" s="16">
        <v>509187</v>
      </c>
      <c r="AF25" s="16">
        <v>509187</v>
      </c>
      <c r="AG25" s="16">
        <v>90842.935483870897</v>
      </c>
      <c r="AH25" s="16">
        <v>90842.935483870897</v>
      </c>
      <c r="AI25" s="16">
        <v>215763</v>
      </c>
      <c r="AJ25" s="16">
        <v>215763</v>
      </c>
      <c r="AK25" s="16">
        <v>11</v>
      </c>
      <c r="AL25" s="16">
        <v>45</v>
      </c>
      <c r="AM25" s="16">
        <v>0</v>
      </c>
      <c r="AN25" s="16">
        <v>1</v>
      </c>
      <c r="AO25" s="16">
        <v>0</v>
      </c>
      <c r="AP25" s="16">
        <v>1</v>
      </c>
      <c r="AQ25" s="16">
        <v>47</v>
      </c>
    </row>
    <row r="26" spans="1:43" x14ac:dyDescent="0.2">
      <c r="A26" s="12" t="s">
        <v>178</v>
      </c>
      <c r="B26" s="12" t="s">
        <v>179</v>
      </c>
      <c r="C26" s="14" t="s">
        <v>180</v>
      </c>
      <c r="D26" s="15">
        <v>98.29</v>
      </c>
      <c r="E26" s="15">
        <v>2.14</v>
      </c>
      <c r="F26" s="14" t="s">
        <v>103</v>
      </c>
      <c r="G26" s="12" t="s">
        <v>140</v>
      </c>
      <c r="H26" s="15" t="s">
        <v>3056</v>
      </c>
      <c r="I26" s="14" t="s">
        <v>3078</v>
      </c>
      <c r="J26" s="14"/>
      <c r="K26" s="14" t="s">
        <v>48</v>
      </c>
      <c r="L26" s="14">
        <v>6</v>
      </c>
      <c r="M26" s="14">
        <v>100</v>
      </c>
      <c r="N26" s="14">
        <v>0</v>
      </c>
      <c r="O26" s="12" t="s">
        <v>43</v>
      </c>
      <c r="P26" s="12" t="s">
        <v>122</v>
      </c>
      <c r="Q26" s="12" t="s">
        <v>152</v>
      </c>
      <c r="R26" s="12" t="s">
        <v>175</v>
      </c>
      <c r="S26" s="12" t="s">
        <v>46</v>
      </c>
      <c r="T26" s="12" t="s">
        <v>46</v>
      </c>
      <c r="U26" s="12" t="s">
        <v>46</v>
      </c>
      <c r="V26" s="12" t="s">
        <v>141</v>
      </c>
      <c r="W26" s="14" t="s">
        <v>181</v>
      </c>
      <c r="X26" s="12" t="s">
        <v>177</v>
      </c>
      <c r="Y26" s="16">
        <v>97</v>
      </c>
      <c r="Z26" s="16">
        <v>3100</v>
      </c>
      <c r="AA26" s="16">
        <v>97</v>
      </c>
      <c r="AB26" s="17">
        <v>0.92219427984586</v>
      </c>
      <c r="AC26" s="18">
        <v>0.70801043465086999</v>
      </c>
      <c r="AD26" s="19">
        <v>2983521</v>
      </c>
      <c r="AE26" s="16">
        <v>199017</v>
      </c>
      <c r="AF26" s="16">
        <v>199017</v>
      </c>
      <c r="AG26" s="16">
        <v>30757.948453608202</v>
      </c>
      <c r="AH26" s="16">
        <v>30757.948453608202</v>
      </c>
      <c r="AI26" s="16">
        <v>61969</v>
      </c>
      <c r="AJ26" s="16">
        <v>61969</v>
      </c>
      <c r="AK26" s="16">
        <v>11</v>
      </c>
      <c r="AL26" s="16">
        <v>44</v>
      </c>
      <c r="AM26" s="16">
        <v>0</v>
      </c>
      <c r="AN26" s="16">
        <v>1</v>
      </c>
      <c r="AO26" s="16">
        <v>0</v>
      </c>
      <c r="AP26" s="16">
        <v>2</v>
      </c>
      <c r="AQ26" s="16">
        <v>47</v>
      </c>
    </row>
    <row r="27" spans="1:43" x14ac:dyDescent="0.2">
      <c r="A27" s="12" t="s">
        <v>182</v>
      </c>
      <c r="B27" s="12" t="s">
        <v>183</v>
      </c>
      <c r="C27" s="14" t="s">
        <v>184</v>
      </c>
      <c r="D27" s="15">
        <v>93.97</v>
      </c>
      <c r="E27" s="15">
        <v>1.87</v>
      </c>
      <c r="F27" s="14" t="s">
        <v>103</v>
      </c>
      <c r="G27" s="12" t="s">
        <v>187</v>
      </c>
      <c r="H27" s="15" t="s">
        <v>3056</v>
      </c>
      <c r="I27" s="14" t="s">
        <v>3078</v>
      </c>
      <c r="J27" s="14"/>
      <c r="K27" s="14" t="s">
        <v>48</v>
      </c>
      <c r="L27" s="14">
        <v>5</v>
      </c>
      <c r="M27" s="14">
        <v>100</v>
      </c>
      <c r="N27" s="14">
        <v>1.96</v>
      </c>
      <c r="O27" s="12" t="s">
        <v>43</v>
      </c>
      <c r="P27" s="12" t="s">
        <v>122</v>
      </c>
      <c r="Q27" s="12" t="s">
        <v>160</v>
      </c>
      <c r="R27" s="12" t="s">
        <v>185</v>
      </c>
      <c r="S27" s="12" t="s">
        <v>186</v>
      </c>
      <c r="T27" s="12" t="s">
        <v>46</v>
      </c>
      <c r="U27" s="12" t="s">
        <v>46</v>
      </c>
      <c r="V27" s="12" t="s">
        <v>188</v>
      </c>
      <c r="W27" s="14" t="s">
        <v>189</v>
      </c>
      <c r="X27" s="12" t="s">
        <v>190</v>
      </c>
      <c r="Y27" s="16">
        <v>247</v>
      </c>
      <c r="Z27" s="16">
        <v>2748</v>
      </c>
      <c r="AA27" s="16">
        <v>247</v>
      </c>
      <c r="AB27" s="17">
        <v>0.91344393523984801</v>
      </c>
      <c r="AC27" s="18">
        <v>0.71285957293521895</v>
      </c>
      <c r="AD27" s="19">
        <v>2498450</v>
      </c>
      <c r="AE27" s="16">
        <v>69605</v>
      </c>
      <c r="AF27" s="16">
        <v>69605</v>
      </c>
      <c r="AG27" s="16">
        <v>10115.182186234801</v>
      </c>
      <c r="AH27" s="16">
        <v>10115.182186234801</v>
      </c>
      <c r="AI27" s="16">
        <v>16735</v>
      </c>
      <c r="AJ27" s="16">
        <v>16735</v>
      </c>
      <c r="AK27" s="16">
        <v>11</v>
      </c>
      <c r="AL27" s="16">
        <v>45</v>
      </c>
      <c r="AM27" s="16">
        <v>0</v>
      </c>
      <c r="AN27" s="16">
        <v>0</v>
      </c>
      <c r="AO27" s="16">
        <v>0</v>
      </c>
      <c r="AP27" s="16">
        <v>1</v>
      </c>
      <c r="AQ27" s="16">
        <v>46</v>
      </c>
    </row>
    <row r="28" spans="1:43" x14ac:dyDescent="0.2">
      <c r="A28" s="12" t="s">
        <v>191</v>
      </c>
      <c r="B28" s="12" t="s">
        <v>192</v>
      </c>
      <c r="C28" s="14" t="s">
        <v>193</v>
      </c>
      <c r="D28" s="15">
        <v>77.39</v>
      </c>
      <c r="E28" s="15">
        <v>0.09</v>
      </c>
      <c r="F28" s="14" t="s">
        <v>103</v>
      </c>
      <c r="G28" s="12" t="s">
        <v>146</v>
      </c>
      <c r="H28" s="15" t="s">
        <v>3056</v>
      </c>
      <c r="I28" s="14" t="s">
        <v>3078</v>
      </c>
      <c r="J28" s="14"/>
      <c r="K28" s="14" t="s">
        <v>48</v>
      </c>
      <c r="L28" s="14">
        <v>3</v>
      </c>
      <c r="M28" s="14">
        <v>94.12</v>
      </c>
      <c r="N28" s="14">
        <v>3.92</v>
      </c>
      <c r="O28" s="12"/>
      <c r="P28" s="12"/>
      <c r="Q28" s="12"/>
      <c r="R28" s="12"/>
      <c r="S28" s="12"/>
      <c r="T28" s="12"/>
      <c r="U28" s="12"/>
      <c r="V28" s="12" t="s">
        <v>147</v>
      </c>
      <c r="W28" s="14" t="s">
        <v>194</v>
      </c>
      <c r="X28" s="12"/>
      <c r="Y28" s="16">
        <v>401</v>
      </c>
      <c r="Z28" s="16">
        <v>1893</v>
      </c>
      <c r="AA28" s="16">
        <v>401</v>
      </c>
      <c r="AB28" s="17">
        <v>0.93117536312414395</v>
      </c>
      <c r="AC28" s="18">
        <v>0.71302850792463202</v>
      </c>
      <c r="AD28" s="19">
        <v>1464926</v>
      </c>
      <c r="AE28" s="16">
        <v>19315</v>
      </c>
      <c r="AF28" s="16">
        <v>19315</v>
      </c>
      <c r="AG28" s="16">
        <v>3653.1820448877802</v>
      </c>
      <c r="AH28" s="16">
        <v>3653.1820448877802</v>
      </c>
      <c r="AI28" s="16">
        <v>4055</v>
      </c>
      <c r="AJ28" s="16">
        <v>4055</v>
      </c>
      <c r="AK28" s="16">
        <v>11</v>
      </c>
      <c r="AL28" s="16">
        <v>35</v>
      </c>
      <c r="AM28" s="16">
        <v>0</v>
      </c>
      <c r="AN28" s="16">
        <v>0</v>
      </c>
      <c r="AO28" s="16">
        <v>0</v>
      </c>
      <c r="AP28" s="16">
        <v>0</v>
      </c>
      <c r="AQ28" s="16">
        <v>35</v>
      </c>
    </row>
    <row r="29" spans="1:43" x14ac:dyDescent="0.2">
      <c r="A29" s="12" t="s">
        <v>195</v>
      </c>
      <c r="B29" s="12" t="s">
        <v>196</v>
      </c>
      <c r="C29" s="14" t="s">
        <v>197</v>
      </c>
      <c r="D29" s="15">
        <v>95.73</v>
      </c>
      <c r="E29" s="15">
        <v>2.33</v>
      </c>
      <c r="F29" s="14" t="s">
        <v>103</v>
      </c>
      <c r="G29" s="12" t="s">
        <v>140</v>
      </c>
      <c r="H29" s="15" t="s">
        <v>3056</v>
      </c>
      <c r="I29" s="14" t="s">
        <v>3078</v>
      </c>
      <c r="J29" s="14"/>
      <c r="K29" s="14" t="s">
        <v>48</v>
      </c>
      <c r="L29" s="14">
        <v>5</v>
      </c>
      <c r="M29" s="14">
        <v>100</v>
      </c>
      <c r="N29" s="14">
        <v>3.92</v>
      </c>
      <c r="O29" s="12"/>
      <c r="P29" s="12"/>
      <c r="Q29" s="12"/>
      <c r="R29" s="12"/>
      <c r="S29" s="12"/>
      <c r="T29" s="12"/>
      <c r="U29" s="12"/>
      <c r="V29" s="12" t="s">
        <v>141</v>
      </c>
      <c r="W29" s="14" t="s">
        <v>198</v>
      </c>
      <c r="X29" s="12"/>
      <c r="Y29" s="16">
        <v>385</v>
      </c>
      <c r="Z29" s="16">
        <v>3622</v>
      </c>
      <c r="AA29" s="16">
        <v>385</v>
      </c>
      <c r="AB29" s="17">
        <v>0.93217358216852797</v>
      </c>
      <c r="AC29" s="18">
        <v>0.72375220723318401</v>
      </c>
      <c r="AD29" s="19">
        <v>3363940</v>
      </c>
      <c r="AE29" s="16">
        <v>77369</v>
      </c>
      <c r="AF29" s="16">
        <v>77369</v>
      </c>
      <c r="AG29" s="16">
        <v>8737.5064935064893</v>
      </c>
      <c r="AH29" s="16">
        <v>8737.5064935064893</v>
      </c>
      <c r="AI29" s="16">
        <v>13129</v>
      </c>
      <c r="AJ29" s="16">
        <v>13129</v>
      </c>
      <c r="AK29" s="16">
        <v>11</v>
      </c>
      <c r="AL29" s="16">
        <v>45</v>
      </c>
      <c r="AM29" s="16">
        <v>0</v>
      </c>
      <c r="AN29" s="16">
        <v>0</v>
      </c>
      <c r="AO29" s="16">
        <v>0</v>
      </c>
      <c r="AP29" s="16">
        <v>2</v>
      </c>
      <c r="AQ29" s="16">
        <v>47</v>
      </c>
    </row>
    <row r="30" spans="1:43" x14ac:dyDescent="0.2">
      <c r="A30" s="12" t="s">
        <v>199</v>
      </c>
      <c r="B30" s="12" t="s">
        <v>200</v>
      </c>
      <c r="C30" s="14" t="s">
        <v>201</v>
      </c>
      <c r="D30" s="15">
        <v>84.24</v>
      </c>
      <c r="E30" s="15">
        <v>3.62</v>
      </c>
      <c r="F30" s="14" t="s">
        <v>103</v>
      </c>
      <c r="G30" s="12" t="s">
        <v>146</v>
      </c>
      <c r="H30" s="15" t="s">
        <v>3056</v>
      </c>
      <c r="I30" s="14" t="s">
        <v>3078</v>
      </c>
      <c r="J30" s="14"/>
      <c r="K30" s="14" t="s">
        <v>48</v>
      </c>
      <c r="L30" s="14">
        <v>3</v>
      </c>
      <c r="M30" s="14">
        <v>78.430000000000007</v>
      </c>
      <c r="N30" s="14">
        <v>1.96</v>
      </c>
      <c r="O30" s="12" t="s">
        <v>43</v>
      </c>
      <c r="P30" s="12" t="s">
        <v>122</v>
      </c>
      <c r="Q30" s="12" t="s">
        <v>160</v>
      </c>
      <c r="R30" s="12" t="s">
        <v>161</v>
      </c>
      <c r="S30" s="12" t="s">
        <v>46</v>
      </c>
      <c r="T30" s="12" t="s">
        <v>46</v>
      </c>
      <c r="U30" s="12" t="s">
        <v>46</v>
      </c>
      <c r="V30" s="12" t="s">
        <v>147</v>
      </c>
      <c r="W30" s="14" t="s">
        <v>202</v>
      </c>
      <c r="X30" s="12" t="s">
        <v>203</v>
      </c>
      <c r="Y30" s="16">
        <v>716</v>
      </c>
      <c r="Z30" s="16">
        <v>3861</v>
      </c>
      <c r="AA30" s="16">
        <v>716</v>
      </c>
      <c r="AB30" s="17">
        <v>0.90530494312949605</v>
      </c>
      <c r="AC30" s="18">
        <v>0.71421193479119505</v>
      </c>
      <c r="AD30" s="19">
        <v>3400093</v>
      </c>
      <c r="AE30" s="16">
        <v>20232</v>
      </c>
      <c r="AF30" s="16">
        <v>20232</v>
      </c>
      <c r="AG30" s="16">
        <v>4748.7332402234597</v>
      </c>
      <c r="AH30" s="16">
        <v>4748.7332402234597</v>
      </c>
      <c r="AI30" s="16">
        <v>5922</v>
      </c>
      <c r="AJ30" s="16">
        <v>5922</v>
      </c>
      <c r="AK30" s="16">
        <v>11</v>
      </c>
      <c r="AL30" s="16">
        <v>35</v>
      </c>
      <c r="AM30" s="16">
        <v>0</v>
      </c>
      <c r="AN30" s="16">
        <v>0</v>
      </c>
      <c r="AO30" s="16">
        <v>0</v>
      </c>
      <c r="AP30" s="16">
        <v>2</v>
      </c>
      <c r="AQ30" s="16">
        <v>37</v>
      </c>
    </row>
    <row r="31" spans="1:43" x14ac:dyDescent="0.2">
      <c r="A31" s="12" t="s">
        <v>204</v>
      </c>
      <c r="B31" s="12" t="s">
        <v>205</v>
      </c>
      <c r="C31" s="14" t="s">
        <v>206</v>
      </c>
      <c r="D31" s="15">
        <v>97.41</v>
      </c>
      <c r="E31" s="15">
        <v>0</v>
      </c>
      <c r="F31" s="14" t="s">
        <v>103</v>
      </c>
      <c r="G31" s="12" t="s">
        <v>146</v>
      </c>
      <c r="H31" s="15" t="s">
        <v>3056</v>
      </c>
      <c r="I31" s="14" t="s">
        <v>3078</v>
      </c>
      <c r="J31" s="14"/>
      <c r="K31" s="14" t="s">
        <v>48</v>
      </c>
      <c r="L31" s="14">
        <v>17</v>
      </c>
      <c r="M31" s="14">
        <v>100</v>
      </c>
      <c r="N31" s="14">
        <v>0</v>
      </c>
      <c r="O31" s="12" t="s">
        <v>43</v>
      </c>
      <c r="P31" s="12" t="s">
        <v>122</v>
      </c>
      <c r="Q31" s="12" t="s">
        <v>160</v>
      </c>
      <c r="R31" s="12" t="s">
        <v>161</v>
      </c>
      <c r="S31" s="12" t="s">
        <v>46</v>
      </c>
      <c r="T31" s="12" t="s">
        <v>46</v>
      </c>
      <c r="U31" s="12" t="s">
        <v>46</v>
      </c>
      <c r="V31" s="12" t="s">
        <v>147</v>
      </c>
      <c r="W31" s="14" t="s">
        <v>207</v>
      </c>
      <c r="X31" s="12" t="s">
        <v>163</v>
      </c>
      <c r="Y31" s="16">
        <v>16</v>
      </c>
      <c r="Z31" s="16">
        <v>1897</v>
      </c>
      <c r="AA31" s="16">
        <v>16</v>
      </c>
      <c r="AB31" s="17">
        <v>0.93362434421799401</v>
      </c>
      <c r="AC31" s="18">
        <v>0.713934680993073</v>
      </c>
      <c r="AD31" s="19">
        <v>1811387</v>
      </c>
      <c r="AE31" s="16">
        <v>455217</v>
      </c>
      <c r="AF31" s="16">
        <v>455217</v>
      </c>
      <c r="AG31" s="16">
        <v>113211.6875</v>
      </c>
      <c r="AH31" s="16">
        <v>113211.6875</v>
      </c>
      <c r="AI31" s="16">
        <v>228976</v>
      </c>
      <c r="AJ31" s="16">
        <v>228976</v>
      </c>
      <c r="AK31" s="16">
        <v>11</v>
      </c>
      <c r="AL31" s="16">
        <v>46</v>
      </c>
      <c r="AM31" s="16">
        <v>0</v>
      </c>
      <c r="AN31" s="16">
        <v>0</v>
      </c>
      <c r="AO31" s="16">
        <v>0</v>
      </c>
      <c r="AP31" s="16">
        <v>1</v>
      </c>
      <c r="AQ31" s="16">
        <v>47</v>
      </c>
    </row>
    <row r="32" spans="1:43" x14ac:dyDescent="0.2">
      <c r="A32" s="12" t="s">
        <v>208</v>
      </c>
      <c r="B32" s="12" t="s">
        <v>209</v>
      </c>
      <c r="C32" s="14" t="s">
        <v>210</v>
      </c>
      <c r="D32" s="15">
        <v>62.95</v>
      </c>
      <c r="E32" s="15">
        <v>2.1</v>
      </c>
      <c r="F32" s="14" t="s">
        <v>103</v>
      </c>
      <c r="G32" s="12" t="s">
        <v>211</v>
      </c>
      <c r="H32" s="15" t="s">
        <v>3056</v>
      </c>
      <c r="I32" s="14" t="s">
        <v>3078</v>
      </c>
      <c r="J32" s="14"/>
      <c r="K32" s="14" t="s">
        <v>48</v>
      </c>
      <c r="L32" s="14">
        <v>2</v>
      </c>
      <c r="M32" s="14">
        <v>72.55</v>
      </c>
      <c r="N32" s="14">
        <v>7.89</v>
      </c>
      <c r="O32" s="12"/>
      <c r="P32" s="12"/>
      <c r="Q32" s="12"/>
      <c r="R32" s="12"/>
      <c r="S32" s="12"/>
      <c r="T32" s="12"/>
      <c r="U32" s="12"/>
      <c r="V32" s="12" t="s">
        <v>147</v>
      </c>
      <c r="W32" s="14" t="s">
        <v>212</v>
      </c>
      <c r="X32" s="12"/>
      <c r="Y32" s="16">
        <v>695</v>
      </c>
      <c r="Z32" s="16">
        <v>2268</v>
      </c>
      <c r="AA32" s="16">
        <v>695</v>
      </c>
      <c r="AB32" s="17">
        <v>0.89374761550920101</v>
      </c>
      <c r="AC32" s="18">
        <v>0.70030405870550605</v>
      </c>
      <c r="AD32" s="19">
        <v>1902922</v>
      </c>
      <c r="AE32" s="16">
        <v>10539</v>
      </c>
      <c r="AF32" s="16">
        <v>10539</v>
      </c>
      <c r="AG32" s="16">
        <v>2738.0172661870502</v>
      </c>
      <c r="AH32" s="16">
        <v>2738.0172661870502</v>
      </c>
      <c r="AI32" s="16">
        <v>2863</v>
      </c>
      <c r="AJ32" s="16">
        <v>2863</v>
      </c>
      <c r="AK32" s="16">
        <v>11</v>
      </c>
      <c r="AL32" s="16">
        <v>19</v>
      </c>
      <c r="AM32" s="16">
        <v>0</v>
      </c>
      <c r="AN32" s="16">
        <v>0</v>
      </c>
      <c r="AO32" s="16">
        <v>0</v>
      </c>
      <c r="AP32" s="16">
        <v>1</v>
      </c>
      <c r="AQ32" s="16">
        <v>20</v>
      </c>
    </row>
    <row r="33" spans="1:43" x14ac:dyDescent="0.2">
      <c r="A33" s="12" t="s">
        <v>213</v>
      </c>
      <c r="B33" s="12" t="s">
        <v>214</v>
      </c>
      <c r="C33" s="14" t="s">
        <v>215</v>
      </c>
      <c r="D33" s="15">
        <v>81.16</v>
      </c>
      <c r="E33" s="15">
        <v>2.09</v>
      </c>
      <c r="F33" s="14" t="s">
        <v>103</v>
      </c>
      <c r="G33" s="12" t="s">
        <v>216</v>
      </c>
      <c r="H33" s="15" t="s">
        <v>3056</v>
      </c>
      <c r="I33" s="14" t="s">
        <v>3078</v>
      </c>
      <c r="J33" s="14"/>
      <c r="K33" s="14" t="s">
        <v>48</v>
      </c>
      <c r="L33" s="14">
        <v>2</v>
      </c>
      <c r="M33" s="14">
        <v>52.94</v>
      </c>
      <c r="N33" s="14">
        <v>3.92</v>
      </c>
      <c r="O33" s="12"/>
      <c r="P33" s="12"/>
      <c r="Q33" s="12"/>
      <c r="R33" s="12"/>
      <c r="S33" s="12"/>
      <c r="T33" s="12"/>
      <c r="U33" s="12"/>
      <c r="V33" s="12" t="s">
        <v>217</v>
      </c>
      <c r="W33" s="14" t="s">
        <v>218</v>
      </c>
      <c r="X33" s="12"/>
      <c r="Y33" s="16">
        <v>756</v>
      </c>
      <c r="Z33" s="16">
        <v>3457</v>
      </c>
      <c r="AA33" s="16">
        <v>756</v>
      </c>
      <c r="AB33" s="17">
        <v>0.85392052630544202</v>
      </c>
      <c r="AC33" s="18">
        <v>0.69151647008738903</v>
      </c>
      <c r="AD33" s="19">
        <v>3102989</v>
      </c>
      <c r="AE33" s="16">
        <v>19921</v>
      </c>
      <c r="AF33" s="16">
        <v>19921</v>
      </c>
      <c r="AG33" s="16">
        <v>4104.4828042327999</v>
      </c>
      <c r="AH33" s="16">
        <v>4104.4828042327999</v>
      </c>
      <c r="AI33" s="16">
        <v>4996</v>
      </c>
      <c r="AJ33" s="16">
        <v>4996</v>
      </c>
      <c r="AK33" s="16">
        <v>11</v>
      </c>
      <c r="AL33" s="16">
        <v>51</v>
      </c>
      <c r="AM33" s="16">
        <v>0</v>
      </c>
      <c r="AN33" s="16">
        <v>0</v>
      </c>
      <c r="AO33" s="16">
        <v>0</v>
      </c>
      <c r="AP33" s="16">
        <v>2</v>
      </c>
      <c r="AQ33" s="16">
        <v>53</v>
      </c>
    </row>
    <row r="34" spans="1:43" x14ac:dyDescent="0.2">
      <c r="A34" s="12" t="s">
        <v>219</v>
      </c>
      <c r="B34" s="12" t="s">
        <v>220</v>
      </c>
      <c r="C34" s="14" t="s">
        <v>221</v>
      </c>
      <c r="D34" s="15">
        <v>50.83</v>
      </c>
      <c r="E34" s="15">
        <v>0</v>
      </c>
      <c r="F34" s="14" t="s">
        <v>103</v>
      </c>
      <c r="G34" s="12" t="s">
        <v>222</v>
      </c>
      <c r="H34" s="15" t="s">
        <v>3056</v>
      </c>
      <c r="I34" s="14" t="s">
        <v>3078</v>
      </c>
      <c r="J34" s="14"/>
      <c r="K34" s="14" t="s">
        <v>48</v>
      </c>
      <c r="L34" s="14">
        <v>18</v>
      </c>
      <c r="M34" s="14">
        <v>74.510000000000005</v>
      </c>
      <c r="N34" s="14">
        <v>0</v>
      </c>
      <c r="O34" s="12"/>
      <c r="P34" s="12"/>
      <c r="Q34" s="12"/>
      <c r="R34" s="12"/>
      <c r="S34" s="12"/>
      <c r="T34" s="12"/>
      <c r="U34" s="12"/>
      <c r="V34" s="12" t="s">
        <v>223</v>
      </c>
      <c r="W34" s="14" t="s">
        <v>224</v>
      </c>
      <c r="X34" s="12"/>
      <c r="Y34" s="16">
        <v>32</v>
      </c>
      <c r="Z34" s="16">
        <v>713</v>
      </c>
      <c r="AA34" s="16">
        <v>32</v>
      </c>
      <c r="AB34" s="17">
        <v>0.95704537980927296</v>
      </c>
      <c r="AC34" s="18">
        <v>0.40879556771738601</v>
      </c>
      <c r="AD34" s="19">
        <v>681184</v>
      </c>
      <c r="AE34" s="16">
        <v>133561</v>
      </c>
      <c r="AF34" s="16">
        <v>133561</v>
      </c>
      <c r="AG34" s="16">
        <v>21287</v>
      </c>
      <c r="AH34" s="16">
        <v>21287</v>
      </c>
      <c r="AI34" s="16">
        <v>51990</v>
      </c>
      <c r="AJ34" s="16">
        <v>51990</v>
      </c>
      <c r="AK34" s="16">
        <v>11</v>
      </c>
      <c r="AL34" s="16">
        <v>15</v>
      </c>
      <c r="AM34" s="16">
        <v>0</v>
      </c>
      <c r="AN34" s="16">
        <v>0</v>
      </c>
      <c r="AO34" s="16">
        <v>0</v>
      </c>
      <c r="AP34" s="16">
        <v>0</v>
      </c>
      <c r="AQ34" s="16">
        <v>15</v>
      </c>
    </row>
    <row r="35" spans="1:43" x14ac:dyDescent="0.2">
      <c r="A35" s="12" t="s">
        <v>225</v>
      </c>
      <c r="B35" s="12" t="s">
        <v>226</v>
      </c>
      <c r="C35" s="14" t="s">
        <v>227</v>
      </c>
      <c r="D35" s="15">
        <v>70.8</v>
      </c>
      <c r="E35" s="15">
        <v>0.53</v>
      </c>
      <c r="F35" s="14" t="s">
        <v>103</v>
      </c>
      <c r="G35" s="12" t="s">
        <v>222</v>
      </c>
      <c r="H35" s="15" t="s">
        <v>3056</v>
      </c>
      <c r="I35" s="14" t="s">
        <v>3078</v>
      </c>
      <c r="J35" s="14"/>
      <c r="K35" s="14" t="s">
        <v>48</v>
      </c>
      <c r="L35" s="14">
        <v>15</v>
      </c>
      <c r="M35" s="14">
        <v>98.04</v>
      </c>
      <c r="N35" s="14">
        <v>0</v>
      </c>
      <c r="O35" s="12"/>
      <c r="P35" s="12"/>
      <c r="Q35" s="12"/>
      <c r="R35" s="12"/>
      <c r="S35" s="12"/>
      <c r="T35" s="12"/>
      <c r="U35" s="12"/>
      <c r="V35" s="12" t="s">
        <v>223</v>
      </c>
      <c r="W35" s="14" t="s">
        <v>228</v>
      </c>
      <c r="X35" s="12"/>
      <c r="Y35" s="16">
        <v>58</v>
      </c>
      <c r="Z35" s="16">
        <v>1072</v>
      </c>
      <c r="AA35" s="16">
        <v>58</v>
      </c>
      <c r="AB35" s="17">
        <v>0.95619787016804803</v>
      </c>
      <c r="AC35" s="18">
        <v>0.426425108143968</v>
      </c>
      <c r="AD35" s="19">
        <v>1013695</v>
      </c>
      <c r="AE35" s="16">
        <v>70520</v>
      </c>
      <c r="AF35" s="16">
        <v>70520</v>
      </c>
      <c r="AG35" s="16">
        <v>17477.5</v>
      </c>
      <c r="AH35" s="16">
        <v>17477.5</v>
      </c>
      <c r="AI35" s="16">
        <v>37724</v>
      </c>
      <c r="AJ35" s="16">
        <v>37724</v>
      </c>
      <c r="AK35" s="16">
        <v>11</v>
      </c>
      <c r="AL35" s="16">
        <v>24</v>
      </c>
      <c r="AM35" s="16">
        <v>0</v>
      </c>
      <c r="AN35" s="16">
        <v>0</v>
      </c>
      <c r="AO35" s="16">
        <v>0</v>
      </c>
      <c r="AP35" s="16">
        <v>1</v>
      </c>
      <c r="AQ35" s="16">
        <v>25</v>
      </c>
    </row>
    <row r="36" spans="1:43" x14ac:dyDescent="0.2">
      <c r="A36" s="12" t="s">
        <v>229</v>
      </c>
      <c r="B36" s="12" t="s">
        <v>230</v>
      </c>
      <c r="C36" s="14" t="s">
        <v>231</v>
      </c>
      <c r="D36" s="15">
        <v>81.150000000000006</v>
      </c>
      <c r="E36" s="15">
        <v>0</v>
      </c>
      <c r="F36" s="14" t="s">
        <v>103</v>
      </c>
      <c r="G36" s="12" t="s">
        <v>233</v>
      </c>
      <c r="H36" s="15" t="s">
        <v>3056</v>
      </c>
      <c r="I36" s="14" t="s">
        <v>3078</v>
      </c>
      <c r="J36" s="14"/>
      <c r="K36" s="14" t="s">
        <v>48</v>
      </c>
      <c r="L36" s="14">
        <v>14</v>
      </c>
      <c r="M36" s="14">
        <v>98.04</v>
      </c>
      <c r="N36" s="14">
        <v>0</v>
      </c>
      <c r="O36" s="12" t="s">
        <v>232</v>
      </c>
      <c r="P36" s="12" t="s">
        <v>46</v>
      </c>
      <c r="Q36" s="12" t="s">
        <v>46</v>
      </c>
      <c r="R36" s="12" t="s">
        <v>46</v>
      </c>
      <c r="S36" s="12" t="s">
        <v>46</v>
      </c>
      <c r="T36" s="12" t="s">
        <v>46</v>
      </c>
      <c r="U36" s="12" t="s">
        <v>46</v>
      </c>
      <c r="V36" s="12" t="s">
        <v>134</v>
      </c>
      <c r="W36" s="14" t="s">
        <v>234</v>
      </c>
      <c r="X36" s="12"/>
      <c r="Y36" s="16">
        <v>25</v>
      </c>
      <c r="Z36" s="16">
        <v>1328</v>
      </c>
      <c r="AA36" s="16">
        <v>25</v>
      </c>
      <c r="AB36" s="17">
        <v>0.94783998487733701</v>
      </c>
      <c r="AC36" s="18">
        <v>0.47171395855832599</v>
      </c>
      <c r="AD36" s="19">
        <v>1290778</v>
      </c>
      <c r="AE36" s="16">
        <v>256053</v>
      </c>
      <c r="AF36" s="16">
        <v>256053</v>
      </c>
      <c r="AG36" s="16">
        <v>51631.12</v>
      </c>
      <c r="AH36" s="16">
        <v>51631.12</v>
      </c>
      <c r="AI36" s="16">
        <v>120948</v>
      </c>
      <c r="AJ36" s="16">
        <v>120948</v>
      </c>
      <c r="AK36" s="16">
        <v>11</v>
      </c>
      <c r="AL36" s="16">
        <v>44</v>
      </c>
      <c r="AM36" s="16">
        <v>0</v>
      </c>
      <c r="AN36" s="16">
        <v>0</v>
      </c>
      <c r="AO36" s="16">
        <v>0</v>
      </c>
      <c r="AP36" s="16">
        <v>0</v>
      </c>
      <c r="AQ36" s="16">
        <v>44</v>
      </c>
    </row>
    <row r="37" spans="1:43" x14ac:dyDescent="0.2">
      <c r="A37" s="12" t="s">
        <v>235</v>
      </c>
      <c r="B37" s="12" t="s">
        <v>236</v>
      </c>
      <c r="C37" s="14" t="s">
        <v>237</v>
      </c>
      <c r="D37" s="15">
        <v>82.45</v>
      </c>
      <c r="E37" s="15">
        <v>2.41</v>
      </c>
      <c r="F37" s="14" t="s">
        <v>103</v>
      </c>
      <c r="G37" s="12" t="s">
        <v>233</v>
      </c>
      <c r="H37" s="15" t="s">
        <v>3056</v>
      </c>
      <c r="I37" s="14" t="s">
        <v>3078</v>
      </c>
      <c r="J37" s="14"/>
      <c r="K37" s="14" t="s">
        <v>48</v>
      </c>
      <c r="L37" s="14">
        <v>16</v>
      </c>
      <c r="M37" s="14">
        <v>94.12</v>
      </c>
      <c r="N37" s="14">
        <v>0</v>
      </c>
      <c r="O37" s="12" t="s">
        <v>238</v>
      </c>
      <c r="P37" s="12" t="s">
        <v>46</v>
      </c>
      <c r="Q37" s="12" t="s">
        <v>46</v>
      </c>
      <c r="R37" s="12" t="s">
        <v>46</v>
      </c>
      <c r="S37" s="12" t="s">
        <v>46</v>
      </c>
      <c r="T37" s="12" t="s">
        <v>46</v>
      </c>
      <c r="U37" s="12" t="s">
        <v>46</v>
      </c>
      <c r="V37" s="12" t="s">
        <v>134</v>
      </c>
      <c r="W37" s="14" t="s">
        <v>239</v>
      </c>
      <c r="X37" s="12"/>
      <c r="Y37" s="16">
        <v>81</v>
      </c>
      <c r="Z37" s="16">
        <v>1525</v>
      </c>
      <c r="AA37" s="16">
        <v>81</v>
      </c>
      <c r="AB37" s="17">
        <v>0.94899563463123604</v>
      </c>
      <c r="AC37" s="18">
        <v>0.46022170481457603</v>
      </c>
      <c r="AD37" s="19">
        <v>1452111</v>
      </c>
      <c r="AE37" s="16">
        <v>166373</v>
      </c>
      <c r="AF37" s="16">
        <v>166373</v>
      </c>
      <c r="AG37" s="16">
        <v>17927.296296296201</v>
      </c>
      <c r="AH37" s="16">
        <v>17927.296296296201</v>
      </c>
      <c r="AI37" s="16">
        <v>63134</v>
      </c>
      <c r="AJ37" s="16">
        <v>63134</v>
      </c>
      <c r="AK37" s="16">
        <v>11</v>
      </c>
      <c r="AL37" s="16">
        <v>47</v>
      </c>
      <c r="AM37" s="16">
        <v>0</v>
      </c>
      <c r="AN37" s="16">
        <v>0</v>
      </c>
      <c r="AO37" s="16">
        <v>0</v>
      </c>
      <c r="AP37" s="16">
        <v>2</v>
      </c>
      <c r="AQ37" s="16">
        <v>49</v>
      </c>
    </row>
    <row r="38" spans="1:43" x14ac:dyDescent="0.2">
      <c r="A38" s="12" t="s">
        <v>240</v>
      </c>
      <c r="B38" s="12" t="s">
        <v>241</v>
      </c>
      <c r="C38" s="14" t="s">
        <v>242</v>
      </c>
      <c r="D38" s="15">
        <v>81.75</v>
      </c>
      <c r="E38" s="15">
        <v>4.82</v>
      </c>
      <c r="F38" s="14" t="s">
        <v>103</v>
      </c>
      <c r="G38" s="12" t="s">
        <v>233</v>
      </c>
      <c r="H38" s="15" t="s">
        <v>3056</v>
      </c>
      <c r="I38" s="14" t="s">
        <v>3078</v>
      </c>
      <c r="J38" s="14"/>
      <c r="K38" s="14" t="s">
        <v>48</v>
      </c>
      <c r="L38" s="14">
        <v>7</v>
      </c>
      <c r="M38" s="14">
        <v>88.24</v>
      </c>
      <c r="N38" s="14">
        <v>5.88</v>
      </c>
      <c r="O38" s="12"/>
      <c r="P38" s="12"/>
      <c r="Q38" s="12"/>
      <c r="R38" s="12"/>
      <c r="S38" s="12"/>
      <c r="T38" s="12"/>
      <c r="U38" s="12"/>
      <c r="V38" s="12" t="s">
        <v>134</v>
      </c>
      <c r="W38" s="14" t="s">
        <v>243</v>
      </c>
      <c r="X38" s="12"/>
      <c r="Y38" s="16">
        <v>177</v>
      </c>
      <c r="Z38" s="16">
        <v>1462</v>
      </c>
      <c r="AA38" s="16">
        <v>177</v>
      </c>
      <c r="AB38" s="17">
        <v>0.95824882016266599</v>
      </c>
      <c r="AC38" s="18">
        <v>0.48338558460056602</v>
      </c>
      <c r="AD38" s="19">
        <v>1344465</v>
      </c>
      <c r="AE38" s="16">
        <v>64248</v>
      </c>
      <c r="AF38" s="16">
        <v>64248</v>
      </c>
      <c r="AG38" s="16">
        <v>7595.8474576271101</v>
      </c>
      <c r="AH38" s="16">
        <v>7595.8474576271101</v>
      </c>
      <c r="AI38" s="16">
        <v>10511</v>
      </c>
      <c r="AJ38" s="16">
        <v>10511</v>
      </c>
      <c r="AK38" s="16">
        <v>11</v>
      </c>
      <c r="AL38" s="16">
        <v>32</v>
      </c>
      <c r="AM38" s="16">
        <v>0</v>
      </c>
      <c r="AN38" s="16">
        <v>0</v>
      </c>
      <c r="AO38" s="16">
        <v>0</v>
      </c>
      <c r="AP38" s="16">
        <v>0</v>
      </c>
      <c r="AQ38" s="16">
        <v>32</v>
      </c>
    </row>
    <row r="39" spans="1:43" x14ac:dyDescent="0.2">
      <c r="A39" s="12" t="s">
        <v>244</v>
      </c>
      <c r="B39" s="12" t="s">
        <v>245</v>
      </c>
      <c r="C39" s="14" t="s">
        <v>246</v>
      </c>
      <c r="D39" s="15">
        <v>86.94</v>
      </c>
      <c r="E39" s="15">
        <v>2.36</v>
      </c>
      <c r="F39" s="14" t="s">
        <v>103</v>
      </c>
      <c r="G39" s="12" t="s">
        <v>233</v>
      </c>
      <c r="H39" s="15" t="s">
        <v>3056</v>
      </c>
      <c r="I39" s="14" t="s">
        <v>3078</v>
      </c>
      <c r="J39" s="14"/>
      <c r="K39" s="14" t="s">
        <v>48</v>
      </c>
      <c r="L39" s="14">
        <v>24</v>
      </c>
      <c r="M39" s="14">
        <v>100</v>
      </c>
      <c r="N39" s="14">
        <v>2.63</v>
      </c>
      <c r="O39" s="12" t="s">
        <v>43</v>
      </c>
      <c r="P39" s="12" t="s">
        <v>122</v>
      </c>
      <c r="Q39" s="12" t="s">
        <v>122</v>
      </c>
      <c r="R39" s="12" t="s">
        <v>247</v>
      </c>
      <c r="S39" s="12" t="s">
        <v>248</v>
      </c>
      <c r="T39" s="12" t="s">
        <v>249</v>
      </c>
      <c r="U39" s="12" t="s">
        <v>250</v>
      </c>
      <c r="V39" s="12" t="s">
        <v>134</v>
      </c>
      <c r="W39" s="14" t="s">
        <v>251</v>
      </c>
      <c r="X39" s="12" t="s">
        <v>136</v>
      </c>
      <c r="Y39" s="16">
        <v>86</v>
      </c>
      <c r="Z39" s="16">
        <v>1480</v>
      </c>
      <c r="AA39" s="16">
        <v>86</v>
      </c>
      <c r="AB39" s="17">
        <v>0.95383503848611795</v>
      </c>
      <c r="AC39" s="18">
        <v>0.49979569272185298</v>
      </c>
      <c r="AD39" s="19">
        <v>1414536</v>
      </c>
      <c r="AE39" s="16">
        <v>124423</v>
      </c>
      <c r="AF39" s="16">
        <v>124423</v>
      </c>
      <c r="AG39" s="16">
        <v>16448.093023255798</v>
      </c>
      <c r="AH39" s="16">
        <v>16448.093023255798</v>
      </c>
      <c r="AI39" s="16">
        <v>37760</v>
      </c>
      <c r="AJ39" s="16">
        <v>37760</v>
      </c>
      <c r="AK39" s="16">
        <v>11</v>
      </c>
      <c r="AL39" s="16">
        <v>39</v>
      </c>
      <c r="AM39" s="16">
        <v>0</v>
      </c>
      <c r="AN39" s="16">
        <v>0</v>
      </c>
      <c r="AO39" s="16">
        <v>1</v>
      </c>
      <c r="AP39" s="16">
        <v>2</v>
      </c>
      <c r="AQ39" s="16">
        <v>42</v>
      </c>
    </row>
    <row r="40" spans="1:43" x14ac:dyDescent="0.2">
      <c r="A40" s="12" t="s">
        <v>252</v>
      </c>
      <c r="B40" s="12" t="s">
        <v>253</v>
      </c>
      <c r="C40" s="14" t="s">
        <v>254</v>
      </c>
      <c r="D40" s="15">
        <v>73.430000000000007</v>
      </c>
      <c r="E40" s="15">
        <v>0</v>
      </c>
      <c r="F40" s="14" t="s">
        <v>103</v>
      </c>
      <c r="G40" s="12" t="s">
        <v>233</v>
      </c>
      <c r="H40" s="15" t="s">
        <v>3056</v>
      </c>
      <c r="I40" s="14" t="s">
        <v>3078</v>
      </c>
      <c r="J40" s="14"/>
      <c r="K40" s="14" t="s">
        <v>48</v>
      </c>
      <c r="L40" s="14">
        <v>24</v>
      </c>
      <c r="M40" s="14">
        <v>94.12</v>
      </c>
      <c r="N40" s="14">
        <v>0</v>
      </c>
      <c r="O40" s="12"/>
      <c r="P40" s="12"/>
      <c r="Q40" s="12"/>
      <c r="R40" s="12"/>
      <c r="S40" s="12"/>
      <c r="T40" s="12"/>
      <c r="U40" s="12"/>
      <c r="V40" s="12" t="s">
        <v>134</v>
      </c>
      <c r="W40" s="14" t="s">
        <v>255</v>
      </c>
      <c r="X40" s="12"/>
      <c r="Y40" s="16">
        <v>49</v>
      </c>
      <c r="Z40" s="16">
        <v>1058</v>
      </c>
      <c r="AA40" s="16">
        <v>49</v>
      </c>
      <c r="AB40" s="17">
        <v>0.95949396425699096</v>
      </c>
      <c r="AC40" s="18">
        <v>0.47471306945363301</v>
      </c>
      <c r="AD40" s="19">
        <v>1009652</v>
      </c>
      <c r="AE40" s="16">
        <v>91444</v>
      </c>
      <c r="AF40" s="16">
        <v>91444</v>
      </c>
      <c r="AG40" s="16">
        <v>20605.1428571428</v>
      </c>
      <c r="AH40" s="16">
        <v>20605.1428571428</v>
      </c>
      <c r="AI40" s="16">
        <v>36763</v>
      </c>
      <c r="AJ40" s="16">
        <v>36763</v>
      </c>
      <c r="AK40" s="16">
        <v>11</v>
      </c>
      <c r="AL40" s="16">
        <v>22</v>
      </c>
      <c r="AM40" s="16">
        <v>0</v>
      </c>
      <c r="AN40" s="16">
        <v>0</v>
      </c>
      <c r="AO40" s="16">
        <v>0</v>
      </c>
      <c r="AP40" s="16">
        <v>0</v>
      </c>
      <c r="AQ40" s="16">
        <v>22</v>
      </c>
    </row>
    <row r="41" spans="1:43" x14ac:dyDescent="0.2">
      <c r="A41" s="12" t="s">
        <v>256</v>
      </c>
      <c r="B41" s="12" t="s">
        <v>257</v>
      </c>
      <c r="C41" s="14" t="s">
        <v>258</v>
      </c>
      <c r="D41" s="15">
        <v>77.47</v>
      </c>
      <c r="E41" s="15">
        <v>0.79</v>
      </c>
      <c r="F41" s="14" t="s">
        <v>103</v>
      </c>
      <c r="G41" s="12" t="s">
        <v>233</v>
      </c>
      <c r="H41" s="15" t="s">
        <v>3056</v>
      </c>
      <c r="I41" s="14" t="s">
        <v>3078</v>
      </c>
      <c r="J41" s="14"/>
      <c r="K41" s="14" t="s">
        <v>48</v>
      </c>
      <c r="L41" s="14">
        <v>22</v>
      </c>
      <c r="M41" s="14">
        <v>92.16</v>
      </c>
      <c r="N41" s="14">
        <v>1.96</v>
      </c>
      <c r="O41" s="12" t="s">
        <v>43</v>
      </c>
      <c r="P41" s="12" t="s">
        <v>122</v>
      </c>
      <c r="Q41" s="12" t="s">
        <v>122</v>
      </c>
      <c r="R41" s="12" t="s">
        <v>259</v>
      </c>
      <c r="S41" s="12" t="s">
        <v>260</v>
      </c>
      <c r="T41" s="12" t="s">
        <v>261</v>
      </c>
      <c r="U41" s="12" t="s">
        <v>46</v>
      </c>
      <c r="V41" s="12" t="s">
        <v>134</v>
      </c>
      <c r="W41" s="14" t="s">
        <v>262</v>
      </c>
      <c r="X41" s="12" t="s">
        <v>136</v>
      </c>
      <c r="Y41" s="16">
        <v>91</v>
      </c>
      <c r="Z41" s="16">
        <v>1301</v>
      </c>
      <c r="AA41" s="16">
        <v>91</v>
      </c>
      <c r="AB41" s="17">
        <v>0.95033880291488704</v>
      </c>
      <c r="AC41" s="18">
        <v>0.50861314239405897</v>
      </c>
      <c r="AD41" s="19">
        <v>1259877</v>
      </c>
      <c r="AE41" s="16">
        <v>95114</v>
      </c>
      <c r="AF41" s="16">
        <v>95114</v>
      </c>
      <c r="AG41" s="16">
        <v>13844.802197802101</v>
      </c>
      <c r="AH41" s="16">
        <v>13844.802197802101</v>
      </c>
      <c r="AI41" s="16">
        <v>24648</v>
      </c>
      <c r="AJ41" s="16">
        <v>24648</v>
      </c>
      <c r="AK41" s="16">
        <v>11</v>
      </c>
      <c r="AL41" s="16">
        <v>28</v>
      </c>
      <c r="AM41" s="16">
        <v>0</v>
      </c>
      <c r="AN41" s="16">
        <v>0</v>
      </c>
      <c r="AO41" s="16">
        <v>0</v>
      </c>
      <c r="AP41" s="16">
        <v>1</v>
      </c>
      <c r="AQ41" s="16">
        <v>29</v>
      </c>
    </row>
    <row r="42" spans="1:43" x14ac:dyDescent="0.2">
      <c r="A42" s="12" t="s">
        <v>263</v>
      </c>
      <c r="B42" s="12" t="s">
        <v>264</v>
      </c>
      <c r="C42" s="14" t="s">
        <v>265</v>
      </c>
      <c r="D42" s="15">
        <v>74.31</v>
      </c>
      <c r="E42" s="15">
        <v>1.47</v>
      </c>
      <c r="F42" s="14" t="s">
        <v>103</v>
      </c>
      <c r="G42" s="12" t="s">
        <v>267</v>
      </c>
      <c r="H42" s="15" t="s">
        <v>3056</v>
      </c>
      <c r="I42" s="14" t="s">
        <v>3078</v>
      </c>
      <c r="J42" s="14"/>
      <c r="K42" s="14" t="s">
        <v>48</v>
      </c>
      <c r="L42" s="14">
        <v>24</v>
      </c>
      <c r="M42" s="14">
        <v>92.16</v>
      </c>
      <c r="N42" s="14">
        <v>1.96</v>
      </c>
      <c r="O42" s="12" t="s">
        <v>43</v>
      </c>
      <c r="P42" s="12" t="s">
        <v>122</v>
      </c>
      <c r="Q42" s="12" t="s">
        <v>122</v>
      </c>
      <c r="R42" s="12" t="s">
        <v>247</v>
      </c>
      <c r="S42" s="12" t="s">
        <v>248</v>
      </c>
      <c r="T42" s="12" t="s">
        <v>249</v>
      </c>
      <c r="U42" s="12" t="s">
        <v>266</v>
      </c>
      <c r="V42" s="12" t="s">
        <v>134</v>
      </c>
      <c r="W42" s="14" t="s">
        <v>268</v>
      </c>
      <c r="X42" s="12" t="s">
        <v>136</v>
      </c>
      <c r="Y42" s="16">
        <v>65</v>
      </c>
      <c r="Z42" s="16">
        <v>1099</v>
      </c>
      <c r="AA42" s="16">
        <v>65</v>
      </c>
      <c r="AB42" s="17">
        <v>0.95194702017036303</v>
      </c>
      <c r="AC42" s="18">
        <v>0.444964458475191</v>
      </c>
      <c r="AD42" s="19">
        <v>1049758</v>
      </c>
      <c r="AE42" s="16">
        <v>180756</v>
      </c>
      <c r="AF42" s="16">
        <v>180756</v>
      </c>
      <c r="AG42" s="16">
        <v>16150.123076923001</v>
      </c>
      <c r="AH42" s="16">
        <v>16150.123076923001</v>
      </c>
      <c r="AI42" s="16">
        <v>43388</v>
      </c>
      <c r="AJ42" s="16">
        <v>43388</v>
      </c>
      <c r="AK42" s="16">
        <v>11</v>
      </c>
      <c r="AL42" s="16">
        <v>29</v>
      </c>
      <c r="AM42" s="16">
        <v>0</v>
      </c>
      <c r="AN42" s="16">
        <v>0</v>
      </c>
      <c r="AO42" s="16">
        <v>0</v>
      </c>
      <c r="AP42" s="16">
        <v>0</v>
      </c>
      <c r="AQ42" s="16">
        <v>29</v>
      </c>
    </row>
    <row r="43" spans="1:43" x14ac:dyDescent="0.2">
      <c r="A43" s="12" t="s">
        <v>269</v>
      </c>
      <c r="B43" s="12" t="s">
        <v>270</v>
      </c>
      <c r="C43" s="14" t="s">
        <v>271</v>
      </c>
      <c r="D43" s="15">
        <v>91.81</v>
      </c>
      <c r="E43" s="15">
        <v>2.62</v>
      </c>
      <c r="F43" s="14" t="s">
        <v>103</v>
      </c>
      <c r="G43" s="12" t="s">
        <v>275</v>
      </c>
      <c r="H43" s="15" t="s">
        <v>3056</v>
      </c>
      <c r="I43" s="14" t="s">
        <v>3078</v>
      </c>
      <c r="J43" s="14"/>
      <c r="K43" s="14" t="s">
        <v>48</v>
      </c>
      <c r="L43" s="14">
        <v>1</v>
      </c>
      <c r="M43" s="14">
        <v>98.04</v>
      </c>
      <c r="N43" s="14">
        <v>9.8000000000000007</v>
      </c>
      <c r="O43" s="12" t="s">
        <v>43</v>
      </c>
      <c r="P43" s="12" t="s">
        <v>122</v>
      </c>
      <c r="Q43" s="12" t="s">
        <v>122</v>
      </c>
      <c r="R43" s="12" t="s">
        <v>272</v>
      </c>
      <c r="S43" s="12" t="s">
        <v>273</v>
      </c>
      <c r="T43" s="12" t="s">
        <v>274</v>
      </c>
      <c r="U43" s="12" t="s">
        <v>46</v>
      </c>
      <c r="V43" s="12" t="s">
        <v>276</v>
      </c>
      <c r="W43" s="14" t="s">
        <v>277</v>
      </c>
      <c r="X43" s="12" t="s">
        <v>278</v>
      </c>
      <c r="Y43" s="16">
        <v>654</v>
      </c>
      <c r="Z43" s="16">
        <v>3457</v>
      </c>
      <c r="AA43" s="16">
        <v>654</v>
      </c>
      <c r="AB43" s="17">
        <v>0.89983438361670798</v>
      </c>
      <c r="AC43" s="18">
        <v>0.71477296884769004</v>
      </c>
      <c r="AD43" s="19">
        <v>3189298</v>
      </c>
      <c r="AE43" s="16">
        <v>29609</v>
      </c>
      <c r="AF43" s="16">
        <v>29609</v>
      </c>
      <c r="AG43" s="16">
        <v>4876.6024464831798</v>
      </c>
      <c r="AH43" s="16">
        <v>4876.6024464831798</v>
      </c>
      <c r="AI43" s="16">
        <v>6053</v>
      </c>
      <c r="AJ43" s="16">
        <v>6053</v>
      </c>
      <c r="AK43" s="16">
        <v>11</v>
      </c>
      <c r="AL43" s="16">
        <v>45</v>
      </c>
      <c r="AM43" s="16">
        <v>0</v>
      </c>
      <c r="AN43" s="16">
        <v>0</v>
      </c>
      <c r="AO43" s="16">
        <v>0</v>
      </c>
      <c r="AP43" s="16">
        <v>0</v>
      </c>
      <c r="AQ43" s="16">
        <v>45</v>
      </c>
    </row>
    <row r="44" spans="1:43" x14ac:dyDescent="0.2">
      <c r="A44" s="12" t="s">
        <v>279</v>
      </c>
      <c r="B44" s="12" t="s">
        <v>280</v>
      </c>
      <c r="C44" s="14" t="s">
        <v>281</v>
      </c>
      <c r="D44" s="15">
        <v>76.88</v>
      </c>
      <c r="E44" s="15">
        <v>2.56</v>
      </c>
      <c r="F44" s="14" t="s">
        <v>103</v>
      </c>
      <c r="G44" s="12" t="s">
        <v>282</v>
      </c>
      <c r="H44" s="15" t="s">
        <v>3056</v>
      </c>
      <c r="I44" s="14" t="s">
        <v>3078</v>
      </c>
      <c r="J44" s="14"/>
      <c r="K44" s="14" t="s">
        <v>48</v>
      </c>
      <c r="L44" s="14">
        <v>24</v>
      </c>
      <c r="M44" s="14">
        <v>90.2</v>
      </c>
      <c r="N44" s="14">
        <v>0</v>
      </c>
      <c r="O44" s="12"/>
      <c r="P44" s="12"/>
      <c r="Q44" s="12"/>
      <c r="R44" s="12"/>
      <c r="S44" s="12"/>
      <c r="T44" s="12"/>
      <c r="U44" s="12"/>
      <c r="V44" s="12" t="s">
        <v>283</v>
      </c>
      <c r="W44" s="14" t="s">
        <v>284</v>
      </c>
      <c r="X44" s="12"/>
      <c r="Y44" s="16">
        <v>190</v>
      </c>
      <c r="Z44" s="16">
        <v>1311</v>
      </c>
      <c r="AA44" s="16">
        <v>190</v>
      </c>
      <c r="AB44" s="17">
        <v>0.95595633350609699</v>
      </c>
      <c r="AC44" s="18">
        <v>0.62450116572843895</v>
      </c>
      <c r="AD44" s="19">
        <v>1169226</v>
      </c>
      <c r="AE44" s="16">
        <v>47124</v>
      </c>
      <c r="AF44" s="16">
        <v>47124</v>
      </c>
      <c r="AG44" s="16">
        <v>6153.8210526315697</v>
      </c>
      <c r="AH44" s="16">
        <v>6153.8210526315697</v>
      </c>
      <c r="AI44" s="16">
        <v>8817</v>
      </c>
      <c r="AJ44" s="16">
        <v>8817</v>
      </c>
      <c r="AK44" s="16">
        <v>11</v>
      </c>
      <c r="AL44" s="16">
        <v>24</v>
      </c>
      <c r="AM44" s="16">
        <v>0</v>
      </c>
      <c r="AN44" s="16">
        <v>0</v>
      </c>
      <c r="AO44" s="16">
        <v>0</v>
      </c>
      <c r="AP44" s="16">
        <v>0</v>
      </c>
      <c r="AQ44" s="16">
        <v>24</v>
      </c>
    </row>
    <row r="45" spans="1:43" x14ac:dyDescent="0.2">
      <c r="A45" s="12" t="s">
        <v>285</v>
      </c>
      <c r="B45" s="12" t="s">
        <v>286</v>
      </c>
      <c r="C45" s="14" t="s">
        <v>287</v>
      </c>
      <c r="D45" s="15">
        <v>79.599999999999994</v>
      </c>
      <c r="E45" s="15">
        <v>6.84</v>
      </c>
      <c r="F45" s="14" t="s">
        <v>103</v>
      </c>
      <c r="G45" s="12" t="s">
        <v>282</v>
      </c>
      <c r="H45" s="15" t="s">
        <v>3056</v>
      </c>
      <c r="I45" s="14" t="s">
        <v>3078</v>
      </c>
      <c r="J45" s="14"/>
      <c r="K45" s="14" t="s">
        <v>48</v>
      </c>
      <c r="L45" s="14">
        <v>24</v>
      </c>
      <c r="M45" s="14">
        <v>84.31</v>
      </c>
      <c r="N45" s="14">
        <v>7.84</v>
      </c>
      <c r="O45" s="12"/>
      <c r="P45" s="12"/>
      <c r="Q45" s="12"/>
      <c r="R45" s="12"/>
      <c r="S45" s="12"/>
      <c r="T45" s="12"/>
      <c r="U45" s="12"/>
      <c r="V45" s="12" t="s">
        <v>283</v>
      </c>
      <c r="W45" s="14" t="s">
        <v>288</v>
      </c>
      <c r="X45" s="12"/>
      <c r="Y45" s="16">
        <v>423</v>
      </c>
      <c r="Z45" s="16">
        <v>2097</v>
      </c>
      <c r="AA45" s="16">
        <v>423</v>
      </c>
      <c r="AB45" s="17">
        <v>0.95548995459224695</v>
      </c>
      <c r="AC45" s="18">
        <v>0.62023799181558903</v>
      </c>
      <c r="AD45" s="19">
        <v>1761153</v>
      </c>
      <c r="AE45" s="16">
        <v>32272</v>
      </c>
      <c r="AF45" s="16">
        <v>32272</v>
      </c>
      <c r="AG45" s="16">
        <v>4163.48226950354</v>
      </c>
      <c r="AH45" s="16">
        <v>4163.48226950354</v>
      </c>
      <c r="AI45" s="16">
        <v>5203</v>
      </c>
      <c r="AJ45" s="16">
        <v>5203</v>
      </c>
      <c r="AK45" s="16">
        <v>11</v>
      </c>
      <c r="AL45" s="16">
        <v>30</v>
      </c>
      <c r="AM45" s="16">
        <v>0</v>
      </c>
      <c r="AN45" s="16">
        <v>0</v>
      </c>
      <c r="AO45" s="16">
        <v>0</v>
      </c>
      <c r="AP45" s="16">
        <v>1</v>
      </c>
      <c r="AQ45" s="16">
        <v>31</v>
      </c>
    </row>
    <row r="46" spans="1:43" x14ac:dyDescent="0.2">
      <c r="A46" s="12" t="s">
        <v>289</v>
      </c>
      <c r="B46" s="12" t="s">
        <v>290</v>
      </c>
      <c r="C46" s="14" t="s">
        <v>291</v>
      </c>
      <c r="D46" s="15">
        <v>90.6</v>
      </c>
      <c r="E46" s="15">
        <v>0.85</v>
      </c>
      <c r="F46" s="14" t="s">
        <v>103</v>
      </c>
      <c r="G46" s="12" t="s">
        <v>292</v>
      </c>
      <c r="H46" s="15" t="s">
        <v>3056</v>
      </c>
      <c r="I46" s="14" t="s">
        <v>3078</v>
      </c>
      <c r="J46" s="14"/>
      <c r="K46" s="14" t="s">
        <v>48</v>
      </c>
      <c r="L46" s="14">
        <v>21</v>
      </c>
      <c r="M46" s="14">
        <v>88.24</v>
      </c>
      <c r="N46" s="14">
        <v>5.88</v>
      </c>
      <c r="O46" s="12"/>
      <c r="P46" s="12"/>
      <c r="Q46" s="12"/>
      <c r="R46" s="12"/>
      <c r="S46" s="12"/>
      <c r="T46" s="12"/>
      <c r="U46" s="12"/>
      <c r="V46" s="12" t="s">
        <v>283</v>
      </c>
      <c r="W46" s="14" t="s">
        <v>293</v>
      </c>
      <c r="X46" s="12"/>
      <c r="Y46" s="16">
        <v>59</v>
      </c>
      <c r="Z46" s="16">
        <v>2254</v>
      </c>
      <c r="AA46" s="16">
        <v>59</v>
      </c>
      <c r="AB46" s="17">
        <v>0.95171974961694505</v>
      </c>
      <c r="AC46" s="18">
        <v>0.64141005671379503</v>
      </c>
      <c r="AD46" s="19">
        <v>2203344</v>
      </c>
      <c r="AE46" s="16">
        <v>151677</v>
      </c>
      <c r="AF46" s="16">
        <v>151677</v>
      </c>
      <c r="AG46" s="16">
        <v>37344.813559321999</v>
      </c>
      <c r="AH46" s="16">
        <v>37344.813559321999</v>
      </c>
      <c r="AI46" s="16">
        <v>68233</v>
      </c>
      <c r="AJ46" s="16">
        <v>68233</v>
      </c>
      <c r="AK46" s="16">
        <v>11</v>
      </c>
      <c r="AL46" s="16">
        <v>46</v>
      </c>
      <c r="AM46" s="16">
        <v>0</v>
      </c>
      <c r="AN46" s="16">
        <v>1</v>
      </c>
      <c r="AO46" s="16">
        <v>0</v>
      </c>
      <c r="AP46" s="16">
        <v>1</v>
      </c>
      <c r="AQ46" s="16">
        <v>48</v>
      </c>
    </row>
    <row r="47" spans="1:43" x14ac:dyDescent="0.2">
      <c r="A47" s="12" t="s">
        <v>294</v>
      </c>
      <c r="B47" s="12" t="s">
        <v>295</v>
      </c>
      <c r="C47" s="14" t="s">
        <v>296</v>
      </c>
      <c r="D47" s="15">
        <v>91.45</v>
      </c>
      <c r="E47" s="15">
        <v>1.28</v>
      </c>
      <c r="F47" s="14" t="s">
        <v>103</v>
      </c>
      <c r="G47" s="12" t="s">
        <v>282</v>
      </c>
      <c r="H47" s="15" t="s">
        <v>3056</v>
      </c>
      <c r="I47" s="14" t="s">
        <v>3078</v>
      </c>
      <c r="J47" s="14"/>
      <c r="K47" s="14" t="s">
        <v>48</v>
      </c>
      <c r="L47" s="14">
        <v>24</v>
      </c>
      <c r="M47" s="14">
        <v>100</v>
      </c>
      <c r="N47" s="14">
        <v>0</v>
      </c>
      <c r="O47" s="12" t="s">
        <v>43</v>
      </c>
      <c r="P47" s="12" t="s">
        <v>122</v>
      </c>
      <c r="Q47" s="12" t="s">
        <v>152</v>
      </c>
      <c r="R47" s="12" t="s">
        <v>297</v>
      </c>
      <c r="S47" s="12" t="s">
        <v>298</v>
      </c>
      <c r="T47" s="12" t="s">
        <v>299</v>
      </c>
      <c r="U47" s="12" t="s">
        <v>46</v>
      </c>
      <c r="V47" s="12" t="s">
        <v>283</v>
      </c>
      <c r="W47" s="14" t="s">
        <v>300</v>
      </c>
      <c r="X47" s="12" t="s">
        <v>301</v>
      </c>
      <c r="Y47" s="16">
        <v>42</v>
      </c>
      <c r="Z47" s="16">
        <v>1983</v>
      </c>
      <c r="AA47" s="16">
        <v>42</v>
      </c>
      <c r="AB47" s="17">
        <v>0.95195299050710702</v>
      </c>
      <c r="AC47" s="18">
        <v>0.63356911858737797</v>
      </c>
      <c r="AD47" s="19">
        <v>1951776</v>
      </c>
      <c r="AE47" s="16">
        <v>199221</v>
      </c>
      <c r="AF47" s="16">
        <v>199221</v>
      </c>
      <c r="AG47" s="16">
        <v>46470.857142857101</v>
      </c>
      <c r="AH47" s="16">
        <v>46470.857142857101</v>
      </c>
      <c r="AI47" s="16">
        <v>116240</v>
      </c>
      <c r="AJ47" s="16">
        <v>116240</v>
      </c>
      <c r="AK47" s="16">
        <v>11</v>
      </c>
      <c r="AL47" s="16">
        <v>44</v>
      </c>
      <c r="AM47" s="16">
        <v>0</v>
      </c>
      <c r="AN47" s="16">
        <v>1</v>
      </c>
      <c r="AO47" s="16">
        <v>0</v>
      </c>
      <c r="AP47" s="16">
        <v>3</v>
      </c>
      <c r="AQ47" s="16">
        <v>48</v>
      </c>
    </row>
    <row r="48" spans="1:43" x14ac:dyDescent="0.2">
      <c r="A48" s="12" t="s">
        <v>302</v>
      </c>
      <c r="B48" s="12" t="s">
        <v>303</v>
      </c>
      <c r="C48" s="14" t="s">
        <v>304</v>
      </c>
      <c r="D48" s="15">
        <v>85.47</v>
      </c>
      <c r="E48" s="15">
        <v>1.28</v>
      </c>
      <c r="F48" s="14" t="s">
        <v>103</v>
      </c>
      <c r="G48" s="12" t="s">
        <v>282</v>
      </c>
      <c r="H48" s="15" t="s">
        <v>3056</v>
      </c>
      <c r="I48" s="14" t="s">
        <v>3078</v>
      </c>
      <c r="J48" s="14"/>
      <c r="K48" s="14" t="s">
        <v>48</v>
      </c>
      <c r="L48" s="14">
        <v>23</v>
      </c>
      <c r="M48" s="14">
        <v>92.16</v>
      </c>
      <c r="N48" s="14">
        <v>1.96</v>
      </c>
      <c r="O48" s="12" t="s">
        <v>43</v>
      </c>
      <c r="P48" s="12" t="s">
        <v>122</v>
      </c>
      <c r="Q48" s="12" t="s">
        <v>152</v>
      </c>
      <c r="R48" s="12" t="s">
        <v>297</v>
      </c>
      <c r="S48" s="12" t="s">
        <v>298</v>
      </c>
      <c r="T48" s="12" t="s">
        <v>305</v>
      </c>
      <c r="U48" s="12" t="s">
        <v>46</v>
      </c>
      <c r="V48" s="12" t="s">
        <v>283</v>
      </c>
      <c r="W48" s="14" t="s">
        <v>306</v>
      </c>
      <c r="X48" s="12" t="s">
        <v>301</v>
      </c>
      <c r="Y48" s="16">
        <v>44</v>
      </c>
      <c r="Z48" s="16">
        <v>1712</v>
      </c>
      <c r="AA48" s="16">
        <v>44</v>
      </c>
      <c r="AB48" s="17">
        <v>0.941781417559311</v>
      </c>
      <c r="AC48" s="18">
        <v>0.673862742070378</v>
      </c>
      <c r="AD48" s="19">
        <v>1742107</v>
      </c>
      <c r="AE48" s="16">
        <v>198606</v>
      </c>
      <c r="AF48" s="16">
        <v>198606</v>
      </c>
      <c r="AG48" s="16">
        <v>39593.340909090897</v>
      </c>
      <c r="AH48" s="16">
        <v>39593.340909090897</v>
      </c>
      <c r="AI48" s="16">
        <v>78972</v>
      </c>
      <c r="AJ48" s="16">
        <v>78972</v>
      </c>
      <c r="AK48" s="16">
        <v>11</v>
      </c>
      <c r="AL48" s="16">
        <v>35</v>
      </c>
      <c r="AM48" s="16">
        <v>0</v>
      </c>
      <c r="AN48" s="16">
        <v>1</v>
      </c>
      <c r="AO48" s="16">
        <v>0</v>
      </c>
      <c r="AP48" s="16">
        <v>2</v>
      </c>
      <c r="AQ48" s="16">
        <v>38</v>
      </c>
    </row>
    <row r="49" spans="1:43" x14ac:dyDescent="0.2">
      <c r="A49" s="12" t="s">
        <v>307</v>
      </c>
      <c r="B49" s="12" t="s">
        <v>308</v>
      </c>
      <c r="C49" s="14" t="s">
        <v>309</v>
      </c>
      <c r="D49" s="15">
        <v>96.58</v>
      </c>
      <c r="E49" s="15">
        <v>1.71</v>
      </c>
      <c r="F49" s="14" t="s">
        <v>103</v>
      </c>
      <c r="G49" s="12" t="s">
        <v>312</v>
      </c>
      <c r="H49" s="15" t="s">
        <v>3056</v>
      </c>
      <c r="I49" s="14" t="s">
        <v>3078</v>
      </c>
      <c r="J49" s="14"/>
      <c r="K49" s="14" t="s">
        <v>48</v>
      </c>
      <c r="L49" s="14">
        <v>18</v>
      </c>
      <c r="M49" s="14">
        <v>100</v>
      </c>
      <c r="N49" s="14">
        <v>2.63</v>
      </c>
      <c r="O49" s="12" t="s">
        <v>43</v>
      </c>
      <c r="P49" s="12" t="s">
        <v>122</v>
      </c>
      <c r="Q49" s="12" t="s">
        <v>152</v>
      </c>
      <c r="R49" s="12" t="s">
        <v>297</v>
      </c>
      <c r="S49" s="12" t="s">
        <v>310</v>
      </c>
      <c r="T49" s="12" t="s">
        <v>311</v>
      </c>
      <c r="U49" s="12" t="s">
        <v>46</v>
      </c>
      <c r="V49" s="12" t="s">
        <v>283</v>
      </c>
      <c r="W49" s="14" t="s">
        <v>313</v>
      </c>
      <c r="X49" s="12" t="s">
        <v>314</v>
      </c>
      <c r="Y49" s="16">
        <v>137</v>
      </c>
      <c r="Z49" s="16">
        <v>3100</v>
      </c>
      <c r="AA49" s="16">
        <v>137</v>
      </c>
      <c r="AB49" s="17">
        <v>0.929663162846326</v>
      </c>
      <c r="AC49" s="18">
        <v>0.68201235303095797</v>
      </c>
      <c r="AD49" s="19">
        <v>3197272</v>
      </c>
      <c r="AE49" s="16">
        <v>227718</v>
      </c>
      <c r="AF49" s="16">
        <v>227718</v>
      </c>
      <c r="AG49" s="16">
        <v>23337.7518248175</v>
      </c>
      <c r="AH49" s="16">
        <v>23337.7518248175</v>
      </c>
      <c r="AI49" s="16">
        <v>53694</v>
      </c>
      <c r="AJ49" s="16">
        <v>53694</v>
      </c>
      <c r="AK49" s="16">
        <v>11</v>
      </c>
      <c r="AL49" s="16">
        <v>46</v>
      </c>
      <c r="AM49" s="16">
        <v>0</v>
      </c>
      <c r="AN49" s="16">
        <v>0</v>
      </c>
      <c r="AO49" s="16">
        <v>0</v>
      </c>
      <c r="AP49" s="16">
        <v>2</v>
      </c>
      <c r="AQ49" s="16">
        <v>48</v>
      </c>
    </row>
    <row r="50" spans="1:43" x14ac:dyDescent="0.2">
      <c r="A50" s="12" t="s">
        <v>315</v>
      </c>
      <c r="B50" s="12" t="s">
        <v>316</v>
      </c>
      <c r="C50" s="14" t="s">
        <v>317</v>
      </c>
      <c r="D50" s="15">
        <v>84.62</v>
      </c>
      <c r="E50" s="15">
        <v>1.28</v>
      </c>
      <c r="F50" s="14" t="s">
        <v>103</v>
      </c>
      <c r="G50" s="12" t="s">
        <v>292</v>
      </c>
      <c r="H50" s="15" t="s">
        <v>3056</v>
      </c>
      <c r="I50" s="14" t="s">
        <v>3078</v>
      </c>
      <c r="J50" s="14"/>
      <c r="K50" s="14" t="s">
        <v>48</v>
      </c>
      <c r="L50" s="14">
        <v>24</v>
      </c>
      <c r="M50" s="14">
        <v>90.2</v>
      </c>
      <c r="N50" s="14">
        <v>0</v>
      </c>
      <c r="O50" s="12" t="s">
        <v>43</v>
      </c>
      <c r="P50" s="12" t="s">
        <v>122</v>
      </c>
      <c r="Q50" s="12" t="s">
        <v>152</v>
      </c>
      <c r="R50" s="12" t="s">
        <v>297</v>
      </c>
      <c r="S50" s="12" t="s">
        <v>318</v>
      </c>
      <c r="T50" s="12" t="s">
        <v>319</v>
      </c>
      <c r="U50" s="12" t="s">
        <v>46</v>
      </c>
      <c r="V50" s="12" t="s">
        <v>283</v>
      </c>
      <c r="W50" s="14" t="s">
        <v>320</v>
      </c>
      <c r="X50" s="12" t="s">
        <v>321</v>
      </c>
      <c r="Y50" s="16">
        <v>43</v>
      </c>
      <c r="Z50" s="16">
        <v>1924</v>
      </c>
      <c r="AA50" s="16">
        <v>43</v>
      </c>
      <c r="AB50" s="17">
        <v>0.94627857645469604</v>
      </c>
      <c r="AC50" s="18">
        <v>0.63735342609285195</v>
      </c>
      <c r="AD50" s="19">
        <v>1946970</v>
      </c>
      <c r="AE50" s="16">
        <v>254733</v>
      </c>
      <c r="AF50" s="16">
        <v>254733</v>
      </c>
      <c r="AG50" s="16">
        <v>45278.372093023201</v>
      </c>
      <c r="AH50" s="16">
        <v>45278.372093023201</v>
      </c>
      <c r="AI50" s="16">
        <v>87254</v>
      </c>
      <c r="AJ50" s="16">
        <v>87254</v>
      </c>
      <c r="AK50" s="16">
        <v>11</v>
      </c>
      <c r="AL50" s="16">
        <v>32</v>
      </c>
      <c r="AM50" s="16">
        <v>0</v>
      </c>
      <c r="AN50" s="16">
        <v>0</v>
      </c>
      <c r="AO50" s="16">
        <v>0</v>
      </c>
      <c r="AP50" s="16">
        <v>0</v>
      </c>
      <c r="AQ50" s="16">
        <v>32</v>
      </c>
    </row>
    <row r="51" spans="1:43" x14ac:dyDescent="0.2">
      <c r="A51" s="12" t="s">
        <v>322</v>
      </c>
      <c r="B51" s="12" t="s">
        <v>323</v>
      </c>
      <c r="C51" s="14" t="s">
        <v>324</v>
      </c>
      <c r="D51" s="15">
        <v>97.44</v>
      </c>
      <c r="E51" s="15">
        <v>2.14</v>
      </c>
      <c r="F51" s="14" t="s">
        <v>103</v>
      </c>
      <c r="G51" s="12" t="s">
        <v>327</v>
      </c>
      <c r="H51" s="15" t="s">
        <v>3056</v>
      </c>
      <c r="I51" s="14" t="s">
        <v>3078</v>
      </c>
      <c r="J51" s="14"/>
      <c r="K51" s="14" t="s">
        <v>48</v>
      </c>
      <c r="L51" s="14">
        <v>9</v>
      </c>
      <c r="M51" s="14">
        <v>98.04</v>
      </c>
      <c r="N51" s="14">
        <v>2.63</v>
      </c>
      <c r="O51" s="12" t="s">
        <v>43</v>
      </c>
      <c r="P51" s="12" t="s">
        <v>122</v>
      </c>
      <c r="Q51" s="12" t="s">
        <v>325</v>
      </c>
      <c r="R51" s="12" t="s">
        <v>326</v>
      </c>
      <c r="S51" s="12" t="s">
        <v>46</v>
      </c>
      <c r="T51" s="12" t="s">
        <v>46</v>
      </c>
      <c r="U51" s="12" t="s">
        <v>46</v>
      </c>
      <c r="V51" s="12" t="s">
        <v>283</v>
      </c>
      <c r="W51" s="14" t="s">
        <v>328</v>
      </c>
      <c r="X51" s="12" t="s">
        <v>177</v>
      </c>
      <c r="Y51" s="16">
        <v>116</v>
      </c>
      <c r="Z51" s="16">
        <v>2567</v>
      </c>
      <c r="AA51" s="16">
        <v>116</v>
      </c>
      <c r="AB51" s="17">
        <v>0.95187968330327699</v>
      </c>
      <c r="AC51" s="18">
        <v>0.71394646628021596</v>
      </c>
      <c r="AD51" s="19">
        <v>2452062</v>
      </c>
      <c r="AE51" s="16">
        <v>112145</v>
      </c>
      <c r="AF51" s="16">
        <v>112145</v>
      </c>
      <c r="AG51" s="16">
        <v>21138.4655172413</v>
      </c>
      <c r="AH51" s="16">
        <v>21138.4655172413</v>
      </c>
      <c r="AI51" s="16">
        <v>36562</v>
      </c>
      <c r="AJ51" s="16">
        <v>36562</v>
      </c>
      <c r="AK51" s="16">
        <v>11</v>
      </c>
      <c r="AL51" s="16">
        <v>45</v>
      </c>
      <c r="AM51" s="16">
        <v>0</v>
      </c>
      <c r="AN51" s="16">
        <v>1</v>
      </c>
      <c r="AO51" s="16">
        <v>0</v>
      </c>
      <c r="AP51" s="16">
        <v>1</v>
      </c>
      <c r="AQ51" s="16">
        <v>47</v>
      </c>
    </row>
    <row r="52" spans="1:43" x14ac:dyDescent="0.2">
      <c r="A52" s="12" t="s">
        <v>329</v>
      </c>
      <c r="B52" s="12" t="s">
        <v>330</v>
      </c>
      <c r="C52" s="14" t="s">
        <v>331</v>
      </c>
      <c r="D52" s="15">
        <v>96.58</v>
      </c>
      <c r="E52" s="15">
        <v>1.28</v>
      </c>
      <c r="F52" s="14" t="s">
        <v>103</v>
      </c>
      <c r="G52" s="12" t="s">
        <v>282</v>
      </c>
      <c r="H52" s="15" t="s">
        <v>3056</v>
      </c>
      <c r="I52" s="14" t="s">
        <v>3078</v>
      </c>
      <c r="J52" s="14"/>
      <c r="K52" s="14" t="s">
        <v>48</v>
      </c>
      <c r="L52" s="14">
        <v>12</v>
      </c>
      <c r="M52" s="14">
        <v>92.16</v>
      </c>
      <c r="N52" s="14">
        <v>3.92</v>
      </c>
      <c r="O52" s="12" t="s">
        <v>43</v>
      </c>
      <c r="P52" s="12" t="s">
        <v>332</v>
      </c>
      <c r="Q52" s="12" t="s">
        <v>46</v>
      </c>
      <c r="R52" s="12" t="s">
        <v>46</v>
      </c>
      <c r="S52" s="12" t="s">
        <v>46</v>
      </c>
      <c r="T52" s="12" t="s">
        <v>46</v>
      </c>
      <c r="U52" s="12" t="s">
        <v>46</v>
      </c>
      <c r="V52" s="12" t="s">
        <v>283</v>
      </c>
      <c r="W52" s="14" t="s">
        <v>333</v>
      </c>
      <c r="X52" s="12" t="s">
        <v>301</v>
      </c>
      <c r="Y52" s="16">
        <v>55</v>
      </c>
      <c r="Z52" s="16">
        <v>2001</v>
      </c>
      <c r="AA52" s="16">
        <v>55</v>
      </c>
      <c r="AB52" s="17">
        <v>0.95596181560682203</v>
      </c>
      <c r="AC52" s="18">
        <v>0.56447464577613904</v>
      </c>
      <c r="AD52" s="19">
        <v>2007417</v>
      </c>
      <c r="AE52" s="16">
        <v>307177</v>
      </c>
      <c r="AF52" s="16">
        <v>307177</v>
      </c>
      <c r="AG52" s="16">
        <v>36498.490909090899</v>
      </c>
      <c r="AH52" s="16">
        <v>36498.490909090899</v>
      </c>
      <c r="AI52" s="16">
        <v>77989</v>
      </c>
      <c r="AJ52" s="16">
        <v>77989</v>
      </c>
      <c r="AK52" s="16">
        <v>11</v>
      </c>
      <c r="AL52" s="16">
        <v>44</v>
      </c>
      <c r="AM52" s="16">
        <v>0</v>
      </c>
      <c r="AN52" s="16">
        <v>0</v>
      </c>
      <c r="AO52" s="16">
        <v>0</v>
      </c>
      <c r="AP52" s="16">
        <v>0</v>
      </c>
      <c r="AQ52" s="16">
        <v>44</v>
      </c>
    </row>
    <row r="53" spans="1:43" x14ac:dyDescent="0.2">
      <c r="A53" s="12" t="s">
        <v>334</v>
      </c>
      <c r="B53" s="12" t="s">
        <v>335</v>
      </c>
      <c r="C53" s="14" t="s">
        <v>336</v>
      </c>
      <c r="D53" s="15">
        <v>90.27</v>
      </c>
      <c r="E53" s="15">
        <v>3.41</v>
      </c>
      <c r="F53" s="14" t="s">
        <v>103</v>
      </c>
      <c r="G53" s="12" t="s">
        <v>133</v>
      </c>
      <c r="H53" s="15" t="s">
        <v>3056</v>
      </c>
      <c r="I53" s="14" t="s">
        <v>3078</v>
      </c>
      <c r="J53" s="14"/>
      <c r="K53" s="14" t="s">
        <v>48</v>
      </c>
      <c r="L53" s="14">
        <v>3</v>
      </c>
      <c r="M53" s="14">
        <v>100</v>
      </c>
      <c r="N53" s="14">
        <v>3.92</v>
      </c>
      <c r="O53" s="12"/>
      <c r="P53" s="12"/>
      <c r="Q53" s="12"/>
      <c r="R53" s="12"/>
      <c r="S53" s="12"/>
      <c r="T53" s="12"/>
      <c r="U53" s="12"/>
      <c r="V53" s="12" t="s">
        <v>134</v>
      </c>
      <c r="W53" s="14" t="s">
        <v>337</v>
      </c>
      <c r="X53" s="12"/>
      <c r="Y53" s="16">
        <v>346</v>
      </c>
      <c r="Z53" s="16">
        <v>2835</v>
      </c>
      <c r="AA53" s="16">
        <v>346</v>
      </c>
      <c r="AB53" s="17">
        <v>0.94234167279676595</v>
      </c>
      <c r="AC53" s="18">
        <v>0.68650493315031502</v>
      </c>
      <c r="AD53" s="19">
        <v>2637260</v>
      </c>
      <c r="AE53" s="16">
        <v>47701</v>
      </c>
      <c r="AF53" s="16">
        <v>47701</v>
      </c>
      <c r="AG53" s="16">
        <v>7622.13872832369</v>
      </c>
      <c r="AH53" s="16">
        <v>7622.13872832369</v>
      </c>
      <c r="AI53" s="16">
        <v>11088</v>
      </c>
      <c r="AJ53" s="16">
        <v>11088</v>
      </c>
      <c r="AK53" s="16">
        <v>11</v>
      </c>
      <c r="AL53" s="16">
        <v>44</v>
      </c>
      <c r="AM53" s="16">
        <v>0</v>
      </c>
      <c r="AN53" s="16">
        <v>0</v>
      </c>
      <c r="AO53" s="16">
        <v>0</v>
      </c>
      <c r="AP53" s="16">
        <v>1</v>
      </c>
      <c r="AQ53" s="16">
        <v>45</v>
      </c>
    </row>
    <row r="54" spans="1:43" x14ac:dyDescent="0.2">
      <c r="A54" s="12" t="s">
        <v>338</v>
      </c>
      <c r="B54" s="12" t="s">
        <v>339</v>
      </c>
      <c r="C54" s="14" t="s">
        <v>340</v>
      </c>
      <c r="D54" s="15">
        <v>94.14</v>
      </c>
      <c r="E54" s="15">
        <v>0</v>
      </c>
      <c r="F54" s="14" t="s">
        <v>103</v>
      </c>
      <c r="G54" s="12" t="s">
        <v>133</v>
      </c>
      <c r="H54" s="15" t="s">
        <v>3056</v>
      </c>
      <c r="I54" s="14" t="s">
        <v>3078</v>
      </c>
      <c r="J54" s="14"/>
      <c r="K54" s="14" t="s">
        <v>48</v>
      </c>
      <c r="L54" s="14">
        <v>20</v>
      </c>
      <c r="M54" s="14">
        <v>100</v>
      </c>
      <c r="N54" s="14">
        <v>0</v>
      </c>
      <c r="O54" s="12" t="s">
        <v>43</v>
      </c>
      <c r="P54" s="12" t="s">
        <v>341</v>
      </c>
      <c r="Q54" s="12" t="s">
        <v>341</v>
      </c>
      <c r="R54" s="12" t="s">
        <v>46</v>
      </c>
      <c r="S54" s="12" t="s">
        <v>46</v>
      </c>
      <c r="T54" s="12" t="s">
        <v>46</v>
      </c>
      <c r="U54" s="12" t="s">
        <v>46</v>
      </c>
      <c r="V54" s="12" t="s">
        <v>134</v>
      </c>
      <c r="W54" s="14" t="s">
        <v>342</v>
      </c>
      <c r="X54" s="12" t="s">
        <v>343</v>
      </c>
      <c r="Y54" s="16">
        <v>61</v>
      </c>
      <c r="Z54" s="16">
        <v>2450</v>
      </c>
      <c r="AA54" s="16">
        <v>61</v>
      </c>
      <c r="AB54" s="17">
        <v>0.93608725378856805</v>
      </c>
      <c r="AC54" s="18">
        <v>0.67373695066997297</v>
      </c>
      <c r="AD54" s="19">
        <v>2416216</v>
      </c>
      <c r="AE54" s="16">
        <v>205478</v>
      </c>
      <c r="AF54" s="16">
        <v>205478</v>
      </c>
      <c r="AG54" s="16">
        <v>39610.098360655698</v>
      </c>
      <c r="AH54" s="16">
        <v>39610.098360655698</v>
      </c>
      <c r="AI54" s="16">
        <v>90338</v>
      </c>
      <c r="AJ54" s="16">
        <v>90338</v>
      </c>
      <c r="AK54" s="16">
        <v>11</v>
      </c>
      <c r="AL54" s="16">
        <v>50</v>
      </c>
      <c r="AM54" s="16">
        <v>0</v>
      </c>
      <c r="AN54" s="16">
        <v>0</v>
      </c>
      <c r="AO54" s="16">
        <v>0</v>
      </c>
      <c r="AP54" s="16">
        <v>1</v>
      </c>
      <c r="AQ54" s="16">
        <v>51</v>
      </c>
    </row>
    <row r="55" spans="1:43" x14ac:dyDescent="0.2">
      <c r="A55" s="12" t="s">
        <v>344</v>
      </c>
      <c r="B55" s="12" t="s">
        <v>345</v>
      </c>
      <c r="C55" s="14" t="s">
        <v>346</v>
      </c>
      <c r="D55" s="15">
        <v>92.22</v>
      </c>
      <c r="E55" s="15">
        <v>0.54</v>
      </c>
      <c r="F55" s="14" t="s">
        <v>103</v>
      </c>
      <c r="G55" s="12" t="s">
        <v>348</v>
      </c>
      <c r="H55" s="15" t="s">
        <v>3056</v>
      </c>
      <c r="I55" s="14" t="s">
        <v>3078</v>
      </c>
      <c r="J55" s="14"/>
      <c r="K55" s="14" t="s">
        <v>48</v>
      </c>
      <c r="L55" s="14">
        <v>19</v>
      </c>
      <c r="M55" s="14">
        <v>98.04</v>
      </c>
      <c r="N55" s="14">
        <v>1.96</v>
      </c>
      <c r="O55" s="12" t="s">
        <v>43</v>
      </c>
      <c r="P55" s="12" t="s">
        <v>122</v>
      </c>
      <c r="Q55" s="12" t="s">
        <v>122</v>
      </c>
      <c r="R55" s="12" t="s">
        <v>347</v>
      </c>
      <c r="S55" s="12" t="s">
        <v>46</v>
      </c>
      <c r="T55" s="12" t="s">
        <v>46</v>
      </c>
      <c r="U55" s="12" t="s">
        <v>46</v>
      </c>
      <c r="V55" s="12" t="s">
        <v>134</v>
      </c>
      <c r="W55" s="14" t="s">
        <v>349</v>
      </c>
      <c r="X55" s="12" t="s">
        <v>350</v>
      </c>
      <c r="Y55" s="16">
        <v>87</v>
      </c>
      <c r="Z55" s="16">
        <v>2264</v>
      </c>
      <c r="AA55" s="16">
        <v>87</v>
      </c>
      <c r="AB55" s="17">
        <v>0.94866568158782405</v>
      </c>
      <c r="AC55" s="18">
        <v>0.64601695926263702</v>
      </c>
      <c r="AD55" s="19">
        <v>2129102</v>
      </c>
      <c r="AE55" s="16">
        <v>244086</v>
      </c>
      <c r="AF55" s="16">
        <v>244086</v>
      </c>
      <c r="AG55" s="16">
        <v>24472.4367816091</v>
      </c>
      <c r="AH55" s="16">
        <v>24472.4367816091</v>
      </c>
      <c r="AI55" s="16">
        <v>73855</v>
      </c>
      <c r="AJ55" s="16">
        <v>73855</v>
      </c>
      <c r="AK55" s="16">
        <v>11</v>
      </c>
      <c r="AL55" s="16">
        <v>42</v>
      </c>
      <c r="AM55" s="16">
        <v>0</v>
      </c>
      <c r="AN55" s="16">
        <v>0</v>
      </c>
      <c r="AO55" s="16">
        <v>0</v>
      </c>
      <c r="AP55" s="16">
        <v>0</v>
      </c>
      <c r="AQ55" s="16">
        <v>42</v>
      </c>
    </row>
    <row r="56" spans="1:43" x14ac:dyDescent="0.2">
      <c r="A56" s="12" t="s">
        <v>351</v>
      </c>
      <c r="B56" s="12" t="s">
        <v>352</v>
      </c>
      <c r="C56" s="14" t="s">
        <v>353</v>
      </c>
      <c r="D56" s="15">
        <v>64.36</v>
      </c>
      <c r="E56" s="15">
        <v>1.33</v>
      </c>
      <c r="F56" s="14" t="s">
        <v>103</v>
      </c>
      <c r="G56" s="12" t="s">
        <v>133</v>
      </c>
      <c r="H56" s="15" t="s">
        <v>3056</v>
      </c>
      <c r="I56" s="14" t="s">
        <v>3078</v>
      </c>
      <c r="J56" s="14"/>
      <c r="K56" s="14" t="s">
        <v>48</v>
      </c>
      <c r="L56" s="14">
        <v>22</v>
      </c>
      <c r="M56" s="14">
        <v>92.16</v>
      </c>
      <c r="N56" s="14">
        <v>2.63</v>
      </c>
      <c r="O56" s="12" t="s">
        <v>43</v>
      </c>
      <c r="P56" s="12" t="s">
        <v>122</v>
      </c>
      <c r="Q56" s="12" t="s">
        <v>122</v>
      </c>
      <c r="R56" s="12" t="s">
        <v>46</v>
      </c>
      <c r="S56" s="12" t="s">
        <v>46</v>
      </c>
      <c r="T56" s="12" t="s">
        <v>46</v>
      </c>
      <c r="U56" s="12" t="s">
        <v>46</v>
      </c>
      <c r="V56" s="12" t="s">
        <v>134</v>
      </c>
      <c r="W56" s="14" t="s">
        <v>354</v>
      </c>
      <c r="X56" s="12" t="s">
        <v>355</v>
      </c>
      <c r="Y56" s="16">
        <v>141</v>
      </c>
      <c r="Z56" s="16">
        <v>1145</v>
      </c>
      <c r="AA56" s="16">
        <v>141</v>
      </c>
      <c r="AB56" s="17">
        <v>0.95734501964730301</v>
      </c>
      <c r="AC56" s="18">
        <v>0.54282482048636305</v>
      </c>
      <c r="AD56" s="19">
        <v>1015661</v>
      </c>
      <c r="AE56" s="16">
        <v>47980</v>
      </c>
      <c r="AF56" s="16">
        <v>47980</v>
      </c>
      <c r="AG56" s="16">
        <v>7203.2695035460902</v>
      </c>
      <c r="AH56" s="16">
        <v>7203.2695035460902</v>
      </c>
      <c r="AI56" s="16">
        <v>10974</v>
      </c>
      <c r="AJ56" s="16">
        <v>10974</v>
      </c>
      <c r="AK56" s="16">
        <v>11</v>
      </c>
      <c r="AL56" s="16">
        <v>27</v>
      </c>
      <c r="AM56" s="16">
        <v>0</v>
      </c>
      <c r="AN56" s="16">
        <v>0</v>
      </c>
      <c r="AO56" s="16">
        <v>0</v>
      </c>
      <c r="AP56" s="16">
        <v>1</v>
      </c>
      <c r="AQ56" s="16">
        <v>28</v>
      </c>
    </row>
    <row r="57" spans="1:43" x14ac:dyDescent="0.2">
      <c r="A57" s="12" t="s">
        <v>356</v>
      </c>
      <c r="B57" s="12" t="s">
        <v>357</v>
      </c>
      <c r="C57" s="14" t="s">
        <v>358</v>
      </c>
      <c r="D57" s="15">
        <v>89.74</v>
      </c>
      <c r="E57" s="15">
        <v>1.71</v>
      </c>
      <c r="F57" s="14" t="s">
        <v>103</v>
      </c>
      <c r="G57" s="12" t="s">
        <v>282</v>
      </c>
      <c r="H57" s="15" t="s">
        <v>3056</v>
      </c>
      <c r="I57" s="14" t="s">
        <v>3078</v>
      </c>
      <c r="J57" s="14"/>
      <c r="K57" s="14" t="s">
        <v>48</v>
      </c>
      <c r="L57" s="14">
        <v>24</v>
      </c>
      <c r="M57" s="14">
        <v>92.16</v>
      </c>
      <c r="N57" s="14">
        <v>1.96</v>
      </c>
      <c r="O57" s="12" t="s">
        <v>43</v>
      </c>
      <c r="P57" s="12" t="s">
        <v>122</v>
      </c>
      <c r="Q57" s="12" t="s">
        <v>359</v>
      </c>
      <c r="R57" s="12" t="s">
        <v>360</v>
      </c>
      <c r="S57" s="12" t="s">
        <v>361</v>
      </c>
      <c r="T57" s="12" t="s">
        <v>362</v>
      </c>
      <c r="U57" s="12" t="s">
        <v>46</v>
      </c>
      <c r="V57" s="12" t="s">
        <v>283</v>
      </c>
      <c r="W57" s="14" t="s">
        <v>363</v>
      </c>
      <c r="X57" s="12" t="s">
        <v>364</v>
      </c>
      <c r="Y57" s="16">
        <v>101</v>
      </c>
      <c r="Z57" s="16">
        <v>1555</v>
      </c>
      <c r="AA57" s="16">
        <v>101</v>
      </c>
      <c r="AB57" s="17">
        <v>0.95720808623321296</v>
      </c>
      <c r="AC57" s="18">
        <v>0.586877679947157</v>
      </c>
      <c r="AD57" s="19">
        <v>1524517</v>
      </c>
      <c r="AE57" s="16">
        <v>118790</v>
      </c>
      <c r="AF57" s="16">
        <v>118790</v>
      </c>
      <c r="AG57" s="16">
        <v>15094.227722772201</v>
      </c>
      <c r="AH57" s="16">
        <v>15094.227722772201</v>
      </c>
      <c r="AI57" s="16">
        <v>26812</v>
      </c>
      <c r="AJ57" s="16">
        <v>26812</v>
      </c>
      <c r="AK57" s="16">
        <v>11</v>
      </c>
      <c r="AL57" s="16">
        <v>25</v>
      </c>
      <c r="AM57" s="16">
        <v>0</v>
      </c>
      <c r="AN57" s="16">
        <v>1</v>
      </c>
      <c r="AO57" s="16">
        <v>0</v>
      </c>
      <c r="AP57" s="16">
        <v>0</v>
      </c>
      <c r="AQ57" s="16">
        <v>26</v>
      </c>
    </row>
    <row r="58" spans="1:43" x14ac:dyDescent="0.2">
      <c r="A58" s="12" t="s">
        <v>365</v>
      </c>
      <c r="B58" s="12" t="s">
        <v>366</v>
      </c>
      <c r="C58" s="14" t="s">
        <v>367</v>
      </c>
      <c r="D58" s="15">
        <v>91.45</v>
      </c>
      <c r="E58" s="15">
        <v>1.71</v>
      </c>
      <c r="F58" s="14" t="s">
        <v>103</v>
      </c>
      <c r="G58" s="12" t="s">
        <v>282</v>
      </c>
      <c r="H58" s="15" t="s">
        <v>3056</v>
      </c>
      <c r="I58" s="14" t="s">
        <v>3078</v>
      </c>
      <c r="J58" s="14"/>
      <c r="K58" s="14" t="s">
        <v>48</v>
      </c>
      <c r="L58" s="14">
        <v>24</v>
      </c>
      <c r="M58" s="14">
        <v>98.04</v>
      </c>
      <c r="N58" s="14">
        <v>1.96</v>
      </c>
      <c r="O58" s="12" t="s">
        <v>43</v>
      </c>
      <c r="P58" s="12" t="s">
        <v>122</v>
      </c>
      <c r="Q58" s="12" t="s">
        <v>152</v>
      </c>
      <c r="R58" s="12" t="s">
        <v>297</v>
      </c>
      <c r="S58" s="12" t="s">
        <v>298</v>
      </c>
      <c r="T58" s="12" t="s">
        <v>299</v>
      </c>
      <c r="U58" s="12" t="s">
        <v>46</v>
      </c>
      <c r="V58" s="12" t="s">
        <v>283</v>
      </c>
      <c r="W58" s="14" t="s">
        <v>368</v>
      </c>
      <c r="X58" s="12" t="s">
        <v>301</v>
      </c>
      <c r="Y58" s="16">
        <v>150</v>
      </c>
      <c r="Z58" s="16">
        <v>1641</v>
      </c>
      <c r="AA58" s="16">
        <v>150</v>
      </c>
      <c r="AB58" s="17">
        <v>0.95607872627484602</v>
      </c>
      <c r="AC58" s="18">
        <v>0.58460420425354398</v>
      </c>
      <c r="AD58" s="19">
        <v>1582445</v>
      </c>
      <c r="AE58" s="16">
        <v>80228</v>
      </c>
      <c r="AF58" s="16">
        <v>80228</v>
      </c>
      <c r="AG58" s="16">
        <v>10549.6333333333</v>
      </c>
      <c r="AH58" s="16">
        <v>10549.6333333333</v>
      </c>
      <c r="AI58" s="16">
        <v>19710</v>
      </c>
      <c r="AJ58" s="16">
        <v>19710</v>
      </c>
      <c r="AK58" s="16">
        <v>11</v>
      </c>
      <c r="AL58" s="16">
        <v>32</v>
      </c>
      <c r="AM58" s="16">
        <v>0</v>
      </c>
      <c r="AN58" s="16">
        <v>0</v>
      </c>
      <c r="AO58" s="16">
        <v>0</v>
      </c>
      <c r="AP58" s="16">
        <v>0</v>
      </c>
      <c r="AQ58" s="16">
        <v>32</v>
      </c>
    </row>
    <row r="59" spans="1:43" x14ac:dyDescent="0.2">
      <c r="A59" s="12" t="s">
        <v>369</v>
      </c>
      <c r="B59" s="12" t="s">
        <v>370</v>
      </c>
      <c r="C59" s="14" t="s">
        <v>371</v>
      </c>
      <c r="D59" s="15">
        <v>74.7</v>
      </c>
      <c r="E59" s="15">
        <v>2.41</v>
      </c>
      <c r="F59" s="14" t="s">
        <v>372</v>
      </c>
      <c r="G59" s="12" t="s">
        <v>373</v>
      </c>
      <c r="H59" s="15" t="s">
        <v>3056</v>
      </c>
      <c r="I59" s="14" t="s">
        <v>3078</v>
      </c>
      <c r="J59" s="14"/>
      <c r="K59" s="14" t="s">
        <v>48</v>
      </c>
      <c r="L59" s="14">
        <v>24</v>
      </c>
      <c r="M59" s="14">
        <v>92.16</v>
      </c>
      <c r="N59" s="14">
        <v>0</v>
      </c>
      <c r="O59" s="12"/>
      <c r="P59" s="12"/>
      <c r="Q59" s="12"/>
      <c r="R59" s="12"/>
      <c r="S59" s="12"/>
      <c r="T59" s="12"/>
      <c r="U59" s="12"/>
      <c r="V59" s="12" t="s">
        <v>374</v>
      </c>
      <c r="W59" s="14" t="s">
        <v>375</v>
      </c>
      <c r="X59" s="12"/>
      <c r="Y59" s="16">
        <v>98</v>
      </c>
      <c r="Z59" s="16">
        <v>926</v>
      </c>
      <c r="AA59" s="16">
        <v>98</v>
      </c>
      <c r="AB59" s="17">
        <v>0.962648832760155</v>
      </c>
      <c r="AC59" s="18">
        <v>0.30360169249460101</v>
      </c>
      <c r="AD59" s="19">
        <v>787713</v>
      </c>
      <c r="AE59" s="16">
        <v>53202</v>
      </c>
      <c r="AF59" s="16">
        <v>53202</v>
      </c>
      <c r="AG59" s="16">
        <v>8037.8877551020396</v>
      </c>
      <c r="AH59" s="16">
        <v>8037.8877551020396</v>
      </c>
      <c r="AI59" s="16">
        <v>17263</v>
      </c>
      <c r="AJ59" s="16">
        <v>17263</v>
      </c>
      <c r="AK59" s="16">
        <v>11</v>
      </c>
      <c r="AL59" s="16">
        <v>16</v>
      </c>
      <c r="AM59" s="16">
        <v>0</v>
      </c>
      <c r="AN59" s="16">
        <v>0</v>
      </c>
      <c r="AO59" s="16">
        <v>0</v>
      </c>
      <c r="AP59" s="16">
        <v>0</v>
      </c>
      <c r="AQ59" s="16">
        <v>16</v>
      </c>
    </row>
    <row r="60" spans="1:43" x14ac:dyDescent="0.2">
      <c r="A60" s="12" t="s">
        <v>376</v>
      </c>
      <c r="B60" s="12" t="s">
        <v>377</v>
      </c>
      <c r="C60" s="14" t="s">
        <v>378</v>
      </c>
      <c r="D60" s="15">
        <v>77.709999999999994</v>
      </c>
      <c r="E60" s="15">
        <v>3.34</v>
      </c>
      <c r="F60" s="14" t="s">
        <v>372</v>
      </c>
      <c r="G60" s="12" t="s">
        <v>385</v>
      </c>
      <c r="H60" s="15" t="s">
        <v>3056</v>
      </c>
      <c r="I60" s="14" t="s">
        <v>3078</v>
      </c>
      <c r="J60" s="14"/>
      <c r="K60" s="14" t="s">
        <v>48</v>
      </c>
      <c r="L60" s="14">
        <v>19</v>
      </c>
      <c r="M60" s="14">
        <v>88.24</v>
      </c>
      <c r="N60" s="14">
        <v>3.92</v>
      </c>
      <c r="O60" s="12" t="s">
        <v>43</v>
      </c>
      <c r="P60" s="12" t="s">
        <v>379</v>
      </c>
      <c r="Q60" s="12" t="s">
        <v>380</v>
      </c>
      <c r="R60" s="12" t="s">
        <v>381</v>
      </c>
      <c r="S60" s="12" t="s">
        <v>382</v>
      </c>
      <c r="T60" s="12" t="s">
        <v>383</v>
      </c>
      <c r="U60" s="12" t="s">
        <v>384</v>
      </c>
      <c r="V60" s="12" t="s">
        <v>386</v>
      </c>
      <c r="W60" s="14" t="s">
        <v>387</v>
      </c>
      <c r="X60" s="12" t="s">
        <v>388</v>
      </c>
      <c r="Y60" s="16">
        <v>155</v>
      </c>
      <c r="Z60" s="16">
        <v>1121</v>
      </c>
      <c r="AA60" s="16">
        <v>155</v>
      </c>
      <c r="AB60" s="17">
        <v>0.96039832073230502</v>
      </c>
      <c r="AC60" s="18">
        <v>0.295171616333193</v>
      </c>
      <c r="AD60" s="19">
        <v>920163</v>
      </c>
      <c r="AE60" s="16">
        <v>33164</v>
      </c>
      <c r="AF60" s="16">
        <v>33164</v>
      </c>
      <c r="AG60" s="16">
        <v>5936.53548387096</v>
      </c>
      <c r="AH60" s="16">
        <v>5936.53548387096</v>
      </c>
      <c r="AI60" s="16">
        <v>8838</v>
      </c>
      <c r="AJ60" s="16">
        <v>8838</v>
      </c>
      <c r="AK60" s="16">
        <v>11</v>
      </c>
      <c r="AL60" s="16">
        <v>27</v>
      </c>
      <c r="AM60" s="16">
        <v>0</v>
      </c>
      <c r="AN60" s="16">
        <v>0</v>
      </c>
      <c r="AO60" s="16">
        <v>0</v>
      </c>
      <c r="AP60" s="16">
        <v>0</v>
      </c>
      <c r="AQ60" s="16">
        <v>27</v>
      </c>
    </row>
    <row r="61" spans="1:43" x14ac:dyDescent="0.2">
      <c r="A61" s="12" t="s">
        <v>389</v>
      </c>
      <c r="B61" s="12" t="s">
        <v>390</v>
      </c>
      <c r="C61" s="14" t="s">
        <v>391</v>
      </c>
      <c r="D61" s="15">
        <v>88.53</v>
      </c>
      <c r="E61" s="15">
        <v>0.28000000000000003</v>
      </c>
      <c r="F61" s="14" t="s">
        <v>392</v>
      </c>
      <c r="G61" s="12" t="s">
        <v>393</v>
      </c>
      <c r="H61" s="15" t="s">
        <v>3057</v>
      </c>
      <c r="I61" s="14" t="s">
        <v>3078</v>
      </c>
      <c r="J61" s="14"/>
      <c r="K61" s="14" t="s">
        <v>48</v>
      </c>
      <c r="L61" s="14">
        <v>21</v>
      </c>
      <c r="M61" s="14">
        <v>94.12</v>
      </c>
      <c r="N61" s="14">
        <v>2.63</v>
      </c>
      <c r="O61" s="12" t="s">
        <v>46</v>
      </c>
      <c r="P61" s="12" t="s">
        <v>46</v>
      </c>
      <c r="Q61" s="12" t="s">
        <v>46</v>
      </c>
      <c r="R61" s="12" t="s">
        <v>46</v>
      </c>
      <c r="S61" s="12" t="s">
        <v>46</v>
      </c>
      <c r="T61" s="12" t="s">
        <v>46</v>
      </c>
      <c r="U61" s="12" t="s">
        <v>46</v>
      </c>
      <c r="V61" s="12" t="s">
        <v>82</v>
      </c>
      <c r="W61" s="14" t="s">
        <v>394</v>
      </c>
      <c r="X61" s="12"/>
      <c r="Y61" s="16">
        <v>27</v>
      </c>
      <c r="Z61" s="16">
        <v>2762</v>
      </c>
      <c r="AA61" s="16">
        <v>27</v>
      </c>
      <c r="AB61" s="17">
        <v>0.93607476958980995</v>
      </c>
      <c r="AC61" s="18">
        <v>0.51859041869388001</v>
      </c>
      <c r="AD61" s="19">
        <v>3235968</v>
      </c>
      <c r="AE61" s="16">
        <v>554896</v>
      </c>
      <c r="AF61" s="16">
        <v>554896</v>
      </c>
      <c r="AG61" s="16">
        <v>119850.666666666</v>
      </c>
      <c r="AH61" s="16">
        <v>119850.666666666</v>
      </c>
      <c r="AI61" s="16">
        <v>271999</v>
      </c>
      <c r="AJ61" s="16">
        <v>271999</v>
      </c>
      <c r="AK61" s="16">
        <v>11</v>
      </c>
      <c r="AL61" s="16">
        <v>43</v>
      </c>
      <c r="AM61" s="16">
        <v>0</v>
      </c>
      <c r="AN61" s="16">
        <v>0</v>
      </c>
      <c r="AO61" s="16">
        <v>0</v>
      </c>
      <c r="AP61" s="16">
        <v>0</v>
      </c>
      <c r="AQ61" s="16">
        <v>43</v>
      </c>
    </row>
    <row r="62" spans="1:43" x14ac:dyDescent="0.2">
      <c r="A62" s="12" t="s">
        <v>395</v>
      </c>
      <c r="B62" s="12" t="s">
        <v>396</v>
      </c>
      <c r="C62" s="14" t="s">
        <v>397</v>
      </c>
      <c r="D62" s="15">
        <v>95.98</v>
      </c>
      <c r="E62" s="15">
        <v>1.03</v>
      </c>
      <c r="F62" s="14" t="s">
        <v>392</v>
      </c>
      <c r="G62" s="12" t="s">
        <v>401</v>
      </c>
      <c r="H62" s="15" t="s">
        <v>3056</v>
      </c>
      <c r="I62" s="14" t="s">
        <v>3078</v>
      </c>
      <c r="J62" s="14"/>
      <c r="K62" s="14" t="s">
        <v>48</v>
      </c>
      <c r="L62" s="14">
        <v>20</v>
      </c>
      <c r="M62" s="14">
        <v>100</v>
      </c>
      <c r="N62" s="14">
        <v>1.96</v>
      </c>
      <c r="O62" s="12" t="s">
        <v>43</v>
      </c>
      <c r="P62" s="12" t="s">
        <v>379</v>
      </c>
      <c r="Q62" s="12" t="s">
        <v>380</v>
      </c>
      <c r="R62" s="12" t="s">
        <v>398</v>
      </c>
      <c r="S62" s="12" t="s">
        <v>399</v>
      </c>
      <c r="T62" s="12" t="s">
        <v>400</v>
      </c>
      <c r="U62" s="12" t="s">
        <v>46</v>
      </c>
      <c r="V62" s="12" t="s">
        <v>82</v>
      </c>
      <c r="W62" s="14" t="s">
        <v>402</v>
      </c>
      <c r="X62" s="12" t="s">
        <v>403</v>
      </c>
      <c r="Y62" s="16">
        <v>59</v>
      </c>
      <c r="Z62" s="16">
        <v>3550</v>
      </c>
      <c r="AA62" s="16">
        <v>59</v>
      </c>
      <c r="AB62" s="17">
        <v>0.93376051565336105</v>
      </c>
      <c r="AC62" s="18">
        <v>0.68034324441272498</v>
      </c>
      <c r="AD62" s="19">
        <v>3558980</v>
      </c>
      <c r="AE62" s="16">
        <v>383785</v>
      </c>
      <c r="AF62" s="16">
        <v>383785</v>
      </c>
      <c r="AG62" s="16">
        <v>60321.6949152542</v>
      </c>
      <c r="AH62" s="16">
        <v>60321.6949152542</v>
      </c>
      <c r="AI62" s="16">
        <v>129644</v>
      </c>
      <c r="AJ62" s="16">
        <v>129644</v>
      </c>
      <c r="AK62" s="16">
        <v>11</v>
      </c>
      <c r="AL62" s="16">
        <v>41</v>
      </c>
      <c r="AM62" s="16">
        <v>0</v>
      </c>
      <c r="AN62" s="16">
        <v>1</v>
      </c>
      <c r="AO62" s="16">
        <v>0</v>
      </c>
      <c r="AP62" s="16">
        <v>0</v>
      </c>
      <c r="AQ62" s="16">
        <v>42</v>
      </c>
    </row>
    <row r="63" spans="1:43" x14ac:dyDescent="0.2">
      <c r="A63" s="12" t="s">
        <v>404</v>
      </c>
      <c r="B63" s="12" t="s">
        <v>405</v>
      </c>
      <c r="C63" s="14" t="s">
        <v>406</v>
      </c>
      <c r="D63" s="15">
        <v>93.55</v>
      </c>
      <c r="E63" s="15">
        <v>3.23</v>
      </c>
      <c r="F63" s="14" t="s">
        <v>392</v>
      </c>
      <c r="G63" s="12" t="s">
        <v>401</v>
      </c>
      <c r="H63" s="15" t="s">
        <v>3056</v>
      </c>
      <c r="I63" s="14" t="s">
        <v>3078</v>
      </c>
      <c r="J63" s="14"/>
      <c r="K63" s="14" t="s">
        <v>48</v>
      </c>
      <c r="L63" s="14">
        <v>7</v>
      </c>
      <c r="M63" s="14">
        <v>98.04</v>
      </c>
      <c r="N63" s="14">
        <v>0</v>
      </c>
      <c r="O63" s="12" t="s">
        <v>43</v>
      </c>
      <c r="P63" s="12" t="s">
        <v>379</v>
      </c>
      <c r="Q63" s="12" t="s">
        <v>380</v>
      </c>
      <c r="R63" s="12" t="s">
        <v>46</v>
      </c>
      <c r="S63" s="12" t="s">
        <v>46</v>
      </c>
      <c r="T63" s="12" t="s">
        <v>46</v>
      </c>
      <c r="U63" s="12" t="s">
        <v>46</v>
      </c>
      <c r="V63" s="12" t="s">
        <v>82</v>
      </c>
      <c r="W63" s="14" t="s">
        <v>407</v>
      </c>
      <c r="X63" s="12" t="s">
        <v>408</v>
      </c>
      <c r="Y63" s="16">
        <v>170</v>
      </c>
      <c r="Z63" s="16">
        <v>1550</v>
      </c>
      <c r="AA63" s="16">
        <v>170</v>
      </c>
      <c r="AB63" s="17">
        <v>0.90226190767158398</v>
      </c>
      <c r="AC63" s="18">
        <v>0.40770077859158199</v>
      </c>
      <c r="AD63" s="19">
        <v>1472916</v>
      </c>
      <c r="AE63" s="16">
        <v>58727</v>
      </c>
      <c r="AF63" s="16">
        <v>58727</v>
      </c>
      <c r="AG63" s="16">
        <v>8664.2117647058803</v>
      </c>
      <c r="AH63" s="16">
        <v>8664.2117647058803</v>
      </c>
      <c r="AI63" s="16">
        <v>11949</v>
      </c>
      <c r="AJ63" s="16">
        <v>11949</v>
      </c>
      <c r="AK63" s="16">
        <v>11</v>
      </c>
      <c r="AL63" s="16">
        <v>40</v>
      </c>
      <c r="AM63" s="16">
        <v>0</v>
      </c>
      <c r="AN63" s="16">
        <v>0</v>
      </c>
      <c r="AO63" s="16">
        <v>0</v>
      </c>
      <c r="AP63" s="16">
        <v>0</v>
      </c>
      <c r="AQ63" s="16">
        <v>40</v>
      </c>
    </row>
    <row r="64" spans="1:43" x14ac:dyDescent="0.2">
      <c r="A64" s="12" t="s">
        <v>409</v>
      </c>
      <c r="B64" s="12" t="s">
        <v>410</v>
      </c>
      <c r="C64" s="14" t="s">
        <v>411</v>
      </c>
      <c r="D64" s="15">
        <v>95.61</v>
      </c>
      <c r="E64" s="15">
        <v>0.78</v>
      </c>
      <c r="F64" s="14" t="s">
        <v>392</v>
      </c>
      <c r="G64" s="12" t="s">
        <v>401</v>
      </c>
      <c r="H64" s="15" t="s">
        <v>3056</v>
      </c>
      <c r="I64" s="14" t="s">
        <v>3078</v>
      </c>
      <c r="J64" s="14"/>
      <c r="K64" s="14" t="s">
        <v>48</v>
      </c>
      <c r="L64" s="14">
        <v>24</v>
      </c>
      <c r="M64" s="14">
        <v>98.04</v>
      </c>
      <c r="N64" s="14">
        <v>1.96</v>
      </c>
      <c r="O64" s="12" t="s">
        <v>43</v>
      </c>
      <c r="P64" s="12" t="s">
        <v>379</v>
      </c>
      <c r="Q64" s="12" t="s">
        <v>380</v>
      </c>
      <c r="R64" s="12" t="s">
        <v>398</v>
      </c>
      <c r="S64" s="12" t="s">
        <v>399</v>
      </c>
      <c r="T64" s="12" t="s">
        <v>46</v>
      </c>
      <c r="U64" s="12" t="s">
        <v>46</v>
      </c>
      <c r="V64" s="12" t="s">
        <v>82</v>
      </c>
      <c r="W64" s="14" t="s">
        <v>412</v>
      </c>
      <c r="X64" s="12" t="s">
        <v>413</v>
      </c>
      <c r="Y64" s="16">
        <v>96</v>
      </c>
      <c r="Z64" s="16">
        <v>4748</v>
      </c>
      <c r="AA64" s="16">
        <v>96</v>
      </c>
      <c r="AB64" s="17">
        <v>0.91670315747863096</v>
      </c>
      <c r="AC64" s="18">
        <v>0.67964209646227203</v>
      </c>
      <c r="AD64" s="19">
        <v>4836834</v>
      </c>
      <c r="AE64" s="16">
        <v>185327</v>
      </c>
      <c r="AF64" s="16">
        <v>185327</v>
      </c>
      <c r="AG64" s="16">
        <v>50383.6875</v>
      </c>
      <c r="AH64" s="16">
        <v>50383.6875</v>
      </c>
      <c r="AI64" s="16">
        <v>98033</v>
      </c>
      <c r="AJ64" s="16">
        <v>98033</v>
      </c>
      <c r="AK64" s="16">
        <v>11</v>
      </c>
      <c r="AL64" s="16">
        <v>43</v>
      </c>
      <c r="AM64" s="16">
        <v>0</v>
      </c>
      <c r="AN64" s="16">
        <v>1</v>
      </c>
      <c r="AO64" s="16">
        <v>0</v>
      </c>
      <c r="AP64" s="16">
        <v>3</v>
      </c>
      <c r="AQ64" s="16">
        <v>47</v>
      </c>
    </row>
    <row r="65" spans="1:43" x14ac:dyDescent="0.2">
      <c r="A65" s="12" t="s">
        <v>414</v>
      </c>
      <c r="B65" s="12" t="s">
        <v>415</v>
      </c>
      <c r="C65" s="14" t="s">
        <v>416</v>
      </c>
      <c r="D65" s="15">
        <v>96.09</v>
      </c>
      <c r="E65" s="15">
        <v>4.8</v>
      </c>
      <c r="F65" s="14" t="s">
        <v>392</v>
      </c>
      <c r="G65" s="12" t="s">
        <v>401</v>
      </c>
      <c r="H65" s="15" t="s">
        <v>3056</v>
      </c>
      <c r="I65" s="14" t="s">
        <v>3078</v>
      </c>
      <c r="J65" s="14"/>
      <c r="K65" s="14" t="s">
        <v>48</v>
      </c>
      <c r="L65" s="14">
        <v>19</v>
      </c>
      <c r="M65" s="14">
        <v>98.04</v>
      </c>
      <c r="N65" s="14">
        <v>15.69</v>
      </c>
      <c r="O65" s="12" t="s">
        <v>43</v>
      </c>
      <c r="P65" s="12" t="s">
        <v>379</v>
      </c>
      <c r="Q65" s="12" t="s">
        <v>380</v>
      </c>
      <c r="R65" s="12" t="s">
        <v>46</v>
      </c>
      <c r="S65" s="12" t="s">
        <v>46</v>
      </c>
      <c r="T65" s="12" t="s">
        <v>46</v>
      </c>
      <c r="U65" s="12" t="s">
        <v>46</v>
      </c>
      <c r="V65" s="12" t="s">
        <v>82</v>
      </c>
      <c r="W65" s="14" t="s">
        <v>417</v>
      </c>
      <c r="X65" s="12" t="s">
        <v>418</v>
      </c>
      <c r="Y65" s="16">
        <v>712</v>
      </c>
      <c r="Z65" s="16">
        <v>4451</v>
      </c>
      <c r="AA65" s="16">
        <v>712</v>
      </c>
      <c r="AB65" s="17">
        <v>0.93863889613198903</v>
      </c>
      <c r="AC65" s="18">
        <v>0.72405570318458701</v>
      </c>
      <c r="AD65" s="19">
        <v>4095852</v>
      </c>
      <c r="AE65" s="16">
        <v>44434</v>
      </c>
      <c r="AF65" s="16">
        <v>44434</v>
      </c>
      <c r="AG65" s="16">
        <v>5752.6011235955002</v>
      </c>
      <c r="AH65" s="16">
        <v>5752.6011235955002</v>
      </c>
      <c r="AI65" s="16">
        <v>7730</v>
      </c>
      <c r="AJ65" s="16">
        <v>7730</v>
      </c>
      <c r="AK65" s="16">
        <v>11</v>
      </c>
      <c r="AL65" s="16">
        <v>37</v>
      </c>
      <c r="AM65" s="16">
        <v>0</v>
      </c>
      <c r="AN65" s="16">
        <v>0</v>
      </c>
      <c r="AO65" s="16">
        <v>0</v>
      </c>
      <c r="AP65" s="16">
        <v>0</v>
      </c>
      <c r="AQ65" s="16">
        <v>37</v>
      </c>
    </row>
    <row r="66" spans="1:43" x14ac:dyDescent="0.2">
      <c r="A66" s="12" t="s">
        <v>419</v>
      </c>
      <c r="B66" s="12" t="s">
        <v>420</v>
      </c>
      <c r="C66" s="14" t="s">
        <v>421</v>
      </c>
      <c r="D66" s="15">
        <v>61.67</v>
      </c>
      <c r="E66" s="15">
        <v>0</v>
      </c>
      <c r="F66" s="14" t="s">
        <v>392</v>
      </c>
      <c r="G66" s="12" t="s">
        <v>401</v>
      </c>
      <c r="H66" s="15" t="s">
        <v>3056</v>
      </c>
      <c r="I66" s="14" t="s">
        <v>3078</v>
      </c>
      <c r="J66" s="14"/>
      <c r="K66" s="14" t="s">
        <v>48</v>
      </c>
      <c r="L66" s="14">
        <v>1</v>
      </c>
      <c r="M66" s="14">
        <v>80.39</v>
      </c>
      <c r="N66" s="14">
        <v>3.92</v>
      </c>
      <c r="O66" s="12" t="s">
        <v>43</v>
      </c>
      <c r="P66" s="12" t="s">
        <v>422</v>
      </c>
      <c r="Q66" s="12" t="s">
        <v>423</v>
      </c>
      <c r="R66" s="12" t="s">
        <v>46</v>
      </c>
      <c r="S66" s="12" t="s">
        <v>46</v>
      </c>
      <c r="T66" s="12" t="s">
        <v>46</v>
      </c>
      <c r="U66" s="12" t="s">
        <v>46</v>
      </c>
      <c r="V66" s="12" t="s">
        <v>82</v>
      </c>
      <c r="W66" s="14" t="s">
        <v>424</v>
      </c>
      <c r="X66" s="12" t="s">
        <v>425</v>
      </c>
      <c r="Y66" s="16">
        <v>296</v>
      </c>
      <c r="Z66" s="16">
        <v>1088</v>
      </c>
      <c r="AA66" s="16">
        <v>296</v>
      </c>
      <c r="AB66" s="17">
        <v>0.887523440622214</v>
      </c>
      <c r="AC66" s="18">
        <v>0.55511126335621397</v>
      </c>
      <c r="AD66" s="19">
        <v>910812</v>
      </c>
      <c r="AE66" s="16">
        <v>10378</v>
      </c>
      <c r="AF66" s="16">
        <v>10378</v>
      </c>
      <c r="AG66" s="16">
        <v>3077.0675675675602</v>
      </c>
      <c r="AH66" s="16">
        <v>3077.0675675675602</v>
      </c>
      <c r="AI66" s="16">
        <v>3290</v>
      </c>
      <c r="AJ66" s="16">
        <v>3290</v>
      </c>
      <c r="AK66" s="16">
        <v>11</v>
      </c>
      <c r="AL66" s="16">
        <v>24</v>
      </c>
      <c r="AM66" s="16">
        <v>0</v>
      </c>
      <c r="AN66" s="16">
        <v>0</v>
      </c>
      <c r="AO66" s="16">
        <v>0</v>
      </c>
      <c r="AP66" s="16">
        <v>0</v>
      </c>
      <c r="AQ66" s="16">
        <v>24</v>
      </c>
    </row>
    <row r="67" spans="1:43" x14ac:dyDescent="0.2">
      <c r="A67" s="12" t="s">
        <v>426</v>
      </c>
      <c r="B67" s="12" t="s">
        <v>427</v>
      </c>
      <c r="C67" s="14" t="s">
        <v>428</v>
      </c>
      <c r="D67" s="15">
        <v>86.06</v>
      </c>
      <c r="E67" s="15">
        <v>0.18</v>
      </c>
      <c r="F67" s="14" t="s">
        <v>392</v>
      </c>
      <c r="G67" s="12" t="s">
        <v>401</v>
      </c>
      <c r="H67" s="15" t="s">
        <v>3056</v>
      </c>
      <c r="I67" s="14" t="s">
        <v>3078</v>
      </c>
      <c r="J67" s="14"/>
      <c r="K67" s="14" t="s">
        <v>48</v>
      </c>
      <c r="L67" s="14">
        <v>1</v>
      </c>
      <c r="M67" s="14">
        <v>94.12</v>
      </c>
      <c r="N67" s="14">
        <v>3.92</v>
      </c>
      <c r="O67" s="12" t="s">
        <v>43</v>
      </c>
      <c r="P67" s="12" t="s">
        <v>379</v>
      </c>
      <c r="Q67" s="12" t="s">
        <v>380</v>
      </c>
      <c r="R67" s="12" t="s">
        <v>429</v>
      </c>
      <c r="S67" s="12" t="s">
        <v>430</v>
      </c>
      <c r="T67" s="12" t="s">
        <v>46</v>
      </c>
      <c r="U67" s="12" t="s">
        <v>46</v>
      </c>
      <c r="V67" s="12" t="s">
        <v>82</v>
      </c>
      <c r="W67" s="14" t="s">
        <v>431</v>
      </c>
      <c r="X67" s="12" t="s">
        <v>432</v>
      </c>
      <c r="Y67" s="16">
        <v>377</v>
      </c>
      <c r="Z67" s="16">
        <v>2262</v>
      </c>
      <c r="AA67" s="16">
        <v>377</v>
      </c>
      <c r="AB67" s="17">
        <v>0.93059014893508796</v>
      </c>
      <c r="AC67" s="18">
        <v>0.57812642363012601</v>
      </c>
      <c r="AD67" s="19">
        <v>2085338</v>
      </c>
      <c r="AE67" s="16">
        <v>31845</v>
      </c>
      <c r="AF67" s="16">
        <v>31845</v>
      </c>
      <c r="AG67" s="16">
        <v>5531.40053050397</v>
      </c>
      <c r="AH67" s="16">
        <v>5531.40053050397</v>
      </c>
      <c r="AI67" s="16">
        <v>6862</v>
      </c>
      <c r="AJ67" s="16">
        <v>6862</v>
      </c>
      <c r="AK67" s="16">
        <v>11</v>
      </c>
      <c r="AL67" s="16">
        <v>36</v>
      </c>
      <c r="AM67" s="16">
        <v>0</v>
      </c>
      <c r="AN67" s="16">
        <v>0</v>
      </c>
      <c r="AO67" s="16">
        <v>0</v>
      </c>
      <c r="AP67" s="16">
        <v>0</v>
      </c>
      <c r="AQ67" s="16">
        <v>36</v>
      </c>
    </row>
    <row r="68" spans="1:43" x14ac:dyDescent="0.2">
      <c r="A68" s="12" t="s">
        <v>433</v>
      </c>
      <c r="B68" s="12" t="s">
        <v>434</v>
      </c>
      <c r="C68" s="14" t="s">
        <v>435</v>
      </c>
      <c r="D68" s="15">
        <v>96.59</v>
      </c>
      <c r="E68" s="15">
        <v>0.87</v>
      </c>
      <c r="F68" s="14" t="s">
        <v>392</v>
      </c>
      <c r="G68" s="12" t="s">
        <v>401</v>
      </c>
      <c r="H68" s="15" t="s">
        <v>3056</v>
      </c>
      <c r="I68" s="14" t="s">
        <v>3078</v>
      </c>
      <c r="J68" s="14"/>
      <c r="K68" s="14" t="s">
        <v>48</v>
      </c>
      <c r="L68" s="14">
        <v>7</v>
      </c>
      <c r="M68" s="14">
        <v>100</v>
      </c>
      <c r="N68" s="14">
        <v>0</v>
      </c>
      <c r="O68" s="12"/>
      <c r="P68" s="12"/>
      <c r="Q68" s="12"/>
      <c r="R68" s="12"/>
      <c r="S68" s="12"/>
      <c r="T68" s="12"/>
      <c r="U68" s="12"/>
      <c r="V68" s="12" t="s">
        <v>82</v>
      </c>
      <c r="W68" s="14" t="s">
        <v>436</v>
      </c>
      <c r="X68" s="12"/>
      <c r="Y68" s="16">
        <v>354</v>
      </c>
      <c r="Z68" s="16">
        <v>5820</v>
      </c>
      <c r="AA68" s="16">
        <v>354</v>
      </c>
      <c r="AB68" s="17">
        <v>0.91061262423039802</v>
      </c>
      <c r="AC68" s="18">
        <v>0.66511445677890002</v>
      </c>
      <c r="AD68" s="19">
        <v>6015939</v>
      </c>
      <c r="AE68" s="16">
        <v>140864</v>
      </c>
      <c r="AF68" s="16">
        <v>140864</v>
      </c>
      <c r="AG68" s="16">
        <v>16994.177966101601</v>
      </c>
      <c r="AH68" s="16">
        <v>16994.177966101601</v>
      </c>
      <c r="AI68" s="16">
        <v>26329</v>
      </c>
      <c r="AJ68" s="16">
        <v>26329</v>
      </c>
      <c r="AK68" s="16">
        <v>11</v>
      </c>
      <c r="AL68" s="16">
        <v>34</v>
      </c>
      <c r="AM68" s="16">
        <v>0</v>
      </c>
      <c r="AN68" s="16">
        <v>0</v>
      </c>
      <c r="AO68" s="16">
        <v>0</v>
      </c>
      <c r="AP68" s="16">
        <v>0</v>
      </c>
      <c r="AQ68" s="16">
        <v>34</v>
      </c>
    </row>
    <row r="69" spans="1:43" x14ac:dyDescent="0.2">
      <c r="A69" s="12" t="s">
        <v>437</v>
      </c>
      <c r="B69" s="12" t="s">
        <v>438</v>
      </c>
      <c r="C69" s="14" t="s">
        <v>439</v>
      </c>
      <c r="D69" s="15">
        <v>69.819999999999993</v>
      </c>
      <c r="E69" s="15">
        <v>5.16</v>
      </c>
      <c r="F69" s="14" t="s">
        <v>392</v>
      </c>
      <c r="G69" s="12" t="s">
        <v>401</v>
      </c>
      <c r="H69" s="15" t="s">
        <v>3056</v>
      </c>
      <c r="I69" s="14" t="s">
        <v>3078</v>
      </c>
      <c r="J69" s="14"/>
      <c r="K69" s="14" t="s">
        <v>48</v>
      </c>
      <c r="L69" s="14">
        <v>1</v>
      </c>
      <c r="M69" s="14">
        <v>86.27</v>
      </c>
      <c r="N69" s="14">
        <v>19.61</v>
      </c>
      <c r="O69" s="12"/>
      <c r="P69" s="12"/>
      <c r="Q69" s="12"/>
      <c r="R69" s="12"/>
      <c r="S69" s="12"/>
      <c r="T69" s="12"/>
      <c r="U69" s="12"/>
      <c r="V69" s="12" t="s">
        <v>82</v>
      </c>
      <c r="W69" s="14" t="s">
        <v>440</v>
      </c>
      <c r="X69" s="12"/>
      <c r="Y69" s="16">
        <v>730</v>
      </c>
      <c r="Z69" s="16">
        <v>2683</v>
      </c>
      <c r="AA69" s="16">
        <v>730</v>
      </c>
      <c r="AB69" s="17">
        <v>0.93619786152381601</v>
      </c>
      <c r="AC69" s="18">
        <v>0.68801935934096403</v>
      </c>
      <c r="AD69" s="19">
        <v>2172388</v>
      </c>
      <c r="AE69" s="16">
        <v>13155</v>
      </c>
      <c r="AF69" s="16">
        <v>13155</v>
      </c>
      <c r="AG69" s="16">
        <v>2975.8739726027302</v>
      </c>
      <c r="AH69" s="16">
        <v>2975.8739726027302</v>
      </c>
      <c r="AI69" s="16">
        <v>3136</v>
      </c>
      <c r="AJ69" s="16">
        <v>3136</v>
      </c>
      <c r="AK69" s="16">
        <v>11</v>
      </c>
      <c r="AL69" s="16">
        <v>17</v>
      </c>
      <c r="AM69" s="16">
        <v>0</v>
      </c>
      <c r="AN69" s="16">
        <v>0</v>
      </c>
      <c r="AO69" s="16">
        <v>0</v>
      </c>
      <c r="AP69" s="16">
        <v>0</v>
      </c>
      <c r="AQ69" s="16">
        <v>17</v>
      </c>
    </row>
    <row r="70" spans="1:43" x14ac:dyDescent="0.2">
      <c r="A70" s="12" t="s">
        <v>441</v>
      </c>
      <c r="B70" s="12" t="s">
        <v>442</v>
      </c>
      <c r="C70" s="14" t="s">
        <v>443</v>
      </c>
      <c r="D70" s="15">
        <v>60.53</v>
      </c>
      <c r="E70" s="15">
        <v>0.94</v>
      </c>
      <c r="F70" s="14" t="s">
        <v>392</v>
      </c>
      <c r="G70" s="12" t="s">
        <v>401</v>
      </c>
      <c r="H70" s="15" t="s">
        <v>3056</v>
      </c>
      <c r="I70" s="14" t="s">
        <v>3078</v>
      </c>
      <c r="J70" s="14"/>
      <c r="K70" s="14" t="s">
        <v>48</v>
      </c>
      <c r="L70" s="14">
        <v>2</v>
      </c>
      <c r="M70" s="14">
        <v>64.709999999999994</v>
      </c>
      <c r="N70" s="14">
        <v>13.73</v>
      </c>
      <c r="O70" s="12" t="s">
        <v>43</v>
      </c>
      <c r="P70" s="12" t="s">
        <v>379</v>
      </c>
      <c r="Q70" s="12" t="s">
        <v>380</v>
      </c>
      <c r="R70" s="12" t="s">
        <v>444</v>
      </c>
      <c r="S70" s="12" t="s">
        <v>445</v>
      </c>
      <c r="T70" s="12" t="s">
        <v>46</v>
      </c>
      <c r="U70" s="12" t="s">
        <v>46</v>
      </c>
      <c r="V70" s="12" t="s">
        <v>82</v>
      </c>
      <c r="W70" s="14" t="s">
        <v>446</v>
      </c>
      <c r="X70" s="12" t="s">
        <v>447</v>
      </c>
      <c r="Y70" s="16">
        <v>1152</v>
      </c>
      <c r="Z70" s="16">
        <v>3708</v>
      </c>
      <c r="AA70" s="16">
        <v>1152</v>
      </c>
      <c r="AB70" s="17">
        <v>0.91493073624265098</v>
      </c>
      <c r="AC70" s="18">
        <v>0.64410891128741699</v>
      </c>
      <c r="AD70" s="19">
        <v>2997816</v>
      </c>
      <c r="AE70" s="16">
        <v>8500</v>
      </c>
      <c r="AF70" s="16">
        <v>8500</v>
      </c>
      <c r="AG70" s="16">
        <v>2602.2708333333298</v>
      </c>
      <c r="AH70" s="16">
        <v>2602.2708333333298</v>
      </c>
      <c r="AI70" s="16">
        <v>2664</v>
      </c>
      <c r="AJ70" s="16">
        <v>2664</v>
      </c>
      <c r="AK70" s="16">
        <v>11</v>
      </c>
      <c r="AL70" s="16">
        <v>14</v>
      </c>
      <c r="AM70" s="16">
        <v>0</v>
      </c>
      <c r="AN70" s="16">
        <v>0</v>
      </c>
      <c r="AO70" s="16">
        <v>0</v>
      </c>
      <c r="AP70" s="16">
        <v>1</v>
      </c>
      <c r="AQ70" s="16">
        <v>15</v>
      </c>
    </row>
    <row r="71" spans="1:43" x14ac:dyDescent="0.2">
      <c r="A71" s="12" t="s">
        <v>448</v>
      </c>
      <c r="B71" s="12" t="s">
        <v>449</v>
      </c>
      <c r="C71" s="14" t="s">
        <v>450</v>
      </c>
      <c r="D71" s="15">
        <v>65.930000000000007</v>
      </c>
      <c r="E71" s="15">
        <v>5.76</v>
      </c>
      <c r="F71" s="14" t="s">
        <v>392</v>
      </c>
      <c r="G71" s="12" t="s">
        <v>401</v>
      </c>
      <c r="H71" s="15" t="s">
        <v>3056</v>
      </c>
      <c r="I71" s="14" t="s">
        <v>3078</v>
      </c>
      <c r="J71" s="14"/>
      <c r="K71" s="14" t="s">
        <v>48</v>
      </c>
      <c r="L71" s="14">
        <v>1</v>
      </c>
      <c r="M71" s="14">
        <v>62.75</v>
      </c>
      <c r="N71" s="14">
        <v>5.88</v>
      </c>
      <c r="O71" s="12"/>
      <c r="P71" s="12"/>
      <c r="Q71" s="12"/>
      <c r="R71" s="12"/>
      <c r="S71" s="12"/>
      <c r="T71" s="12"/>
      <c r="U71" s="12"/>
      <c r="V71" s="12" t="s">
        <v>82</v>
      </c>
      <c r="W71" s="14" t="s">
        <v>451</v>
      </c>
      <c r="X71" s="12"/>
      <c r="Y71" s="16">
        <v>964</v>
      </c>
      <c r="Z71" s="16">
        <v>3764</v>
      </c>
      <c r="AA71" s="16">
        <v>964</v>
      </c>
      <c r="AB71" s="17">
        <v>0.89718906456439895</v>
      </c>
      <c r="AC71" s="18">
        <v>0.69079002775159504</v>
      </c>
      <c r="AD71" s="19">
        <v>2968478</v>
      </c>
      <c r="AE71" s="16">
        <v>18237</v>
      </c>
      <c r="AF71" s="16">
        <v>18237</v>
      </c>
      <c r="AG71" s="16">
        <v>3079.33402489626</v>
      </c>
      <c r="AH71" s="16">
        <v>3079.33402489626</v>
      </c>
      <c r="AI71" s="16">
        <v>3282</v>
      </c>
      <c r="AJ71" s="16">
        <v>3282</v>
      </c>
      <c r="AK71" s="16">
        <v>11</v>
      </c>
      <c r="AL71" s="16">
        <v>21</v>
      </c>
      <c r="AM71" s="16">
        <v>0</v>
      </c>
      <c r="AN71" s="16">
        <v>1</v>
      </c>
      <c r="AO71" s="16">
        <v>1</v>
      </c>
      <c r="AP71" s="16">
        <v>0</v>
      </c>
      <c r="AQ71" s="16">
        <v>23</v>
      </c>
    </row>
    <row r="72" spans="1:43" x14ac:dyDescent="0.2">
      <c r="A72" s="12" t="s">
        <v>452</v>
      </c>
      <c r="B72" s="12" t="s">
        <v>453</v>
      </c>
      <c r="C72" s="14" t="s">
        <v>454</v>
      </c>
      <c r="D72" s="15">
        <v>93.45</v>
      </c>
      <c r="E72" s="15">
        <v>1.74</v>
      </c>
      <c r="F72" s="14" t="s">
        <v>392</v>
      </c>
      <c r="G72" s="12" t="s">
        <v>401</v>
      </c>
      <c r="H72" s="15" t="s">
        <v>3056</v>
      </c>
      <c r="I72" s="14" t="s">
        <v>3078</v>
      </c>
      <c r="J72" s="14"/>
      <c r="K72" s="14" t="s">
        <v>48</v>
      </c>
      <c r="L72" s="14">
        <v>4</v>
      </c>
      <c r="M72" s="14">
        <v>60.78</v>
      </c>
      <c r="N72" s="14">
        <v>1.96</v>
      </c>
      <c r="O72" s="12" t="s">
        <v>455</v>
      </c>
      <c r="P72" s="12" t="s">
        <v>46</v>
      </c>
      <c r="Q72" s="12" t="s">
        <v>46</v>
      </c>
      <c r="R72" s="12" t="s">
        <v>46</v>
      </c>
      <c r="S72" s="12" t="s">
        <v>46</v>
      </c>
      <c r="T72" s="12" t="s">
        <v>46</v>
      </c>
      <c r="U72" s="12" t="s">
        <v>46</v>
      </c>
      <c r="V72" s="12" t="s">
        <v>82</v>
      </c>
      <c r="W72" s="14" t="s">
        <v>456</v>
      </c>
      <c r="X72" s="12"/>
      <c r="Y72" s="16">
        <v>278</v>
      </c>
      <c r="Z72" s="16">
        <v>4985</v>
      </c>
      <c r="AA72" s="16">
        <v>278</v>
      </c>
      <c r="AB72" s="17">
        <v>0.93008535415190896</v>
      </c>
      <c r="AC72" s="18">
        <v>0.66794672775592401</v>
      </c>
      <c r="AD72" s="19">
        <v>4976325</v>
      </c>
      <c r="AE72" s="16">
        <v>89755</v>
      </c>
      <c r="AF72" s="16">
        <v>89755</v>
      </c>
      <c r="AG72" s="16">
        <v>17900.449640287701</v>
      </c>
      <c r="AH72" s="16">
        <v>17900.449640287701</v>
      </c>
      <c r="AI72" s="16">
        <v>27571</v>
      </c>
      <c r="AJ72" s="16">
        <v>27571</v>
      </c>
      <c r="AK72" s="16">
        <v>11</v>
      </c>
      <c r="AL72" s="16">
        <v>32</v>
      </c>
      <c r="AM72" s="16">
        <v>0</v>
      </c>
      <c r="AN72" s="16">
        <v>1</v>
      </c>
      <c r="AO72" s="16">
        <v>1</v>
      </c>
      <c r="AP72" s="16">
        <v>0</v>
      </c>
      <c r="AQ72" s="16">
        <v>34</v>
      </c>
    </row>
    <row r="73" spans="1:43" x14ac:dyDescent="0.2">
      <c r="A73" s="12" t="s">
        <v>457</v>
      </c>
      <c r="B73" s="12" t="s">
        <v>458</v>
      </c>
      <c r="C73" s="14" t="s">
        <v>459</v>
      </c>
      <c r="D73" s="15">
        <v>92.9</v>
      </c>
      <c r="E73" s="15">
        <v>1.59</v>
      </c>
      <c r="F73" s="14" t="s">
        <v>392</v>
      </c>
      <c r="G73" s="12" t="s">
        <v>401</v>
      </c>
      <c r="H73" s="15" t="s">
        <v>3056</v>
      </c>
      <c r="I73" s="14" t="s">
        <v>3078</v>
      </c>
      <c r="J73" s="14"/>
      <c r="K73" s="14" t="s">
        <v>48</v>
      </c>
      <c r="L73" s="14">
        <v>5</v>
      </c>
      <c r="M73" s="14">
        <v>98.04</v>
      </c>
      <c r="N73" s="14">
        <v>7.89</v>
      </c>
      <c r="O73" s="12" t="s">
        <v>43</v>
      </c>
      <c r="P73" s="12" t="s">
        <v>379</v>
      </c>
      <c r="Q73" s="12" t="s">
        <v>380</v>
      </c>
      <c r="R73" s="12" t="s">
        <v>46</v>
      </c>
      <c r="S73" s="12" t="s">
        <v>46</v>
      </c>
      <c r="T73" s="12" t="s">
        <v>46</v>
      </c>
      <c r="U73" s="12" t="s">
        <v>46</v>
      </c>
      <c r="V73" s="12" t="s">
        <v>82</v>
      </c>
      <c r="W73" s="14" t="s">
        <v>460</v>
      </c>
      <c r="X73" s="12" t="s">
        <v>418</v>
      </c>
      <c r="Y73" s="16">
        <v>671</v>
      </c>
      <c r="Z73" s="16">
        <v>4509</v>
      </c>
      <c r="AA73" s="16">
        <v>671</v>
      </c>
      <c r="AB73" s="17">
        <v>0.91809358931834495</v>
      </c>
      <c r="AC73" s="18">
        <v>0.66361826035936899</v>
      </c>
      <c r="AD73" s="19">
        <v>4109251</v>
      </c>
      <c r="AE73" s="16">
        <v>50076</v>
      </c>
      <c r="AF73" s="16">
        <v>50076</v>
      </c>
      <c r="AG73" s="16">
        <v>6124.0700447093805</v>
      </c>
      <c r="AH73" s="16">
        <v>6124.0700447093805</v>
      </c>
      <c r="AI73" s="16">
        <v>8287</v>
      </c>
      <c r="AJ73" s="16">
        <v>8287</v>
      </c>
      <c r="AK73" s="16">
        <v>11</v>
      </c>
      <c r="AL73" s="16">
        <v>30</v>
      </c>
      <c r="AM73" s="16">
        <v>0</v>
      </c>
      <c r="AN73" s="16">
        <v>0</v>
      </c>
      <c r="AO73" s="16">
        <v>0</v>
      </c>
      <c r="AP73" s="16">
        <v>1</v>
      </c>
      <c r="AQ73" s="16">
        <v>31</v>
      </c>
    </row>
    <row r="74" spans="1:43" x14ac:dyDescent="0.2">
      <c r="A74" s="12" t="s">
        <v>461</v>
      </c>
      <c r="B74" s="12" t="s">
        <v>462</v>
      </c>
      <c r="C74" s="14" t="s">
        <v>463</v>
      </c>
      <c r="D74" s="15">
        <v>62.52</v>
      </c>
      <c r="E74" s="15">
        <v>7.53</v>
      </c>
      <c r="F74" s="14" t="s">
        <v>392</v>
      </c>
      <c r="G74" s="12" t="s">
        <v>401</v>
      </c>
      <c r="H74" s="15" t="s">
        <v>3056</v>
      </c>
      <c r="I74" s="14" t="s">
        <v>3078</v>
      </c>
      <c r="J74" s="14"/>
      <c r="K74" s="14" t="s">
        <v>48</v>
      </c>
      <c r="L74" s="14">
        <v>1</v>
      </c>
      <c r="M74" s="14">
        <v>68.63</v>
      </c>
      <c r="N74" s="14">
        <v>11.76</v>
      </c>
      <c r="O74" s="12"/>
      <c r="P74" s="12"/>
      <c r="Q74" s="12"/>
      <c r="R74" s="12"/>
      <c r="S74" s="12"/>
      <c r="T74" s="12"/>
      <c r="U74" s="12"/>
      <c r="V74" s="12" t="s">
        <v>82</v>
      </c>
      <c r="W74" s="14" t="s">
        <v>464</v>
      </c>
      <c r="X74" s="12"/>
      <c r="Y74" s="16">
        <v>1691</v>
      </c>
      <c r="Z74" s="16">
        <v>5665</v>
      </c>
      <c r="AA74" s="16">
        <v>1691</v>
      </c>
      <c r="AB74" s="17">
        <v>0.92888708848163504</v>
      </c>
      <c r="AC74" s="18">
        <v>0.68519064414822195</v>
      </c>
      <c r="AD74" s="19">
        <v>4759417</v>
      </c>
      <c r="AE74" s="16">
        <v>11104</v>
      </c>
      <c r="AF74" s="16">
        <v>11104</v>
      </c>
      <c r="AG74" s="16">
        <v>2814.5576581904102</v>
      </c>
      <c r="AH74" s="16">
        <v>2814.5576581904102</v>
      </c>
      <c r="AI74" s="16">
        <v>2999</v>
      </c>
      <c r="AJ74" s="16">
        <v>2999</v>
      </c>
      <c r="AK74" s="16">
        <v>11</v>
      </c>
      <c r="AL74" s="16">
        <v>21</v>
      </c>
      <c r="AM74" s="16">
        <v>0</v>
      </c>
      <c r="AN74" s="16">
        <v>0</v>
      </c>
      <c r="AO74" s="16">
        <v>1</v>
      </c>
      <c r="AP74" s="16">
        <v>1</v>
      </c>
      <c r="AQ74" s="16">
        <v>23</v>
      </c>
    </row>
    <row r="75" spans="1:43" x14ac:dyDescent="0.2">
      <c r="A75" s="12" t="s">
        <v>465</v>
      </c>
      <c r="B75" s="12" t="s">
        <v>466</v>
      </c>
      <c r="C75" s="14" t="s">
        <v>467</v>
      </c>
      <c r="D75" s="15">
        <v>96.96</v>
      </c>
      <c r="E75" s="15">
        <v>4.3899999999999997</v>
      </c>
      <c r="F75" s="14" t="s">
        <v>392</v>
      </c>
      <c r="G75" s="12" t="s">
        <v>401</v>
      </c>
      <c r="H75" s="15" t="s">
        <v>3056</v>
      </c>
      <c r="I75" s="14" t="s">
        <v>3078</v>
      </c>
      <c r="J75" s="14"/>
      <c r="K75" s="14" t="s">
        <v>48</v>
      </c>
      <c r="L75" s="14">
        <v>9</v>
      </c>
      <c r="M75" s="14">
        <v>96.08</v>
      </c>
      <c r="N75" s="14">
        <v>2.63</v>
      </c>
      <c r="O75" s="12" t="s">
        <v>468</v>
      </c>
      <c r="P75" s="12" t="s">
        <v>46</v>
      </c>
      <c r="Q75" s="12" t="s">
        <v>46</v>
      </c>
      <c r="R75" s="12" t="s">
        <v>46</v>
      </c>
      <c r="S75" s="12" t="s">
        <v>46</v>
      </c>
      <c r="T75" s="12" t="s">
        <v>46</v>
      </c>
      <c r="U75" s="12" t="s">
        <v>46</v>
      </c>
      <c r="V75" s="12" t="s">
        <v>82</v>
      </c>
      <c r="W75" s="14" t="s">
        <v>469</v>
      </c>
      <c r="X75" s="12"/>
      <c r="Y75" s="16">
        <v>331</v>
      </c>
      <c r="Z75" s="16">
        <v>4988</v>
      </c>
      <c r="AA75" s="16">
        <v>331</v>
      </c>
      <c r="AB75" s="17">
        <v>0.92374538662484995</v>
      </c>
      <c r="AC75" s="18">
        <v>0.66378888519255497</v>
      </c>
      <c r="AD75" s="19">
        <v>4851654</v>
      </c>
      <c r="AE75" s="16">
        <v>87882</v>
      </c>
      <c r="AF75" s="16">
        <v>87882</v>
      </c>
      <c r="AG75" s="16">
        <v>14657.564954682701</v>
      </c>
      <c r="AH75" s="16">
        <v>14657.564954682701</v>
      </c>
      <c r="AI75" s="16">
        <v>22743</v>
      </c>
      <c r="AJ75" s="16">
        <v>22743</v>
      </c>
      <c r="AK75" s="16">
        <v>11</v>
      </c>
      <c r="AL75" s="16">
        <v>42</v>
      </c>
      <c r="AM75" s="16">
        <v>0</v>
      </c>
      <c r="AN75" s="16">
        <v>1</v>
      </c>
      <c r="AO75" s="16">
        <v>2</v>
      </c>
      <c r="AP75" s="16">
        <v>0</v>
      </c>
      <c r="AQ75" s="16">
        <v>45</v>
      </c>
    </row>
    <row r="76" spans="1:43" x14ac:dyDescent="0.2">
      <c r="A76" s="12" t="s">
        <v>470</v>
      </c>
      <c r="B76" s="12" t="s">
        <v>471</v>
      </c>
      <c r="C76" s="14" t="s">
        <v>472</v>
      </c>
      <c r="D76" s="15">
        <v>96.16</v>
      </c>
      <c r="E76" s="15">
        <v>5.39</v>
      </c>
      <c r="F76" s="14" t="s">
        <v>392</v>
      </c>
      <c r="G76" s="12" t="s">
        <v>401</v>
      </c>
      <c r="H76" s="15" t="s">
        <v>3056</v>
      </c>
      <c r="I76" s="14" t="s">
        <v>3078</v>
      </c>
      <c r="J76" s="14"/>
      <c r="K76" s="14" t="s">
        <v>48</v>
      </c>
      <c r="L76" s="14">
        <v>19</v>
      </c>
      <c r="M76" s="14">
        <v>96.08</v>
      </c>
      <c r="N76" s="14">
        <v>5.88</v>
      </c>
      <c r="O76" s="12"/>
      <c r="P76" s="12"/>
      <c r="Q76" s="12"/>
      <c r="R76" s="12"/>
      <c r="S76" s="12"/>
      <c r="T76" s="12"/>
      <c r="U76" s="12"/>
      <c r="V76" s="12" t="s">
        <v>82</v>
      </c>
      <c r="W76" s="14" t="s">
        <v>473</v>
      </c>
      <c r="X76" s="12"/>
      <c r="Y76" s="16">
        <v>692</v>
      </c>
      <c r="Z76" s="16">
        <v>4396</v>
      </c>
      <c r="AA76" s="16">
        <v>692</v>
      </c>
      <c r="AB76" s="17">
        <v>0.93750231025918795</v>
      </c>
      <c r="AC76" s="18">
        <v>0.72285473363114605</v>
      </c>
      <c r="AD76" s="19">
        <v>4030933</v>
      </c>
      <c r="AE76" s="16">
        <v>34488</v>
      </c>
      <c r="AF76" s="16">
        <v>34488</v>
      </c>
      <c r="AG76" s="16">
        <v>5825.0476878612699</v>
      </c>
      <c r="AH76" s="16">
        <v>5825.0476878612699</v>
      </c>
      <c r="AI76" s="16">
        <v>8622</v>
      </c>
      <c r="AJ76" s="16">
        <v>8622</v>
      </c>
      <c r="AK76" s="16">
        <v>11</v>
      </c>
      <c r="AL76" s="16">
        <v>38</v>
      </c>
      <c r="AM76" s="16">
        <v>0</v>
      </c>
      <c r="AN76" s="16">
        <v>0</v>
      </c>
      <c r="AO76" s="16">
        <v>0</v>
      </c>
      <c r="AP76" s="16">
        <v>0</v>
      </c>
      <c r="AQ76" s="16">
        <v>38</v>
      </c>
    </row>
    <row r="77" spans="1:43" x14ac:dyDescent="0.2">
      <c r="A77" s="12" t="s">
        <v>474</v>
      </c>
      <c r="B77" s="12" t="s">
        <v>475</v>
      </c>
      <c r="C77" s="14" t="s">
        <v>476</v>
      </c>
      <c r="D77" s="15">
        <v>99</v>
      </c>
      <c r="E77" s="15">
        <v>1</v>
      </c>
      <c r="F77" s="14" t="s">
        <v>392</v>
      </c>
      <c r="G77" s="12" t="s">
        <v>478</v>
      </c>
      <c r="H77" s="15" t="s">
        <v>3056</v>
      </c>
      <c r="I77" s="14" t="s">
        <v>3078</v>
      </c>
      <c r="J77" s="14"/>
      <c r="K77" s="14" t="s">
        <v>48</v>
      </c>
      <c r="L77" s="14">
        <v>18</v>
      </c>
      <c r="M77" s="14">
        <v>96.08</v>
      </c>
      <c r="N77" s="14">
        <v>3.92</v>
      </c>
      <c r="O77" s="12" t="s">
        <v>477</v>
      </c>
      <c r="P77" s="12" t="s">
        <v>46</v>
      </c>
      <c r="Q77" s="12" t="s">
        <v>46</v>
      </c>
      <c r="R77" s="12" t="s">
        <v>46</v>
      </c>
      <c r="S77" s="12" t="s">
        <v>46</v>
      </c>
      <c r="T77" s="12" t="s">
        <v>46</v>
      </c>
      <c r="U77" s="12" t="s">
        <v>46</v>
      </c>
      <c r="V77" s="12" t="s">
        <v>479</v>
      </c>
      <c r="W77" s="14" t="s">
        <v>480</v>
      </c>
      <c r="X77" s="12"/>
      <c r="Y77" s="16">
        <v>131</v>
      </c>
      <c r="Z77" s="16">
        <v>3294</v>
      </c>
      <c r="AA77" s="16">
        <v>131</v>
      </c>
      <c r="AB77" s="17">
        <v>0.93572775341608405</v>
      </c>
      <c r="AC77" s="18">
        <v>0.61775847558437802</v>
      </c>
      <c r="AD77" s="19">
        <v>3253286</v>
      </c>
      <c r="AE77" s="16">
        <v>131761</v>
      </c>
      <c r="AF77" s="16">
        <v>131761</v>
      </c>
      <c r="AG77" s="16">
        <v>24834.244274809102</v>
      </c>
      <c r="AH77" s="16">
        <v>24834.244274809102</v>
      </c>
      <c r="AI77" s="16">
        <v>55653</v>
      </c>
      <c r="AJ77" s="16">
        <v>55653</v>
      </c>
      <c r="AK77" s="16">
        <v>11</v>
      </c>
      <c r="AL77" s="16">
        <v>40</v>
      </c>
      <c r="AM77" s="16">
        <v>0</v>
      </c>
      <c r="AN77" s="16">
        <v>0</v>
      </c>
      <c r="AO77" s="16">
        <v>0</v>
      </c>
      <c r="AP77" s="16">
        <v>0</v>
      </c>
      <c r="AQ77" s="16">
        <v>40</v>
      </c>
    </row>
    <row r="78" spans="1:43" x14ac:dyDescent="0.2">
      <c r="A78" s="12" t="s">
        <v>481</v>
      </c>
      <c r="B78" s="12" t="s">
        <v>482</v>
      </c>
      <c r="C78" s="14" t="s">
        <v>483</v>
      </c>
      <c r="D78" s="15">
        <v>99.97</v>
      </c>
      <c r="E78" s="15">
        <v>7.96</v>
      </c>
      <c r="F78" s="14" t="s">
        <v>392</v>
      </c>
      <c r="G78" s="12" t="s">
        <v>478</v>
      </c>
      <c r="H78" s="15" t="s">
        <v>3056</v>
      </c>
      <c r="I78" s="14" t="s">
        <v>3078</v>
      </c>
      <c r="J78" s="14"/>
      <c r="K78" s="14" t="s">
        <v>48</v>
      </c>
      <c r="L78" s="14">
        <v>18</v>
      </c>
      <c r="M78" s="14">
        <v>100</v>
      </c>
      <c r="N78" s="14">
        <v>7.84</v>
      </c>
      <c r="O78" s="12" t="s">
        <v>477</v>
      </c>
      <c r="P78" s="12" t="s">
        <v>46</v>
      </c>
      <c r="Q78" s="12" t="s">
        <v>46</v>
      </c>
      <c r="R78" s="12" t="s">
        <v>46</v>
      </c>
      <c r="S78" s="12" t="s">
        <v>46</v>
      </c>
      <c r="T78" s="12" t="s">
        <v>46</v>
      </c>
      <c r="U78" s="12" t="s">
        <v>46</v>
      </c>
      <c r="V78" s="12" t="s">
        <v>479</v>
      </c>
      <c r="W78" s="14" t="s">
        <v>484</v>
      </c>
      <c r="X78" s="12"/>
      <c r="Y78" s="16">
        <v>196</v>
      </c>
      <c r="Z78" s="16">
        <v>3865</v>
      </c>
      <c r="AA78" s="16">
        <v>196</v>
      </c>
      <c r="AB78" s="17">
        <v>0.91980558108778798</v>
      </c>
      <c r="AC78" s="18">
        <v>0.61478216236921801</v>
      </c>
      <c r="AD78" s="19">
        <v>3547803</v>
      </c>
      <c r="AE78" s="16">
        <v>300942</v>
      </c>
      <c r="AF78" s="16">
        <v>300942</v>
      </c>
      <c r="AG78" s="16">
        <v>18101.035714285699</v>
      </c>
      <c r="AH78" s="16">
        <v>18101.035714285699</v>
      </c>
      <c r="AI78" s="16">
        <v>88933</v>
      </c>
      <c r="AJ78" s="16">
        <v>88933</v>
      </c>
      <c r="AK78" s="16">
        <v>11</v>
      </c>
      <c r="AL78" s="16">
        <v>45</v>
      </c>
      <c r="AM78" s="16">
        <v>0</v>
      </c>
      <c r="AN78" s="16">
        <v>0</v>
      </c>
      <c r="AO78" s="16">
        <v>0</v>
      </c>
      <c r="AP78" s="16">
        <v>0</v>
      </c>
      <c r="AQ78" s="16">
        <v>45</v>
      </c>
    </row>
    <row r="79" spans="1:43" x14ac:dyDescent="0.2">
      <c r="A79" s="12" t="s">
        <v>485</v>
      </c>
      <c r="B79" s="12" t="s">
        <v>486</v>
      </c>
      <c r="C79" s="14" t="s">
        <v>487</v>
      </c>
      <c r="D79" s="15">
        <v>98.04</v>
      </c>
      <c r="E79" s="15">
        <v>1.52</v>
      </c>
      <c r="F79" s="14" t="s">
        <v>392</v>
      </c>
      <c r="G79" s="12" t="s">
        <v>490</v>
      </c>
      <c r="H79" s="15" t="s">
        <v>3056</v>
      </c>
      <c r="I79" s="14" t="s">
        <v>3078</v>
      </c>
      <c r="J79" s="14"/>
      <c r="K79" s="14" t="s">
        <v>48</v>
      </c>
      <c r="L79" s="14">
        <v>3</v>
      </c>
      <c r="M79" s="14">
        <v>100</v>
      </c>
      <c r="N79" s="14">
        <v>0</v>
      </c>
      <c r="O79" s="12" t="s">
        <v>43</v>
      </c>
      <c r="P79" s="12" t="s">
        <v>488</v>
      </c>
      <c r="Q79" s="12" t="s">
        <v>489</v>
      </c>
      <c r="R79" s="12" t="s">
        <v>46</v>
      </c>
      <c r="S79" s="12" t="s">
        <v>46</v>
      </c>
      <c r="T79" s="12" t="s">
        <v>46</v>
      </c>
      <c r="U79" s="12" t="s">
        <v>46</v>
      </c>
      <c r="V79" s="12" t="s">
        <v>82</v>
      </c>
      <c r="W79" s="14" t="s">
        <v>491</v>
      </c>
      <c r="X79" s="12" t="s">
        <v>492</v>
      </c>
      <c r="Y79" s="16">
        <v>247</v>
      </c>
      <c r="Z79" s="16">
        <v>4023</v>
      </c>
      <c r="AA79" s="16">
        <v>247</v>
      </c>
      <c r="AB79" s="17">
        <v>0.92298314965192696</v>
      </c>
      <c r="AC79" s="18">
        <v>0.69629680362274005</v>
      </c>
      <c r="AD79" s="19">
        <v>3927634</v>
      </c>
      <c r="AE79" s="16">
        <v>193297</v>
      </c>
      <c r="AF79" s="16">
        <v>193297</v>
      </c>
      <c r="AG79" s="16">
        <v>15901.352226720601</v>
      </c>
      <c r="AH79" s="16">
        <v>15901.352226720601</v>
      </c>
      <c r="AI79" s="16">
        <v>25692</v>
      </c>
      <c r="AJ79" s="16">
        <v>25692</v>
      </c>
      <c r="AK79" s="16">
        <v>11</v>
      </c>
      <c r="AL79" s="16">
        <v>38</v>
      </c>
      <c r="AM79" s="16">
        <v>0</v>
      </c>
      <c r="AN79" s="16">
        <v>1</v>
      </c>
      <c r="AO79" s="16">
        <v>0</v>
      </c>
      <c r="AP79" s="16">
        <v>0</v>
      </c>
      <c r="AQ79" s="16">
        <v>39</v>
      </c>
    </row>
    <row r="80" spans="1:43" x14ac:dyDescent="0.2">
      <c r="A80" s="12" t="s">
        <v>493</v>
      </c>
      <c r="B80" s="12" t="s">
        <v>494</v>
      </c>
      <c r="C80" s="14" t="s">
        <v>495</v>
      </c>
      <c r="D80" s="15">
        <v>90.11</v>
      </c>
      <c r="E80" s="15">
        <v>0.1</v>
      </c>
      <c r="F80" s="14" t="s">
        <v>392</v>
      </c>
      <c r="G80" s="12" t="s">
        <v>496</v>
      </c>
      <c r="H80" s="15" t="s">
        <v>3056</v>
      </c>
      <c r="I80" s="14" t="s">
        <v>3078</v>
      </c>
      <c r="J80" s="14"/>
      <c r="K80" s="14" t="s">
        <v>48</v>
      </c>
      <c r="L80" s="14">
        <v>1</v>
      </c>
      <c r="M80" s="14">
        <v>96.08</v>
      </c>
      <c r="N80" s="14">
        <v>1.96</v>
      </c>
      <c r="O80" s="12"/>
      <c r="P80" s="12"/>
      <c r="Q80" s="12"/>
      <c r="R80" s="12"/>
      <c r="S80" s="12"/>
      <c r="T80" s="12"/>
      <c r="U80" s="12"/>
      <c r="V80" s="12" t="s">
        <v>82</v>
      </c>
      <c r="W80" s="14" t="s">
        <v>497</v>
      </c>
      <c r="X80" s="12"/>
      <c r="Y80" s="16">
        <v>64</v>
      </c>
      <c r="Z80" s="16">
        <v>793</v>
      </c>
      <c r="AA80" s="16">
        <v>64</v>
      </c>
      <c r="AB80" s="17">
        <v>0.860675044211069</v>
      </c>
      <c r="AC80" s="18">
        <v>0.45218120593124</v>
      </c>
      <c r="AD80" s="19">
        <v>790526</v>
      </c>
      <c r="AE80" s="16">
        <v>79048</v>
      </c>
      <c r="AF80" s="16">
        <v>79048</v>
      </c>
      <c r="AG80" s="16">
        <v>12351.96875</v>
      </c>
      <c r="AH80" s="16">
        <v>12351.96875</v>
      </c>
      <c r="AI80" s="16">
        <v>17517</v>
      </c>
      <c r="AJ80" s="16">
        <v>17517</v>
      </c>
      <c r="AK80" s="16">
        <v>11</v>
      </c>
      <c r="AL80" s="16">
        <v>41</v>
      </c>
      <c r="AM80" s="16">
        <v>0</v>
      </c>
      <c r="AN80" s="16">
        <v>0</v>
      </c>
      <c r="AO80" s="16">
        <v>0</v>
      </c>
      <c r="AP80" s="16">
        <v>0</v>
      </c>
      <c r="AQ80" s="16">
        <v>41</v>
      </c>
    </row>
    <row r="81" spans="1:43" x14ac:dyDescent="0.2">
      <c r="A81" s="12" t="s">
        <v>498</v>
      </c>
      <c r="B81" s="12" t="s">
        <v>499</v>
      </c>
      <c r="C81" s="14" t="s">
        <v>500</v>
      </c>
      <c r="D81" s="15">
        <v>83.02</v>
      </c>
      <c r="E81" s="15">
        <v>1.0900000000000001</v>
      </c>
      <c r="F81" s="14" t="s">
        <v>392</v>
      </c>
      <c r="G81" s="12" t="s">
        <v>504</v>
      </c>
      <c r="H81" s="15" t="s">
        <v>3056</v>
      </c>
      <c r="I81" s="14" t="s">
        <v>3078</v>
      </c>
      <c r="J81" s="14"/>
      <c r="K81" s="14" t="s">
        <v>48</v>
      </c>
      <c r="L81" s="14">
        <v>9</v>
      </c>
      <c r="M81" s="14">
        <v>98.04</v>
      </c>
      <c r="N81" s="14">
        <v>0</v>
      </c>
      <c r="O81" s="12" t="s">
        <v>43</v>
      </c>
      <c r="P81" s="12" t="s">
        <v>379</v>
      </c>
      <c r="Q81" s="12" t="s">
        <v>380</v>
      </c>
      <c r="R81" s="12" t="s">
        <v>501</v>
      </c>
      <c r="S81" s="12" t="s">
        <v>502</v>
      </c>
      <c r="T81" s="12" t="s">
        <v>503</v>
      </c>
      <c r="U81" s="12" t="s">
        <v>46</v>
      </c>
      <c r="V81" s="12" t="s">
        <v>82</v>
      </c>
      <c r="W81" s="14" t="s">
        <v>505</v>
      </c>
      <c r="X81" s="12" t="s">
        <v>506</v>
      </c>
      <c r="Y81" s="16">
        <v>15</v>
      </c>
      <c r="Z81" s="16">
        <v>1628</v>
      </c>
      <c r="AA81" s="16">
        <v>15</v>
      </c>
      <c r="AB81" s="17">
        <v>0.88722415454167702</v>
      </c>
      <c r="AC81" s="18">
        <v>0.402075035622036</v>
      </c>
      <c r="AD81" s="19">
        <v>1802957</v>
      </c>
      <c r="AE81" s="16">
        <v>333508</v>
      </c>
      <c r="AF81" s="16">
        <v>333508</v>
      </c>
      <c r="AG81" s="16">
        <v>120197.133333333</v>
      </c>
      <c r="AH81" s="16">
        <v>120197.133333333</v>
      </c>
      <c r="AI81" s="16">
        <v>163060</v>
      </c>
      <c r="AJ81" s="16">
        <v>163060</v>
      </c>
      <c r="AK81" s="16">
        <v>11</v>
      </c>
      <c r="AL81" s="16">
        <v>42</v>
      </c>
      <c r="AM81" s="16">
        <v>0</v>
      </c>
      <c r="AN81" s="16">
        <v>0</v>
      </c>
      <c r="AO81" s="16">
        <v>2</v>
      </c>
      <c r="AP81" s="16">
        <v>1</v>
      </c>
      <c r="AQ81" s="16">
        <v>45</v>
      </c>
    </row>
    <row r="82" spans="1:43" x14ac:dyDescent="0.2">
      <c r="A82" s="12" t="s">
        <v>507</v>
      </c>
      <c r="B82" s="12" t="s">
        <v>508</v>
      </c>
      <c r="C82" s="14" t="s">
        <v>509</v>
      </c>
      <c r="D82" s="15">
        <v>64.099999999999994</v>
      </c>
      <c r="E82" s="15">
        <v>1.3</v>
      </c>
      <c r="F82" s="14" t="s">
        <v>392</v>
      </c>
      <c r="G82" s="12" t="s">
        <v>504</v>
      </c>
      <c r="H82" s="15" t="s">
        <v>3056</v>
      </c>
      <c r="I82" s="14" t="s">
        <v>3078</v>
      </c>
      <c r="J82" s="14"/>
      <c r="K82" s="14" t="s">
        <v>48</v>
      </c>
      <c r="L82" s="14">
        <v>7</v>
      </c>
      <c r="M82" s="14">
        <v>86.27</v>
      </c>
      <c r="N82" s="14">
        <v>1.96</v>
      </c>
      <c r="O82" s="12" t="s">
        <v>510</v>
      </c>
      <c r="P82" s="12" t="s">
        <v>46</v>
      </c>
      <c r="Q82" s="12" t="s">
        <v>46</v>
      </c>
      <c r="R82" s="12" t="s">
        <v>46</v>
      </c>
      <c r="S82" s="12" t="s">
        <v>46</v>
      </c>
      <c r="T82" s="12" t="s">
        <v>46</v>
      </c>
      <c r="U82" s="12" t="s">
        <v>46</v>
      </c>
      <c r="V82" s="12" t="s">
        <v>82</v>
      </c>
      <c r="W82" s="14" t="s">
        <v>511</v>
      </c>
      <c r="X82" s="12"/>
      <c r="Y82" s="16">
        <v>35</v>
      </c>
      <c r="Z82" s="16">
        <v>1418</v>
      </c>
      <c r="AA82" s="16">
        <v>35</v>
      </c>
      <c r="AB82" s="17">
        <v>0.89109263066536704</v>
      </c>
      <c r="AC82" s="18">
        <v>0.39811312335126198</v>
      </c>
      <c r="AD82" s="19">
        <v>1546259</v>
      </c>
      <c r="AE82" s="16">
        <v>303495</v>
      </c>
      <c r="AF82" s="16">
        <v>303495</v>
      </c>
      <c r="AG82" s="16">
        <v>44178.828571428501</v>
      </c>
      <c r="AH82" s="16">
        <v>44178.828571428501</v>
      </c>
      <c r="AI82" s="16">
        <v>77770</v>
      </c>
      <c r="AJ82" s="16">
        <v>77770</v>
      </c>
      <c r="AK82" s="16">
        <v>11</v>
      </c>
      <c r="AL82" s="16">
        <v>32</v>
      </c>
      <c r="AM82" s="16">
        <v>0</v>
      </c>
      <c r="AN82" s="16">
        <v>0</v>
      </c>
      <c r="AO82" s="16">
        <v>1</v>
      </c>
      <c r="AP82" s="16">
        <v>1</v>
      </c>
      <c r="AQ82" s="16">
        <v>34</v>
      </c>
    </row>
    <row r="83" spans="1:43" x14ac:dyDescent="0.2">
      <c r="A83" s="12" t="s">
        <v>512</v>
      </c>
      <c r="B83" s="12" t="s">
        <v>513</v>
      </c>
      <c r="C83" s="14" t="s">
        <v>514</v>
      </c>
      <c r="D83" s="15">
        <v>81.430000000000007</v>
      </c>
      <c r="E83" s="15">
        <v>0.63</v>
      </c>
      <c r="F83" s="14" t="s">
        <v>392</v>
      </c>
      <c r="G83" s="12" t="s">
        <v>515</v>
      </c>
      <c r="H83" s="15" t="s">
        <v>3056</v>
      </c>
      <c r="I83" s="14" t="s">
        <v>3078</v>
      </c>
      <c r="J83" s="14"/>
      <c r="K83" s="14" t="s">
        <v>48</v>
      </c>
      <c r="L83" s="14">
        <v>24</v>
      </c>
      <c r="M83" s="14">
        <v>96.08</v>
      </c>
      <c r="N83" s="14">
        <v>0</v>
      </c>
      <c r="O83" s="12"/>
      <c r="P83" s="12"/>
      <c r="Q83" s="12"/>
      <c r="R83" s="12"/>
      <c r="S83" s="12"/>
      <c r="T83" s="12"/>
      <c r="U83" s="12"/>
      <c r="V83" s="12" t="s">
        <v>516</v>
      </c>
      <c r="W83" s="14" t="s">
        <v>517</v>
      </c>
      <c r="X83" s="12"/>
      <c r="Y83" s="16">
        <v>81</v>
      </c>
      <c r="Z83" s="16">
        <v>1081</v>
      </c>
      <c r="AA83" s="16">
        <v>81</v>
      </c>
      <c r="AB83" s="17">
        <v>0.95426851479872499</v>
      </c>
      <c r="AC83" s="18">
        <v>0.28957480334628699</v>
      </c>
      <c r="AD83" s="19">
        <v>960826</v>
      </c>
      <c r="AE83" s="16">
        <v>96429</v>
      </c>
      <c r="AF83" s="16">
        <v>96429</v>
      </c>
      <c r="AG83" s="16">
        <v>11862.049382716001</v>
      </c>
      <c r="AH83" s="16">
        <v>11862.049382716001</v>
      </c>
      <c r="AI83" s="16">
        <v>27184</v>
      </c>
      <c r="AJ83" s="16">
        <v>27184</v>
      </c>
      <c r="AK83" s="16">
        <v>11</v>
      </c>
      <c r="AL83" s="16">
        <v>24</v>
      </c>
      <c r="AM83" s="16">
        <v>0</v>
      </c>
      <c r="AN83" s="16">
        <v>0</v>
      </c>
      <c r="AO83" s="16">
        <v>0</v>
      </c>
      <c r="AP83" s="16">
        <v>1</v>
      </c>
      <c r="AQ83" s="16">
        <v>25</v>
      </c>
    </row>
    <row r="84" spans="1:43" x14ac:dyDescent="0.2">
      <c r="A84" s="12" t="s">
        <v>518</v>
      </c>
      <c r="B84" s="12" t="s">
        <v>519</v>
      </c>
      <c r="C84" s="14" t="s">
        <v>520</v>
      </c>
      <c r="D84" s="15">
        <v>92.03</v>
      </c>
      <c r="E84" s="15">
        <v>2.37</v>
      </c>
      <c r="F84" s="14" t="s">
        <v>392</v>
      </c>
      <c r="G84" s="12" t="s">
        <v>521</v>
      </c>
      <c r="H84" s="15" t="s">
        <v>3056</v>
      </c>
      <c r="I84" s="14" t="s">
        <v>3078</v>
      </c>
      <c r="J84" s="14"/>
      <c r="K84" s="14" t="s">
        <v>48</v>
      </c>
      <c r="L84" s="14">
        <v>4</v>
      </c>
      <c r="M84" s="14">
        <v>94.12</v>
      </c>
      <c r="N84" s="14">
        <v>7.84</v>
      </c>
      <c r="O84" s="12"/>
      <c r="P84" s="12"/>
      <c r="Q84" s="12"/>
      <c r="R84" s="12"/>
      <c r="S84" s="12"/>
      <c r="T84" s="12"/>
      <c r="U84" s="12"/>
      <c r="V84" s="12" t="s">
        <v>522</v>
      </c>
      <c r="W84" s="14" t="s">
        <v>523</v>
      </c>
      <c r="X84" s="12"/>
      <c r="Y84" s="16">
        <v>648</v>
      </c>
      <c r="Z84" s="16">
        <v>5393</v>
      </c>
      <c r="AA84" s="16">
        <v>648</v>
      </c>
      <c r="AB84" s="17">
        <v>0.92578278076753895</v>
      </c>
      <c r="AC84" s="18">
        <v>0.66808739344299894</v>
      </c>
      <c r="AD84" s="19">
        <v>5014335</v>
      </c>
      <c r="AE84" s="16">
        <v>74845</v>
      </c>
      <c r="AF84" s="16">
        <v>74845</v>
      </c>
      <c r="AG84" s="16">
        <v>7738.1712962962902</v>
      </c>
      <c r="AH84" s="16">
        <v>7738.1712962962902</v>
      </c>
      <c r="AI84" s="16">
        <v>10823</v>
      </c>
      <c r="AJ84" s="16">
        <v>10823</v>
      </c>
      <c r="AK84" s="16">
        <v>11</v>
      </c>
      <c r="AL84" s="16">
        <v>34</v>
      </c>
      <c r="AM84" s="16">
        <v>0</v>
      </c>
      <c r="AN84" s="16">
        <v>1</v>
      </c>
      <c r="AO84" s="16">
        <v>0</v>
      </c>
      <c r="AP84" s="16">
        <v>0</v>
      </c>
      <c r="AQ84" s="16">
        <v>35</v>
      </c>
    </row>
    <row r="85" spans="1:43" x14ac:dyDescent="0.2">
      <c r="A85" s="12" t="s">
        <v>524</v>
      </c>
      <c r="B85" s="12" t="s">
        <v>525</v>
      </c>
      <c r="C85" s="14" t="s">
        <v>526</v>
      </c>
      <c r="D85" s="15">
        <v>70.05</v>
      </c>
      <c r="E85" s="15">
        <v>0.74</v>
      </c>
      <c r="F85" s="14" t="s">
        <v>392</v>
      </c>
      <c r="G85" s="12" t="s">
        <v>527</v>
      </c>
      <c r="H85" s="15" t="s">
        <v>3056</v>
      </c>
      <c r="I85" s="14" t="s">
        <v>3078</v>
      </c>
      <c r="J85" s="14"/>
      <c r="K85" s="14" t="s">
        <v>48</v>
      </c>
      <c r="L85" s="14">
        <v>2</v>
      </c>
      <c r="M85" s="14">
        <v>54.9</v>
      </c>
      <c r="N85" s="14">
        <v>1.96</v>
      </c>
      <c r="O85" s="12"/>
      <c r="P85" s="12"/>
      <c r="Q85" s="12"/>
      <c r="R85" s="12"/>
      <c r="S85" s="12"/>
      <c r="T85" s="12"/>
      <c r="U85" s="12"/>
      <c r="V85" s="12" t="s">
        <v>82</v>
      </c>
      <c r="W85" s="14" t="s">
        <v>528</v>
      </c>
      <c r="X85" s="12"/>
      <c r="Y85" s="16">
        <v>605</v>
      </c>
      <c r="Z85" s="16">
        <v>2405</v>
      </c>
      <c r="AA85" s="16">
        <v>605</v>
      </c>
      <c r="AB85" s="17">
        <v>0.93064837323851801</v>
      </c>
      <c r="AC85" s="18">
        <v>0.646915371840732</v>
      </c>
      <c r="AD85" s="19">
        <v>1947366</v>
      </c>
      <c r="AE85" s="16">
        <v>15649</v>
      </c>
      <c r="AF85" s="16">
        <v>15649</v>
      </c>
      <c r="AG85" s="16">
        <v>3218.7867768595002</v>
      </c>
      <c r="AH85" s="16">
        <v>3218.7867768595002</v>
      </c>
      <c r="AI85" s="16">
        <v>3554</v>
      </c>
      <c r="AJ85" s="16">
        <v>3554</v>
      </c>
      <c r="AK85" s="16">
        <v>11</v>
      </c>
      <c r="AL85" s="16">
        <v>23</v>
      </c>
      <c r="AM85" s="16">
        <v>0</v>
      </c>
      <c r="AN85" s="16">
        <v>0</v>
      </c>
      <c r="AO85" s="16">
        <v>0</v>
      </c>
      <c r="AP85" s="16">
        <v>0</v>
      </c>
      <c r="AQ85" s="16">
        <v>23</v>
      </c>
    </row>
    <row r="86" spans="1:43" x14ac:dyDescent="0.2">
      <c r="A86" s="12" t="s">
        <v>529</v>
      </c>
      <c r="B86" s="12" t="s">
        <v>530</v>
      </c>
      <c r="C86" s="14" t="s">
        <v>531</v>
      </c>
      <c r="D86" s="15">
        <v>93.17</v>
      </c>
      <c r="E86" s="15">
        <v>1.1200000000000001</v>
      </c>
      <c r="F86" s="14" t="s">
        <v>392</v>
      </c>
      <c r="G86" s="12" t="s">
        <v>534</v>
      </c>
      <c r="H86" s="15" t="s">
        <v>3056</v>
      </c>
      <c r="I86" s="14" t="s">
        <v>3078</v>
      </c>
      <c r="J86" s="14"/>
      <c r="K86" s="14" t="s">
        <v>48</v>
      </c>
      <c r="L86" s="14">
        <v>20</v>
      </c>
      <c r="M86" s="14">
        <v>98.04</v>
      </c>
      <c r="N86" s="14">
        <v>3.92</v>
      </c>
      <c r="O86" s="12" t="s">
        <v>43</v>
      </c>
      <c r="P86" s="12" t="s">
        <v>379</v>
      </c>
      <c r="Q86" s="12" t="s">
        <v>380</v>
      </c>
      <c r="R86" s="12" t="s">
        <v>444</v>
      </c>
      <c r="S86" s="12" t="s">
        <v>532</v>
      </c>
      <c r="T86" s="12" t="s">
        <v>533</v>
      </c>
      <c r="U86" s="12" t="s">
        <v>46</v>
      </c>
      <c r="V86" s="12" t="s">
        <v>535</v>
      </c>
      <c r="W86" s="14" t="s">
        <v>536</v>
      </c>
      <c r="X86" s="12" t="s">
        <v>537</v>
      </c>
      <c r="Y86" s="16">
        <v>177</v>
      </c>
      <c r="Z86" s="16">
        <v>2520</v>
      </c>
      <c r="AA86" s="16">
        <v>177</v>
      </c>
      <c r="AB86" s="17">
        <v>0.89906282060158205</v>
      </c>
      <c r="AC86" s="18">
        <v>0.51526907979347203</v>
      </c>
      <c r="AD86" s="19">
        <v>2383215</v>
      </c>
      <c r="AE86" s="16">
        <v>105147</v>
      </c>
      <c r="AF86" s="16">
        <v>105147</v>
      </c>
      <c r="AG86" s="16">
        <v>13464.4915254237</v>
      </c>
      <c r="AH86" s="16">
        <v>13464.4915254237</v>
      </c>
      <c r="AI86" s="16">
        <v>22077</v>
      </c>
      <c r="AJ86" s="16">
        <v>22077</v>
      </c>
      <c r="AK86" s="16">
        <v>11</v>
      </c>
      <c r="AL86" s="16">
        <v>43</v>
      </c>
      <c r="AM86" s="16">
        <v>0</v>
      </c>
      <c r="AN86" s="16">
        <v>0</v>
      </c>
      <c r="AO86" s="16">
        <v>0</v>
      </c>
      <c r="AP86" s="16">
        <v>0</v>
      </c>
      <c r="AQ86" s="16">
        <v>43</v>
      </c>
    </row>
    <row r="87" spans="1:43" x14ac:dyDescent="0.2">
      <c r="A87" s="12" t="s">
        <v>538</v>
      </c>
      <c r="B87" s="12" t="s">
        <v>539</v>
      </c>
      <c r="C87" s="14" t="s">
        <v>540</v>
      </c>
      <c r="D87" s="15">
        <v>77.47</v>
      </c>
      <c r="E87" s="15">
        <v>1.1000000000000001</v>
      </c>
      <c r="F87" s="14" t="s">
        <v>392</v>
      </c>
      <c r="G87" s="12" t="s">
        <v>534</v>
      </c>
      <c r="H87" s="15" t="s">
        <v>3056</v>
      </c>
      <c r="I87" s="14" t="s">
        <v>3078</v>
      </c>
      <c r="J87" s="14"/>
      <c r="K87" s="14" t="s">
        <v>48</v>
      </c>
      <c r="L87" s="14">
        <v>3</v>
      </c>
      <c r="M87" s="14">
        <v>76.47</v>
      </c>
      <c r="N87" s="14">
        <v>2.63</v>
      </c>
      <c r="O87" s="12"/>
      <c r="P87" s="12"/>
      <c r="Q87" s="12"/>
      <c r="R87" s="12"/>
      <c r="S87" s="12"/>
      <c r="T87" s="12"/>
      <c r="U87" s="12"/>
      <c r="V87" s="12" t="s">
        <v>535</v>
      </c>
      <c r="W87" s="14" t="s">
        <v>541</v>
      </c>
      <c r="X87" s="12"/>
      <c r="Y87" s="16">
        <v>848</v>
      </c>
      <c r="Z87" s="16">
        <v>3442</v>
      </c>
      <c r="AA87" s="16">
        <v>848</v>
      </c>
      <c r="AB87" s="17">
        <v>0.90300545645700303</v>
      </c>
      <c r="AC87" s="18">
        <v>0.59259928502550896</v>
      </c>
      <c r="AD87" s="19">
        <v>2894369</v>
      </c>
      <c r="AE87" s="16">
        <v>19074</v>
      </c>
      <c r="AF87" s="16">
        <v>19074</v>
      </c>
      <c r="AG87" s="16">
        <v>3413.17099056603</v>
      </c>
      <c r="AH87" s="16">
        <v>3413.17099056603</v>
      </c>
      <c r="AI87" s="16">
        <v>3716</v>
      </c>
      <c r="AJ87" s="16">
        <v>3716</v>
      </c>
      <c r="AK87" s="16">
        <v>11</v>
      </c>
      <c r="AL87" s="16">
        <v>27</v>
      </c>
      <c r="AM87" s="16">
        <v>0</v>
      </c>
      <c r="AN87" s="16">
        <v>0</v>
      </c>
      <c r="AO87" s="16">
        <v>0</v>
      </c>
      <c r="AP87" s="16">
        <v>1</v>
      </c>
      <c r="AQ87" s="16">
        <v>28</v>
      </c>
    </row>
    <row r="88" spans="1:43" x14ac:dyDescent="0.2">
      <c r="A88" s="12" t="s">
        <v>542</v>
      </c>
      <c r="B88" s="12" t="s">
        <v>543</v>
      </c>
      <c r="C88" s="14" t="s">
        <v>544</v>
      </c>
      <c r="D88" s="15">
        <v>94.86</v>
      </c>
      <c r="E88" s="15">
        <v>7.9</v>
      </c>
      <c r="F88" s="14" t="s">
        <v>392</v>
      </c>
      <c r="G88" s="12" t="s">
        <v>545</v>
      </c>
      <c r="H88" s="15" t="s">
        <v>3056</v>
      </c>
      <c r="I88" s="14" t="s">
        <v>3078</v>
      </c>
      <c r="J88" s="14"/>
      <c r="K88" s="14" t="s">
        <v>48</v>
      </c>
      <c r="L88" s="14">
        <v>5</v>
      </c>
      <c r="M88" s="14">
        <v>100</v>
      </c>
      <c r="N88" s="14">
        <v>3.92</v>
      </c>
      <c r="O88" s="12"/>
      <c r="P88" s="12"/>
      <c r="Q88" s="12"/>
      <c r="R88" s="12"/>
      <c r="S88" s="12"/>
      <c r="T88" s="12"/>
      <c r="U88" s="12"/>
      <c r="V88" s="12" t="s">
        <v>546</v>
      </c>
      <c r="W88" s="14" t="s">
        <v>547</v>
      </c>
      <c r="X88" s="12"/>
      <c r="Y88" s="16">
        <v>846</v>
      </c>
      <c r="Z88" s="16">
        <v>4503</v>
      </c>
      <c r="AA88" s="16">
        <v>846</v>
      </c>
      <c r="AB88" s="17">
        <v>0.87742397543047002</v>
      </c>
      <c r="AC88" s="18">
        <v>0.63239326351827596</v>
      </c>
      <c r="AD88" s="19">
        <v>3972400</v>
      </c>
      <c r="AE88" s="16">
        <v>29333</v>
      </c>
      <c r="AF88" s="16">
        <v>29333</v>
      </c>
      <c r="AG88" s="16">
        <v>4695.5082742316699</v>
      </c>
      <c r="AH88" s="16">
        <v>4695.5082742316699</v>
      </c>
      <c r="AI88" s="16">
        <v>6970</v>
      </c>
      <c r="AJ88" s="16">
        <v>6970</v>
      </c>
      <c r="AK88" s="16">
        <v>11</v>
      </c>
      <c r="AL88" s="16">
        <v>42</v>
      </c>
      <c r="AM88" s="16">
        <v>0</v>
      </c>
      <c r="AN88" s="16">
        <v>0</v>
      </c>
      <c r="AO88" s="16">
        <v>1</v>
      </c>
      <c r="AP88" s="16">
        <v>3</v>
      </c>
      <c r="AQ88" s="16">
        <v>46</v>
      </c>
    </row>
    <row r="89" spans="1:43" x14ac:dyDescent="0.2">
      <c r="A89" s="12" t="s">
        <v>548</v>
      </c>
      <c r="B89" s="12" t="s">
        <v>549</v>
      </c>
      <c r="C89" s="14" t="s">
        <v>550</v>
      </c>
      <c r="D89" s="15">
        <v>76.69</v>
      </c>
      <c r="E89" s="15">
        <v>6.18</v>
      </c>
      <c r="F89" s="14" t="s">
        <v>392</v>
      </c>
      <c r="G89" s="12" t="s">
        <v>545</v>
      </c>
      <c r="H89" s="15" t="s">
        <v>3056</v>
      </c>
      <c r="I89" s="14" t="s">
        <v>3078</v>
      </c>
      <c r="J89" s="14"/>
      <c r="K89" s="14" t="s">
        <v>48</v>
      </c>
      <c r="L89" s="14">
        <v>12</v>
      </c>
      <c r="M89" s="14">
        <v>80.39</v>
      </c>
      <c r="N89" s="14">
        <v>2.63</v>
      </c>
      <c r="O89" s="12"/>
      <c r="P89" s="12"/>
      <c r="Q89" s="12"/>
      <c r="R89" s="12"/>
      <c r="S89" s="12"/>
      <c r="T89" s="12"/>
      <c r="U89" s="12"/>
      <c r="V89" s="12" t="s">
        <v>546</v>
      </c>
      <c r="W89" s="14" t="s">
        <v>551</v>
      </c>
      <c r="X89" s="12"/>
      <c r="Y89" s="16">
        <v>525</v>
      </c>
      <c r="Z89" s="16">
        <v>3246</v>
      </c>
      <c r="AA89" s="16">
        <v>525</v>
      </c>
      <c r="AB89" s="17">
        <v>0.87055127439969204</v>
      </c>
      <c r="AC89" s="18">
        <v>0.61383734201792595</v>
      </c>
      <c r="AD89" s="19">
        <v>2964023</v>
      </c>
      <c r="AE89" s="16">
        <v>36361</v>
      </c>
      <c r="AF89" s="16">
        <v>36361</v>
      </c>
      <c r="AG89" s="16">
        <v>5645.7580952380904</v>
      </c>
      <c r="AH89" s="16">
        <v>5645.7580952380904</v>
      </c>
      <c r="AI89" s="16">
        <v>8970</v>
      </c>
      <c r="AJ89" s="16">
        <v>8970</v>
      </c>
      <c r="AK89" s="16">
        <v>11</v>
      </c>
      <c r="AL89" s="16">
        <v>45</v>
      </c>
      <c r="AM89" s="16">
        <v>0</v>
      </c>
      <c r="AN89" s="16">
        <v>0</v>
      </c>
      <c r="AO89" s="16">
        <v>0</v>
      </c>
      <c r="AP89" s="16">
        <v>1</v>
      </c>
      <c r="AQ89" s="16">
        <v>46</v>
      </c>
    </row>
    <row r="90" spans="1:43" x14ac:dyDescent="0.2">
      <c r="A90" s="12" t="s">
        <v>552</v>
      </c>
      <c r="B90" s="12" t="s">
        <v>553</v>
      </c>
      <c r="C90" s="14" t="s">
        <v>554</v>
      </c>
      <c r="D90" s="15">
        <v>57.45</v>
      </c>
      <c r="E90" s="15">
        <v>8.99</v>
      </c>
      <c r="F90" s="14" t="s">
        <v>392</v>
      </c>
      <c r="G90" s="12" t="s">
        <v>545</v>
      </c>
      <c r="H90" s="15" t="s">
        <v>3056</v>
      </c>
      <c r="I90" s="14" t="s">
        <v>3078</v>
      </c>
      <c r="J90" s="14"/>
      <c r="K90" s="14" t="s">
        <v>48</v>
      </c>
      <c r="L90" s="14">
        <v>12</v>
      </c>
      <c r="M90" s="14">
        <v>80.39</v>
      </c>
      <c r="N90" s="14">
        <v>25.49</v>
      </c>
      <c r="O90" s="12"/>
      <c r="P90" s="12"/>
      <c r="Q90" s="12"/>
      <c r="R90" s="12"/>
      <c r="S90" s="12"/>
      <c r="T90" s="12"/>
      <c r="U90" s="12"/>
      <c r="V90" s="12" t="s">
        <v>546</v>
      </c>
      <c r="W90" s="14" t="s">
        <v>555</v>
      </c>
      <c r="X90" s="12"/>
      <c r="Y90" s="16">
        <v>905</v>
      </c>
      <c r="Z90" s="16">
        <v>2691</v>
      </c>
      <c r="AA90" s="16">
        <v>905</v>
      </c>
      <c r="AB90" s="17">
        <v>0.88431457212320497</v>
      </c>
      <c r="AC90" s="18">
        <v>0.62609653559732803</v>
      </c>
      <c r="AD90" s="19">
        <v>2100593</v>
      </c>
      <c r="AE90" s="16">
        <v>14068</v>
      </c>
      <c r="AF90" s="16">
        <v>14068</v>
      </c>
      <c r="AG90" s="16">
        <v>2321.0972375690599</v>
      </c>
      <c r="AH90" s="16">
        <v>2321.0972375690599</v>
      </c>
      <c r="AI90" s="16">
        <v>2303</v>
      </c>
      <c r="AJ90" s="16">
        <v>2303</v>
      </c>
      <c r="AK90" s="16">
        <v>11</v>
      </c>
      <c r="AL90" s="16">
        <v>22</v>
      </c>
      <c r="AM90" s="16">
        <v>0</v>
      </c>
      <c r="AN90" s="16">
        <v>0</v>
      </c>
      <c r="AO90" s="16">
        <v>0</v>
      </c>
      <c r="AP90" s="16">
        <v>1</v>
      </c>
      <c r="AQ90" s="16">
        <v>23</v>
      </c>
    </row>
    <row r="91" spans="1:43" x14ac:dyDescent="0.2">
      <c r="A91" s="12" t="s">
        <v>556</v>
      </c>
      <c r="B91" s="12" t="s">
        <v>557</v>
      </c>
      <c r="C91" s="14" t="s">
        <v>558</v>
      </c>
      <c r="D91" s="15">
        <v>89.77</v>
      </c>
      <c r="E91" s="15">
        <v>1.1100000000000001</v>
      </c>
      <c r="F91" s="14" t="s">
        <v>392</v>
      </c>
      <c r="G91" s="12" t="s">
        <v>545</v>
      </c>
      <c r="H91" s="15" t="s">
        <v>3056</v>
      </c>
      <c r="I91" s="14" t="s">
        <v>3078</v>
      </c>
      <c r="J91" s="14"/>
      <c r="K91" s="14" t="s">
        <v>48</v>
      </c>
      <c r="L91" s="14">
        <v>2</v>
      </c>
      <c r="M91" s="14">
        <v>100</v>
      </c>
      <c r="N91" s="14">
        <v>0</v>
      </c>
      <c r="O91" s="12"/>
      <c r="P91" s="12"/>
      <c r="Q91" s="12"/>
      <c r="R91" s="12"/>
      <c r="S91" s="12"/>
      <c r="T91" s="12"/>
      <c r="U91" s="12"/>
      <c r="V91" s="12" t="s">
        <v>546</v>
      </c>
      <c r="W91" s="14" t="s">
        <v>559</v>
      </c>
      <c r="X91" s="12"/>
      <c r="Y91" s="16">
        <v>183</v>
      </c>
      <c r="Z91" s="16">
        <v>2079</v>
      </c>
      <c r="AA91" s="16">
        <v>183</v>
      </c>
      <c r="AB91" s="17">
        <v>0.874509073566899</v>
      </c>
      <c r="AC91" s="18">
        <v>0.48809769586406598</v>
      </c>
      <c r="AD91" s="19">
        <v>2077959</v>
      </c>
      <c r="AE91" s="16">
        <v>65528</v>
      </c>
      <c r="AF91" s="16">
        <v>65528</v>
      </c>
      <c r="AG91" s="16">
        <v>11354.9672131147</v>
      </c>
      <c r="AH91" s="16">
        <v>11354.9672131147</v>
      </c>
      <c r="AI91" s="16">
        <v>18586</v>
      </c>
      <c r="AJ91" s="16">
        <v>18586</v>
      </c>
      <c r="AK91" s="16">
        <v>11</v>
      </c>
      <c r="AL91" s="16">
        <v>30</v>
      </c>
      <c r="AM91" s="16">
        <v>0</v>
      </c>
      <c r="AN91" s="16">
        <v>0</v>
      </c>
      <c r="AO91" s="16">
        <v>0</v>
      </c>
      <c r="AP91" s="16">
        <v>2</v>
      </c>
      <c r="AQ91" s="16">
        <v>32</v>
      </c>
    </row>
    <row r="92" spans="1:43" x14ac:dyDescent="0.2">
      <c r="A92" s="12" t="s">
        <v>560</v>
      </c>
      <c r="B92" s="12" t="s">
        <v>561</v>
      </c>
      <c r="C92" s="14" t="s">
        <v>562</v>
      </c>
      <c r="D92" s="15">
        <v>93.83</v>
      </c>
      <c r="E92" s="15">
        <v>3.64</v>
      </c>
      <c r="F92" s="14" t="s">
        <v>392</v>
      </c>
      <c r="G92" s="12" t="s">
        <v>545</v>
      </c>
      <c r="H92" s="15" t="s">
        <v>3056</v>
      </c>
      <c r="I92" s="14" t="s">
        <v>3078</v>
      </c>
      <c r="J92" s="14"/>
      <c r="K92" s="14" t="s">
        <v>48</v>
      </c>
      <c r="L92" s="14">
        <v>12</v>
      </c>
      <c r="M92" s="14">
        <v>98.04</v>
      </c>
      <c r="N92" s="14">
        <v>0</v>
      </c>
      <c r="O92" s="12"/>
      <c r="P92" s="12"/>
      <c r="Q92" s="12"/>
      <c r="R92" s="12"/>
      <c r="S92" s="12"/>
      <c r="T92" s="12"/>
      <c r="U92" s="12"/>
      <c r="V92" s="12" t="s">
        <v>546</v>
      </c>
      <c r="W92" s="14" t="s">
        <v>563</v>
      </c>
      <c r="X92" s="12"/>
      <c r="Y92" s="16">
        <v>152</v>
      </c>
      <c r="Z92" s="16">
        <v>3286</v>
      </c>
      <c r="AA92" s="16">
        <v>152</v>
      </c>
      <c r="AB92" s="17">
        <v>0.87833733651314105</v>
      </c>
      <c r="AC92" s="18">
        <v>0.61773398504775801</v>
      </c>
      <c r="AD92" s="19">
        <v>3284056</v>
      </c>
      <c r="AE92" s="16">
        <v>351366</v>
      </c>
      <c r="AF92" s="16">
        <v>351366</v>
      </c>
      <c r="AG92" s="16">
        <v>21605.631578947301</v>
      </c>
      <c r="AH92" s="16">
        <v>21605.631578947301</v>
      </c>
      <c r="AI92" s="16">
        <v>58048</v>
      </c>
      <c r="AJ92" s="16">
        <v>58048</v>
      </c>
      <c r="AK92" s="16">
        <v>11</v>
      </c>
      <c r="AL92" s="16">
        <v>46</v>
      </c>
      <c r="AM92" s="16">
        <v>0</v>
      </c>
      <c r="AN92" s="16">
        <v>0</v>
      </c>
      <c r="AO92" s="16">
        <v>0</v>
      </c>
      <c r="AP92" s="16">
        <v>2</v>
      </c>
      <c r="AQ92" s="16">
        <v>48</v>
      </c>
    </row>
    <row r="93" spans="1:43" x14ac:dyDescent="0.2">
      <c r="A93" s="12" t="s">
        <v>564</v>
      </c>
      <c r="B93" s="12" t="s">
        <v>565</v>
      </c>
      <c r="C93" s="14" t="s">
        <v>566</v>
      </c>
      <c r="D93" s="15">
        <v>98.89</v>
      </c>
      <c r="E93" s="15">
        <v>6.65</v>
      </c>
      <c r="F93" s="14" t="s">
        <v>392</v>
      </c>
      <c r="G93" s="12" t="s">
        <v>545</v>
      </c>
      <c r="H93" s="15" t="s">
        <v>3056</v>
      </c>
      <c r="I93" s="14" t="s">
        <v>3078</v>
      </c>
      <c r="J93" s="14"/>
      <c r="K93" s="14" t="s">
        <v>48</v>
      </c>
      <c r="L93" s="14">
        <v>5</v>
      </c>
      <c r="M93" s="14">
        <v>100</v>
      </c>
      <c r="N93" s="14">
        <v>1.96</v>
      </c>
      <c r="O93" s="12"/>
      <c r="P93" s="12"/>
      <c r="Q93" s="12"/>
      <c r="R93" s="12"/>
      <c r="S93" s="12"/>
      <c r="T93" s="12"/>
      <c r="U93" s="12"/>
      <c r="V93" s="12" t="s">
        <v>546</v>
      </c>
      <c r="W93" s="14" t="s">
        <v>567</v>
      </c>
      <c r="X93" s="12"/>
      <c r="Y93" s="16">
        <v>295</v>
      </c>
      <c r="Z93" s="16">
        <v>4031</v>
      </c>
      <c r="AA93" s="16">
        <v>295</v>
      </c>
      <c r="AB93" s="17">
        <v>0.87024023334741196</v>
      </c>
      <c r="AC93" s="18">
        <v>0.62850721479486504</v>
      </c>
      <c r="AD93" s="19">
        <v>3951533</v>
      </c>
      <c r="AE93" s="16">
        <v>108451</v>
      </c>
      <c r="AF93" s="16">
        <v>108451</v>
      </c>
      <c r="AG93" s="16">
        <v>13395.027118644</v>
      </c>
      <c r="AH93" s="16">
        <v>13395.027118644</v>
      </c>
      <c r="AI93" s="16">
        <v>22209</v>
      </c>
      <c r="AJ93" s="16">
        <v>22209</v>
      </c>
      <c r="AK93" s="16">
        <v>11</v>
      </c>
      <c r="AL93" s="16">
        <v>44</v>
      </c>
      <c r="AM93" s="16">
        <v>0</v>
      </c>
      <c r="AN93" s="16">
        <v>0</v>
      </c>
      <c r="AO93" s="16">
        <v>1</v>
      </c>
      <c r="AP93" s="16">
        <v>3</v>
      </c>
      <c r="AQ93" s="16">
        <v>48</v>
      </c>
    </row>
    <row r="94" spans="1:43" x14ac:dyDescent="0.2">
      <c r="A94" s="12" t="s">
        <v>568</v>
      </c>
      <c r="B94" s="12" t="s">
        <v>569</v>
      </c>
      <c r="C94" s="14" t="s">
        <v>570</v>
      </c>
      <c r="D94" s="15">
        <v>96.99</v>
      </c>
      <c r="E94" s="15">
        <v>2.85</v>
      </c>
      <c r="F94" s="14" t="s">
        <v>392</v>
      </c>
      <c r="G94" s="12" t="s">
        <v>545</v>
      </c>
      <c r="H94" s="15" t="s">
        <v>3056</v>
      </c>
      <c r="I94" s="14" t="s">
        <v>3078</v>
      </c>
      <c r="J94" s="14"/>
      <c r="K94" s="14" t="s">
        <v>48</v>
      </c>
      <c r="L94" s="14">
        <v>12</v>
      </c>
      <c r="M94" s="14">
        <v>100</v>
      </c>
      <c r="N94" s="14">
        <v>0</v>
      </c>
      <c r="O94" s="12" t="s">
        <v>571</v>
      </c>
      <c r="P94" s="12" t="s">
        <v>572</v>
      </c>
      <c r="Q94" s="12" t="s">
        <v>46</v>
      </c>
      <c r="R94" s="12" t="s">
        <v>46</v>
      </c>
      <c r="S94" s="12" t="s">
        <v>46</v>
      </c>
      <c r="T94" s="12" t="s">
        <v>46</v>
      </c>
      <c r="U94" s="12" t="s">
        <v>46</v>
      </c>
      <c r="V94" s="12" t="s">
        <v>546</v>
      </c>
      <c r="W94" s="14" t="s">
        <v>573</v>
      </c>
      <c r="X94" s="12"/>
      <c r="Y94" s="16">
        <v>209</v>
      </c>
      <c r="Z94" s="16">
        <v>3127</v>
      </c>
      <c r="AA94" s="16">
        <v>209</v>
      </c>
      <c r="AB94" s="17">
        <v>0.880441300828263</v>
      </c>
      <c r="AC94" s="18">
        <v>0.62856937290097403</v>
      </c>
      <c r="AD94" s="19">
        <v>3155036</v>
      </c>
      <c r="AE94" s="16">
        <v>131886</v>
      </c>
      <c r="AF94" s="16">
        <v>131886</v>
      </c>
      <c r="AG94" s="16">
        <v>15095.8660287081</v>
      </c>
      <c r="AH94" s="16">
        <v>15095.8660287081</v>
      </c>
      <c r="AI94" s="16">
        <v>28422</v>
      </c>
      <c r="AJ94" s="16">
        <v>28422</v>
      </c>
      <c r="AK94" s="16">
        <v>11</v>
      </c>
      <c r="AL94" s="16">
        <v>40</v>
      </c>
      <c r="AM94" s="16">
        <v>0</v>
      </c>
      <c r="AN94" s="16">
        <v>0</v>
      </c>
      <c r="AO94" s="16">
        <v>0</v>
      </c>
      <c r="AP94" s="16">
        <v>1</v>
      </c>
      <c r="AQ94" s="16">
        <v>41</v>
      </c>
    </row>
    <row r="95" spans="1:43" x14ac:dyDescent="0.2">
      <c r="A95" s="12" t="s">
        <v>574</v>
      </c>
      <c r="B95" s="12" t="s">
        <v>575</v>
      </c>
      <c r="C95" s="14" t="s">
        <v>576</v>
      </c>
      <c r="D95" s="15">
        <v>97.58</v>
      </c>
      <c r="E95" s="15">
        <v>0.1</v>
      </c>
      <c r="F95" s="14" t="s">
        <v>392</v>
      </c>
      <c r="G95" s="12" t="s">
        <v>578</v>
      </c>
      <c r="H95" s="15" t="s">
        <v>3056</v>
      </c>
      <c r="I95" s="14" t="s">
        <v>3078</v>
      </c>
      <c r="J95" s="14"/>
      <c r="K95" s="14" t="s">
        <v>48</v>
      </c>
      <c r="L95" s="14">
        <v>11</v>
      </c>
      <c r="M95" s="14">
        <v>100</v>
      </c>
      <c r="N95" s="14">
        <v>0</v>
      </c>
      <c r="O95" s="12" t="s">
        <v>43</v>
      </c>
      <c r="P95" s="12" t="s">
        <v>379</v>
      </c>
      <c r="Q95" s="12" t="s">
        <v>380</v>
      </c>
      <c r="R95" s="12" t="s">
        <v>444</v>
      </c>
      <c r="S95" s="12" t="s">
        <v>577</v>
      </c>
      <c r="T95" s="12" t="s">
        <v>46</v>
      </c>
      <c r="U95" s="12" t="s">
        <v>46</v>
      </c>
      <c r="V95" s="12" t="s">
        <v>579</v>
      </c>
      <c r="W95" s="14" t="s">
        <v>580</v>
      </c>
      <c r="X95" s="12" t="s">
        <v>581</v>
      </c>
      <c r="Y95" s="16">
        <v>31</v>
      </c>
      <c r="Z95" s="16">
        <v>2516</v>
      </c>
      <c r="AA95" s="16">
        <v>31</v>
      </c>
      <c r="AB95" s="17">
        <v>0.90090016758438995</v>
      </c>
      <c r="AC95" s="18">
        <v>0.61327906791157905</v>
      </c>
      <c r="AD95" s="19">
        <v>2506200</v>
      </c>
      <c r="AE95" s="16">
        <v>399307</v>
      </c>
      <c r="AF95" s="16">
        <v>399307</v>
      </c>
      <c r="AG95" s="16">
        <v>80845.161290322503</v>
      </c>
      <c r="AH95" s="16">
        <v>80845.161290322503</v>
      </c>
      <c r="AI95" s="16">
        <v>145141</v>
      </c>
      <c r="AJ95" s="16">
        <v>145141</v>
      </c>
      <c r="AK95" s="16">
        <v>11</v>
      </c>
      <c r="AL95" s="16">
        <v>48</v>
      </c>
      <c r="AM95" s="16">
        <v>0</v>
      </c>
      <c r="AN95" s="16">
        <v>0</v>
      </c>
      <c r="AO95" s="16">
        <v>1</v>
      </c>
      <c r="AP95" s="16">
        <v>0</v>
      </c>
      <c r="AQ95" s="16">
        <v>49</v>
      </c>
    </row>
    <row r="96" spans="1:43" x14ac:dyDescent="0.2">
      <c r="A96" s="12" t="s">
        <v>582</v>
      </c>
      <c r="B96" s="12" t="s">
        <v>583</v>
      </c>
      <c r="C96" s="14" t="s">
        <v>584</v>
      </c>
      <c r="D96" s="15">
        <v>97.78</v>
      </c>
      <c r="E96" s="15">
        <v>2.2200000000000002</v>
      </c>
      <c r="F96" s="14" t="s">
        <v>392</v>
      </c>
      <c r="G96" s="12" t="s">
        <v>585</v>
      </c>
      <c r="H96" s="15" t="s">
        <v>3056</v>
      </c>
      <c r="I96" s="14" t="s">
        <v>3078</v>
      </c>
      <c r="J96" s="14"/>
      <c r="K96" s="14" t="s">
        <v>48</v>
      </c>
      <c r="L96" s="14">
        <v>6</v>
      </c>
      <c r="M96" s="14">
        <v>96.08</v>
      </c>
      <c r="N96" s="14">
        <v>0</v>
      </c>
      <c r="O96" s="12"/>
      <c r="P96" s="12"/>
      <c r="Q96" s="12"/>
      <c r="R96" s="12"/>
      <c r="S96" s="12"/>
      <c r="T96" s="12"/>
      <c r="U96" s="12"/>
      <c r="V96" s="12" t="s">
        <v>586</v>
      </c>
      <c r="W96" s="14" t="s">
        <v>587</v>
      </c>
      <c r="X96" s="12"/>
      <c r="Y96" s="16">
        <v>123</v>
      </c>
      <c r="Z96" s="16">
        <v>5069</v>
      </c>
      <c r="AA96" s="16">
        <v>123</v>
      </c>
      <c r="AB96" s="17">
        <v>0.89942861735728796</v>
      </c>
      <c r="AC96" s="18">
        <v>0.66389999765086805</v>
      </c>
      <c r="AD96" s="19">
        <v>5150839</v>
      </c>
      <c r="AE96" s="16">
        <v>231357</v>
      </c>
      <c r="AF96" s="16">
        <v>231357</v>
      </c>
      <c r="AG96" s="16">
        <v>41876.739837398301</v>
      </c>
      <c r="AH96" s="16">
        <v>41876.739837398301</v>
      </c>
      <c r="AI96" s="16">
        <v>86493</v>
      </c>
      <c r="AJ96" s="16">
        <v>86493</v>
      </c>
      <c r="AK96" s="16">
        <v>11</v>
      </c>
      <c r="AL96" s="16">
        <v>42</v>
      </c>
      <c r="AM96" s="16">
        <v>0</v>
      </c>
      <c r="AN96" s="16">
        <v>0</v>
      </c>
      <c r="AO96" s="16">
        <v>1</v>
      </c>
      <c r="AP96" s="16">
        <v>1</v>
      </c>
      <c r="AQ96" s="16">
        <v>44</v>
      </c>
    </row>
    <row r="97" spans="1:43" x14ac:dyDescent="0.2">
      <c r="A97" s="12" t="s">
        <v>588</v>
      </c>
      <c r="B97" s="12" t="s">
        <v>589</v>
      </c>
      <c r="C97" s="14" t="s">
        <v>590</v>
      </c>
      <c r="D97" s="15">
        <v>66.97</v>
      </c>
      <c r="E97" s="15">
        <v>8.08</v>
      </c>
      <c r="F97" s="14" t="s">
        <v>392</v>
      </c>
      <c r="G97" s="12" t="s">
        <v>591</v>
      </c>
      <c r="H97" s="15" t="s">
        <v>3056</v>
      </c>
      <c r="I97" s="14" t="s">
        <v>3078</v>
      </c>
      <c r="J97" s="14"/>
      <c r="K97" s="14" t="s">
        <v>48</v>
      </c>
      <c r="L97" s="14">
        <v>2</v>
      </c>
      <c r="M97" s="14">
        <v>72.55</v>
      </c>
      <c r="N97" s="14">
        <v>5.88</v>
      </c>
      <c r="O97" s="12"/>
      <c r="P97" s="12"/>
      <c r="Q97" s="12"/>
      <c r="R97" s="12"/>
      <c r="S97" s="12"/>
      <c r="T97" s="12"/>
      <c r="U97" s="12"/>
      <c r="V97" s="12" t="s">
        <v>592</v>
      </c>
      <c r="W97" s="14" t="s">
        <v>593</v>
      </c>
      <c r="X97" s="12"/>
      <c r="Y97" s="16">
        <v>869</v>
      </c>
      <c r="Z97" s="16">
        <v>2765</v>
      </c>
      <c r="AA97" s="16">
        <v>869</v>
      </c>
      <c r="AB97" s="17">
        <v>0.925122801220432</v>
      </c>
      <c r="AC97" s="18">
        <v>0.70248788781900795</v>
      </c>
      <c r="AD97" s="19">
        <v>2203154</v>
      </c>
      <c r="AE97" s="16">
        <v>23735</v>
      </c>
      <c r="AF97" s="16">
        <v>23735</v>
      </c>
      <c r="AG97" s="16">
        <v>2535.2750287686899</v>
      </c>
      <c r="AH97" s="16">
        <v>2535.2750287686899</v>
      </c>
      <c r="AI97" s="16">
        <v>2542</v>
      </c>
      <c r="AJ97" s="16">
        <v>2542</v>
      </c>
      <c r="AK97" s="16">
        <v>11</v>
      </c>
      <c r="AL97" s="16">
        <v>16</v>
      </c>
      <c r="AM97" s="16">
        <v>0</v>
      </c>
      <c r="AN97" s="16">
        <v>0</v>
      </c>
      <c r="AO97" s="16">
        <v>0</v>
      </c>
      <c r="AP97" s="16">
        <v>1</v>
      </c>
      <c r="AQ97" s="16">
        <v>17</v>
      </c>
    </row>
    <row r="98" spans="1:43" x14ac:dyDescent="0.2">
      <c r="A98" s="12" t="s">
        <v>594</v>
      </c>
      <c r="B98" s="12" t="s">
        <v>595</v>
      </c>
      <c r="C98" s="14" t="s">
        <v>596</v>
      </c>
      <c r="D98" s="15">
        <v>98.12</v>
      </c>
      <c r="E98" s="15">
        <v>2.27</v>
      </c>
      <c r="F98" s="14" t="s">
        <v>392</v>
      </c>
      <c r="G98" s="12" t="s">
        <v>591</v>
      </c>
      <c r="H98" s="15" t="s">
        <v>3056</v>
      </c>
      <c r="I98" s="14" t="s">
        <v>3078</v>
      </c>
      <c r="J98" s="14"/>
      <c r="K98" s="14" t="s">
        <v>48</v>
      </c>
      <c r="L98" s="14">
        <v>3</v>
      </c>
      <c r="M98" s="14">
        <v>100</v>
      </c>
      <c r="N98" s="14">
        <v>5.88</v>
      </c>
      <c r="O98" s="12" t="s">
        <v>43</v>
      </c>
      <c r="P98" s="12" t="s">
        <v>379</v>
      </c>
      <c r="Q98" s="12" t="s">
        <v>380</v>
      </c>
      <c r="R98" s="12" t="s">
        <v>597</v>
      </c>
      <c r="S98" s="12" t="s">
        <v>598</v>
      </c>
      <c r="T98" s="12" t="s">
        <v>599</v>
      </c>
      <c r="U98" s="12" t="s">
        <v>46</v>
      </c>
      <c r="V98" s="12" t="s">
        <v>592</v>
      </c>
      <c r="W98" s="14" t="s">
        <v>600</v>
      </c>
      <c r="X98" s="12" t="s">
        <v>601</v>
      </c>
      <c r="Y98" s="16">
        <v>217</v>
      </c>
      <c r="Z98" s="16">
        <v>3324</v>
      </c>
      <c r="AA98" s="16">
        <v>217</v>
      </c>
      <c r="AB98" s="17">
        <v>0.90496859231962701</v>
      </c>
      <c r="AC98" s="18">
        <v>0.63316439892603604</v>
      </c>
      <c r="AD98" s="19">
        <v>3144613</v>
      </c>
      <c r="AE98" s="16">
        <v>98984</v>
      </c>
      <c r="AF98" s="16">
        <v>98984</v>
      </c>
      <c r="AG98" s="16">
        <v>14491.3041474654</v>
      </c>
      <c r="AH98" s="16">
        <v>14491.3041474654</v>
      </c>
      <c r="AI98" s="16">
        <v>23790</v>
      </c>
      <c r="AJ98" s="16">
        <v>23790</v>
      </c>
      <c r="AK98" s="16">
        <v>11</v>
      </c>
      <c r="AL98" s="16">
        <v>43</v>
      </c>
      <c r="AM98" s="16">
        <v>0</v>
      </c>
      <c r="AN98" s="16">
        <v>0</v>
      </c>
      <c r="AO98" s="16">
        <v>0</v>
      </c>
      <c r="AP98" s="16">
        <v>1</v>
      </c>
      <c r="AQ98" s="16">
        <v>44</v>
      </c>
    </row>
    <row r="99" spans="1:43" x14ac:dyDescent="0.2">
      <c r="A99" s="12" t="s">
        <v>602</v>
      </c>
      <c r="B99" s="12" t="s">
        <v>603</v>
      </c>
      <c r="C99" s="14" t="s">
        <v>604</v>
      </c>
      <c r="D99" s="15">
        <v>79.680000000000007</v>
      </c>
      <c r="E99" s="15">
        <v>1.26</v>
      </c>
      <c r="F99" s="14" t="s">
        <v>392</v>
      </c>
      <c r="G99" s="12" t="s">
        <v>605</v>
      </c>
      <c r="H99" s="15" t="s">
        <v>3056</v>
      </c>
      <c r="I99" s="14" t="s">
        <v>3078</v>
      </c>
      <c r="J99" s="14"/>
      <c r="K99" s="14" t="s">
        <v>48</v>
      </c>
      <c r="L99" s="14">
        <v>2</v>
      </c>
      <c r="M99" s="14">
        <v>88.24</v>
      </c>
      <c r="N99" s="14">
        <v>5.88</v>
      </c>
      <c r="O99" s="12"/>
      <c r="P99" s="12"/>
      <c r="Q99" s="12"/>
      <c r="R99" s="12"/>
      <c r="S99" s="12"/>
      <c r="T99" s="12"/>
      <c r="U99" s="12"/>
      <c r="V99" s="12" t="s">
        <v>606</v>
      </c>
      <c r="W99" s="14" t="s">
        <v>607</v>
      </c>
      <c r="X99" s="12"/>
      <c r="Y99" s="16">
        <v>401</v>
      </c>
      <c r="Z99" s="16">
        <v>4093</v>
      </c>
      <c r="AA99" s="16">
        <v>401</v>
      </c>
      <c r="AB99" s="17">
        <v>0.86008587434434502</v>
      </c>
      <c r="AC99" s="18">
        <v>0.642974968514062</v>
      </c>
      <c r="AD99" s="19">
        <v>3783435</v>
      </c>
      <c r="AE99" s="16">
        <v>73572</v>
      </c>
      <c r="AF99" s="16">
        <v>73572</v>
      </c>
      <c r="AG99" s="16">
        <v>9435</v>
      </c>
      <c r="AH99" s="16">
        <v>9435</v>
      </c>
      <c r="AI99" s="16">
        <v>13910</v>
      </c>
      <c r="AJ99" s="16">
        <v>13910</v>
      </c>
      <c r="AK99" s="16">
        <v>11</v>
      </c>
      <c r="AL99" s="16">
        <v>38</v>
      </c>
      <c r="AM99" s="16">
        <v>0</v>
      </c>
      <c r="AN99" s="16">
        <v>0</v>
      </c>
      <c r="AO99" s="16">
        <v>0</v>
      </c>
      <c r="AP99" s="16">
        <v>1</v>
      </c>
      <c r="AQ99" s="16">
        <v>39</v>
      </c>
    </row>
    <row r="100" spans="1:43" x14ac:dyDescent="0.2">
      <c r="A100" s="12" t="s">
        <v>608</v>
      </c>
      <c r="B100" s="12" t="s">
        <v>609</v>
      </c>
      <c r="C100" s="14" t="s">
        <v>610</v>
      </c>
      <c r="D100" s="15">
        <v>69.53</v>
      </c>
      <c r="E100" s="15">
        <v>8.5</v>
      </c>
      <c r="F100" s="14" t="s">
        <v>392</v>
      </c>
      <c r="G100" s="12" t="s">
        <v>81</v>
      </c>
      <c r="H100" s="15" t="s">
        <v>3056</v>
      </c>
      <c r="I100" s="14" t="s">
        <v>3078</v>
      </c>
      <c r="J100" s="14"/>
      <c r="K100" s="14" t="s">
        <v>48</v>
      </c>
      <c r="L100" s="14">
        <v>9</v>
      </c>
      <c r="M100" s="14">
        <v>68.63</v>
      </c>
      <c r="N100" s="14">
        <v>5.88</v>
      </c>
      <c r="O100" s="12"/>
      <c r="P100" s="12"/>
      <c r="Q100" s="12"/>
      <c r="R100" s="12"/>
      <c r="S100" s="12"/>
      <c r="T100" s="12"/>
      <c r="U100" s="12"/>
      <c r="V100" s="12" t="s">
        <v>82</v>
      </c>
      <c r="W100" s="14" t="s">
        <v>611</v>
      </c>
      <c r="X100" s="12"/>
      <c r="Y100" s="16">
        <v>792</v>
      </c>
      <c r="Z100" s="16">
        <v>2768</v>
      </c>
      <c r="AA100" s="16">
        <v>792</v>
      </c>
      <c r="AB100" s="17">
        <v>0.91591493539747004</v>
      </c>
      <c r="AC100" s="18">
        <v>0.65794922429069802</v>
      </c>
      <c r="AD100" s="19">
        <v>2171432</v>
      </c>
      <c r="AE100" s="16">
        <v>16360</v>
      </c>
      <c r="AF100" s="16">
        <v>16360</v>
      </c>
      <c r="AG100" s="16">
        <v>2741.7070707070702</v>
      </c>
      <c r="AH100" s="16">
        <v>2741.7070707070702</v>
      </c>
      <c r="AI100" s="16">
        <v>2829</v>
      </c>
      <c r="AJ100" s="16">
        <v>2829</v>
      </c>
      <c r="AK100" s="16">
        <v>11</v>
      </c>
      <c r="AL100" s="16">
        <v>23</v>
      </c>
      <c r="AM100" s="16">
        <v>0</v>
      </c>
      <c r="AN100" s="16">
        <v>0</v>
      </c>
      <c r="AO100" s="16">
        <v>0</v>
      </c>
      <c r="AP100" s="16">
        <v>0</v>
      </c>
      <c r="AQ100" s="16">
        <v>23</v>
      </c>
    </row>
    <row r="101" spans="1:43" x14ac:dyDescent="0.2">
      <c r="A101" s="12" t="s">
        <v>612</v>
      </c>
      <c r="B101" s="12" t="s">
        <v>613</v>
      </c>
      <c r="C101" s="14" t="s">
        <v>614</v>
      </c>
      <c r="D101" s="15">
        <v>82.59</v>
      </c>
      <c r="E101" s="15">
        <v>2.85</v>
      </c>
      <c r="F101" s="14" t="s">
        <v>392</v>
      </c>
      <c r="G101" s="12" t="s">
        <v>81</v>
      </c>
      <c r="H101" s="15" t="s">
        <v>3056</v>
      </c>
      <c r="I101" s="14" t="s">
        <v>3078</v>
      </c>
      <c r="J101" s="14"/>
      <c r="K101" s="14" t="s">
        <v>48</v>
      </c>
      <c r="L101" s="14">
        <v>1</v>
      </c>
      <c r="M101" s="14">
        <v>90.2</v>
      </c>
      <c r="N101" s="14">
        <v>9.8000000000000007</v>
      </c>
      <c r="O101" s="12"/>
      <c r="P101" s="12"/>
      <c r="Q101" s="12"/>
      <c r="R101" s="12"/>
      <c r="S101" s="12"/>
      <c r="T101" s="12"/>
      <c r="U101" s="12"/>
      <c r="V101" s="12" t="s">
        <v>82</v>
      </c>
      <c r="W101" s="14" t="s">
        <v>615</v>
      </c>
      <c r="X101" s="12"/>
      <c r="Y101" s="16">
        <v>654</v>
      </c>
      <c r="Z101" s="16">
        <v>2849</v>
      </c>
      <c r="AA101" s="16">
        <v>654</v>
      </c>
      <c r="AB101" s="17">
        <v>0.90778054850705103</v>
      </c>
      <c r="AC101" s="18">
        <v>0.64931071574589005</v>
      </c>
      <c r="AD101" s="19">
        <v>2465456</v>
      </c>
      <c r="AE101" s="16">
        <v>18332</v>
      </c>
      <c r="AF101" s="16">
        <v>18332</v>
      </c>
      <c r="AG101" s="16">
        <v>3769.81039755351</v>
      </c>
      <c r="AH101" s="16">
        <v>3769.81039755351</v>
      </c>
      <c r="AI101" s="16">
        <v>4445</v>
      </c>
      <c r="AJ101" s="16">
        <v>4445</v>
      </c>
      <c r="AK101" s="16">
        <v>11</v>
      </c>
      <c r="AL101" s="16">
        <v>26</v>
      </c>
      <c r="AM101" s="16">
        <v>0</v>
      </c>
      <c r="AN101" s="16">
        <v>0</v>
      </c>
      <c r="AO101" s="16">
        <v>1</v>
      </c>
      <c r="AP101" s="16">
        <v>1</v>
      </c>
      <c r="AQ101" s="16">
        <v>28</v>
      </c>
    </row>
    <row r="102" spans="1:43" x14ac:dyDescent="0.2">
      <c r="A102" s="12" t="s">
        <v>616</v>
      </c>
      <c r="B102" s="12" t="s">
        <v>617</v>
      </c>
      <c r="C102" s="14" t="s">
        <v>618</v>
      </c>
      <c r="D102" s="15">
        <v>98.63</v>
      </c>
      <c r="E102" s="15">
        <v>1.51</v>
      </c>
      <c r="F102" s="14" t="s">
        <v>392</v>
      </c>
      <c r="G102" s="12" t="s">
        <v>81</v>
      </c>
      <c r="H102" s="15" t="s">
        <v>3056</v>
      </c>
      <c r="I102" s="14" t="s">
        <v>3078</v>
      </c>
      <c r="J102" s="14"/>
      <c r="K102" s="14" t="s">
        <v>48</v>
      </c>
      <c r="L102" s="14">
        <v>9</v>
      </c>
      <c r="M102" s="14">
        <v>98.04</v>
      </c>
      <c r="N102" s="14">
        <v>0</v>
      </c>
      <c r="O102" s="12" t="s">
        <v>43</v>
      </c>
      <c r="P102" s="12" t="s">
        <v>379</v>
      </c>
      <c r="Q102" s="12" t="s">
        <v>380</v>
      </c>
      <c r="R102" s="12" t="s">
        <v>46</v>
      </c>
      <c r="S102" s="12" t="s">
        <v>46</v>
      </c>
      <c r="T102" s="12" t="s">
        <v>46</v>
      </c>
      <c r="U102" s="12" t="s">
        <v>46</v>
      </c>
      <c r="V102" s="12" t="s">
        <v>82</v>
      </c>
      <c r="W102" s="14" t="s">
        <v>619</v>
      </c>
      <c r="X102" s="12"/>
      <c r="Y102" s="16">
        <v>156</v>
      </c>
      <c r="Z102" s="16">
        <v>3271</v>
      </c>
      <c r="AA102" s="16">
        <v>156</v>
      </c>
      <c r="AB102" s="17">
        <v>0.91921312619086903</v>
      </c>
      <c r="AC102" s="18">
        <v>0.65577693427152495</v>
      </c>
      <c r="AD102" s="19">
        <v>3199344</v>
      </c>
      <c r="AE102" s="16">
        <v>129344</v>
      </c>
      <c r="AF102" s="16">
        <v>129344</v>
      </c>
      <c r="AG102" s="16">
        <v>20508.615384615299</v>
      </c>
      <c r="AH102" s="16">
        <v>20508.615384615299</v>
      </c>
      <c r="AI102" s="16">
        <v>33568</v>
      </c>
      <c r="AJ102" s="16">
        <v>33568</v>
      </c>
      <c r="AK102" s="16">
        <v>11</v>
      </c>
      <c r="AL102" s="16">
        <v>47</v>
      </c>
      <c r="AM102" s="16">
        <v>0</v>
      </c>
      <c r="AN102" s="16">
        <v>0</v>
      </c>
      <c r="AO102" s="16">
        <v>0</v>
      </c>
      <c r="AP102" s="16">
        <v>1</v>
      </c>
      <c r="AQ102" s="16">
        <v>48</v>
      </c>
    </row>
    <row r="103" spans="1:43" x14ac:dyDescent="0.2">
      <c r="A103" s="12" t="s">
        <v>620</v>
      </c>
      <c r="B103" s="12" t="s">
        <v>621</v>
      </c>
      <c r="C103" s="14" t="s">
        <v>622</v>
      </c>
      <c r="D103" s="15">
        <v>94.22</v>
      </c>
      <c r="E103" s="15">
        <v>1.06</v>
      </c>
      <c r="F103" s="14" t="s">
        <v>392</v>
      </c>
      <c r="G103" s="12" t="s">
        <v>623</v>
      </c>
      <c r="H103" s="15" t="s">
        <v>3056</v>
      </c>
      <c r="I103" s="14" t="s">
        <v>3078</v>
      </c>
      <c r="J103" s="14"/>
      <c r="K103" s="14" t="s">
        <v>48</v>
      </c>
      <c r="L103" s="14">
        <v>1</v>
      </c>
      <c r="M103" s="14">
        <v>98.04</v>
      </c>
      <c r="N103" s="14">
        <v>5.88</v>
      </c>
      <c r="O103" s="12"/>
      <c r="P103" s="12"/>
      <c r="Q103" s="12"/>
      <c r="R103" s="12"/>
      <c r="S103" s="12"/>
      <c r="T103" s="12"/>
      <c r="U103" s="12"/>
      <c r="V103" s="12" t="s">
        <v>82</v>
      </c>
      <c r="W103" s="14" t="s">
        <v>624</v>
      </c>
      <c r="X103" s="12"/>
      <c r="Y103" s="16">
        <v>577</v>
      </c>
      <c r="Z103" s="16">
        <v>4472</v>
      </c>
      <c r="AA103" s="16">
        <v>577</v>
      </c>
      <c r="AB103" s="17">
        <v>0.91756066454624197</v>
      </c>
      <c r="AC103" s="18">
        <v>0.62060866915073998</v>
      </c>
      <c r="AD103" s="19">
        <v>4121188</v>
      </c>
      <c r="AE103" s="16">
        <v>68655</v>
      </c>
      <c r="AF103" s="16">
        <v>68655</v>
      </c>
      <c r="AG103" s="16">
        <v>7142.4402079722704</v>
      </c>
      <c r="AH103" s="16">
        <v>7142.4402079722704</v>
      </c>
      <c r="AI103" s="16">
        <v>9752</v>
      </c>
      <c r="AJ103" s="16">
        <v>9752</v>
      </c>
      <c r="AK103" s="16">
        <v>11</v>
      </c>
      <c r="AL103" s="16">
        <v>37</v>
      </c>
      <c r="AM103" s="16">
        <v>0</v>
      </c>
      <c r="AN103" s="16">
        <v>0</v>
      </c>
      <c r="AO103" s="16">
        <v>0</v>
      </c>
      <c r="AP103" s="16">
        <v>3</v>
      </c>
      <c r="AQ103" s="16">
        <v>40</v>
      </c>
    </row>
    <row r="104" spans="1:43" x14ac:dyDescent="0.2">
      <c r="A104" s="12" t="s">
        <v>625</v>
      </c>
      <c r="B104" s="12" t="s">
        <v>626</v>
      </c>
      <c r="C104" s="14" t="s">
        <v>627</v>
      </c>
      <c r="D104" s="15">
        <v>98.58</v>
      </c>
      <c r="E104" s="15">
        <v>2.37</v>
      </c>
      <c r="F104" s="14" t="s">
        <v>392</v>
      </c>
      <c r="G104" s="12" t="s">
        <v>631</v>
      </c>
      <c r="H104" s="15" t="s">
        <v>3056</v>
      </c>
      <c r="I104" s="14" t="s">
        <v>3078</v>
      </c>
      <c r="J104" s="14"/>
      <c r="K104" s="14" t="s">
        <v>48</v>
      </c>
      <c r="L104" s="14">
        <v>6</v>
      </c>
      <c r="M104" s="14">
        <v>100</v>
      </c>
      <c r="N104" s="14">
        <v>0</v>
      </c>
      <c r="O104" s="12" t="s">
        <v>43</v>
      </c>
      <c r="P104" s="12" t="s">
        <v>379</v>
      </c>
      <c r="Q104" s="12" t="s">
        <v>380</v>
      </c>
      <c r="R104" s="12" t="s">
        <v>628</v>
      </c>
      <c r="S104" s="12" t="s">
        <v>629</v>
      </c>
      <c r="T104" s="12" t="s">
        <v>630</v>
      </c>
      <c r="U104" s="12" t="s">
        <v>46</v>
      </c>
      <c r="V104" s="12" t="s">
        <v>632</v>
      </c>
      <c r="W104" s="14" t="s">
        <v>633</v>
      </c>
      <c r="X104" s="12" t="s">
        <v>634</v>
      </c>
      <c r="Y104" s="16">
        <v>74</v>
      </c>
      <c r="Z104" s="16">
        <v>1702</v>
      </c>
      <c r="AA104" s="16">
        <v>74</v>
      </c>
      <c r="AB104" s="17">
        <v>0.87415097082313198</v>
      </c>
      <c r="AC104" s="18">
        <v>0.33470975431307698</v>
      </c>
      <c r="AD104" s="19">
        <v>1657923</v>
      </c>
      <c r="AE104" s="16">
        <v>137451</v>
      </c>
      <c r="AF104" s="16">
        <v>137451</v>
      </c>
      <c r="AG104" s="16">
        <v>22404.364864864801</v>
      </c>
      <c r="AH104" s="16">
        <v>22404.364864864801</v>
      </c>
      <c r="AI104" s="16">
        <v>87305</v>
      </c>
      <c r="AJ104" s="16">
        <v>87305</v>
      </c>
      <c r="AK104" s="16">
        <v>11</v>
      </c>
      <c r="AL104" s="16">
        <v>34</v>
      </c>
      <c r="AM104" s="16">
        <v>0</v>
      </c>
      <c r="AN104" s="16">
        <v>0</v>
      </c>
      <c r="AO104" s="16">
        <v>0</v>
      </c>
      <c r="AP104" s="16">
        <v>0</v>
      </c>
      <c r="AQ104" s="16">
        <v>34</v>
      </c>
    </row>
    <row r="105" spans="1:43" x14ac:dyDescent="0.2">
      <c r="A105" s="12" t="s">
        <v>635</v>
      </c>
      <c r="B105" s="12" t="s">
        <v>636</v>
      </c>
      <c r="C105" s="14" t="s">
        <v>637</v>
      </c>
      <c r="D105" s="15">
        <v>87.85</v>
      </c>
      <c r="E105" s="15">
        <v>5.14</v>
      </c>
      <c r="F105" s="14" t="s">
        <v>392</v>
      </c>
      <c r="G105" s="12" t="s">
        <v>638</v>
      </c>
      <c r="H105" s="15" t="s">
        <v>3056</v>
      </c>
      <c r="I105" s="14" t="s">
        <v>3078</v>
      </c>
      <c r="J105" s="14"/>
      <c r="K105" s="14" t="s">
        <v>48</v>
      </c>
      <c r="L105" s="14">
        <v>2</v>
      </c>
      <c r="M105" s="14">
        <v>92.16</v>
      </c>
      <c r="N105" s="14">
        <v>10.53</v>
      </c>
      <c r="O105" s="12" t="s">
        <v>477</v>
      </c>
      <c r="P105" s="12" t="s">
        <v>46</v>
      </c>
      <c r="Q105" s="12" t="s">
        <v>46</v>
      </c>
      <c r="R105" s="12" t="s">
        <v>46</v>
      </c>
      <c r="S105" s="12" t="s">
        <v>46</v>
      </c>
      <c r="T105" s="12" t="s">
        <v>46</v>
      </c>
      <c r="U105" s="12" t="s">
        <v>46</v>
      </c>
      <c r="V105" s="12" t="s">
        <v>82</v>
      </c>
      <c r="W105" s="14" t="s">
        <v>639</v>
      </c>
      <c r="X105" s="12"/>
      <c r="Y105" s="16">
        <v>211</v>
      </c>
      <c r="Z105" s="16">
        <v>1389</v>
      </c>
      <c r="AA105" s="16">
        <v>211</v>
      </c>
      <c r="AB105" s="17">
        <v>0.90763580052370896</v>
      </c>
      <c r="AC105" s="18">
        <v>0.32924404602101798</v>
      </c>
      <c r="AD105" s="19">
        <v>1285065</v>
      </c>
      <c r="AE105" s="16">
        <v>26764</v>
      </c>
      <c r="AF105" s="16">
        <v>26764</v>
      </c>
      <c r="AG105" s="16">
        <v>6090.3554502369598</v>
      </c>
      <c r="AH105" s="16">
        <v>6090.3554502369598</v>
      </c>
      <c r="AI105" s="16">
        <v>8790</v>
      </c>
      <c r="AJ105" s="16">
        <v>8790</v>
      </c>
      <c r="AK105" s="16">
        <v>11</v>
      </c>
      <c r="AL105" s="16">
        <v>29</v>
      </c>
      <c r="AM105" s="16">
        <v>0</v>
      </c>
      <c r="AN105" s="16">
        <v>0</v>
      </c>
      <c r="AO105" s="16">
        <v>0</v>
      </c>
      <c r="AP105" s="16">
        <v>1</v>
      </c>
      <c r="AQ105" s="16">
        <v>30</v>
      </c>
    </row>
    <row r="106" spans="1:43" x14ac:dyDescent="0.2">
      <c r="A106" s="12" t="s">
        <v>640</v>
      </c>
      <c r="B106" s="12" t="s">
        <v>641</v>
      </c>
      <c r="C106" s="14" t="s">
        <v>642</v>
      </c>
      <c r="D106" s="15">
        <v>87.36</v>
      </c>
      <c r="E106" s="15">
        <v>2.4300000000000002</v>
      </c>
      <c r="F106" s="14" t="s">
        <v>392</v>
      </c>
      <c r="G106" s="12" t="s">
        <v>645</v>
      </c>
      <c r="H106" s="15" t="s">
        <v>3056</v>
      </c>
      <c r="I106" s="14" t="s">
        <v>3078</v>
      </c>
      <c r="J106" s="14"/>
      <c r="K106" s="14" t="s">
        <v>48</v>
      </c>
      <c r="L106" s="14">
        <v>1</v>
      </c>
      <c r="M106" s="14">
        <v>92.16</v>
      </c>
      <c r="N106" s="14">
        <v>5.88</v>
      </c>
      <c r="O106" s="12" t="s">
        <v>643</v>
      </c>
      <c r="P106" s="12" t="s">
        <v>644</v>
      </c>
      <c r="Q106" s="12" t="s">
        <v>46</v>
      </c>
      <c r="R106" s="12" t="s">
        <v>46</v>
      </c>
      <c r="S106" s="12" t="s">
        <v>46</v>
      </c>
      <c r="T106" s="12" t="s">
        <v>46</v>
      </c>
      <c r="U106" s="12" t="s">
        <v>46</v>
      </c>
      <c r="V106" s="12" t="s">
        <v>82</v>
      </c>
      <c r="W106" s="14" t="s">
        <v>646</v>
      </c>
      <c r="X106" s="12" t="s">
        <v>647</v>
      </c>
      <c r="Y106" s="16">
        <v>195</v>
      </c>
      <c r="Z106" s="16">
        <v>1289</v>
      </c>
      <c r="AA106" s="16">
        <v>195</v>
      </c>
      <c r="AB106" s="17">
        <v>0.92541286468011996</v>
      </c>
      <c r="AC106" s="18">
        <v>0.44377056287210798</v>
      </c>
      <c r="AD106" s="19">
        <v>1151043</v>
      </c>
      <c r="AE106" s="16">
        <v>19860</v>
      </c>
      <c r="AF106" s="16">
        <v>19860</v>
      </c>
      <c r="AG106" s="16">
        <v>5902.7846153846103</v>
      </c>
      <c r="AH106" s="16">
        <v>5902.7846153846103</v>
      </c>
      <c r="AI106" s="16">
        <v>7962</v>
      </c>
      <c r="AJ106" s="16">
        <v>7962</v>
      </c>
      <c r="AK106" s="16">
        <v>11</v>
      </c>
      <c r="AL106" s="16">
        <v>22</v>
      </c>
      <c r="AM106" s="16">
        <v>0</v>
      </c>
      <c r="AN106" s="16">
        <v>0</v>
      </c>
      <c r="AO106" s="16">
        <v>0</v>
      </c>
      <c r="AP106" s="16">
        <v>0</v>
      </c>
      <c r="AQ106" s="16">
        <v>22</v>
      </c>
    </row>
    <row r="107" spans="1:43" x14ac:dyDescent="0.2">
      <c r="A107" s="12" t="s">
        <v>648</v>
      </c>
      <c r="B107" s="12" t="s">
        <v>649</v>
      </c>
      <c r="C107" s="14" t="s">
        <v>650</v>
      </c>
      <c r="D107" s="15">
        <v>90.11</v>
      </c>
      <c r="E107" s="15">
        <v>1.1000000000000001</v>
      </c>
      <c r="F107" s="14" t="s">
        <v>392</v>
      </c>
      <c r="G107" s="12" t="s">
        <v>645</v>
      </c>
      <c r="H107" s="15" t="s">
        <v>3056</v>
      </c>
      <c r="I107" s="14" t="s">
        <v>3078</v>
      </c>
      <c r="J107" s="14"/>
      <c r="K107" s="14" t="s">
        <v>48</v>
      </c>
      <c r="L107" s="14">
        <v>1</v>
      </c>
      <c r="M107" s="14">
        <v>96.08</v>
      </c>
      <c r="N107" s="14">
        <v>7.84</v>
      </c>
      <c r="O107" s="12"/>
      <c r="P107" s="12"/>
      <c r="Q107" s="12"/>
      <c r="R107" s="12"/>
      <c r="S107" s="12"/>
      <c r="T107" s="12"/>
      <c r="U107" s="12"/>
      <c r="V107" s="12" t="s">
        <v>82</v>
      </c>
      <c r="W107" s="14" t="s">
        <v>651</v>
      </c>
      <c r="X107" s="12"/>
      <c r="Y107" s="16">
        <v>258</v>
      </c>
      <c r="Z107" s="16">
        <v>1556</v>
      </c>
      <c r="AA107" s="16">
        <v>258</v>
      </c>
      <c r="AB107" s="17">
        <v>0.89808511202143404</v>
      </c>
      <c r="AC107" s="18">
        <v>0.31384900991825199</v>
      </c>
      <c r="AD107" s="19">
        <v>1433922</v>
      </c>
      <c r="AE107" s="16">
        <v>35850</v>
      </c>
      <c r="AF107" s="16">
        <v>35850</v>
      </c>
      <c r="AG107" s="16">
        <v>5557.8372093023199</v>
      </c>
      <c r="AH107" s="16">
        <v>5557.8372093023199</v>
      </c>
      <c r="AI107" s="16">
        <v>8147</v>
      </c>
      <c r="AJ107" s="16">
        <v>8147</v>
      </c>
      <c r="AK107" s="16">
        <v>11</v>
      </c>
      <c r="AL107" s="16">
        <v>27</v>
      </c>
      <c r="AM107" s="16">
        <v>0</v>
      </c>
      <c r="AN107" s="16">
        <v>0</v>
      </c>
      <c r="AO107" s="16">
        <v>0</v>
      </c>
      <c r="AP107" s="16">
        <v>0</v>
      </c>
      <c r="AQ107" s="16">
        <v>27</v>
      </c>
    </row>
    <row r="108" spans="1:43" x14ac:dyDescent="0.2">
      <c r="A108" s="12" t="s">
        <v>652</v>
      </c>
      <c r="B108" s="12" t="s">
        <v>653</v>
      </c>
      <c r="C108" s="14" t="s">
        <v>654</v>
      </c>
      <c r="D108" s="15">
        <v>93.99</v>
      </c>
      <c r="E108" s="15">
        <v>0.25</v>
      </c>
      <c r="F108" s="14" t="s">
        <v>392</v>
      </c>
      <c r="G108" s="12" t="s">
        <v>655</v>
      </c>
      <c r="H108" s="15" t="s">
        <v>3056</v>
      </c>
      <c r="I108" s="14" t="s">
        <v>3078</v>
      </c>
      <c r="J108" s="14"/>
      <c r="K108" s="14" t="s">
        <v>48</v>
      </c>
      <c r="L108" s="14">
        <v>1</v>
      </c>
      <c r="M108" s="14">
        <v>98.04</v>
      </c>
      <c r="N108" s="14">
        <v>0</v>
      </c>
      <c r="O108" s="12" t="s">
        <v>43</v>
      </c>
      <c r="P108" s="12" t="s">
        <v>379</v>
      </c>
      <c r="Q108" s="12" t="s">
        <v>380</v>
      </c>
      <c r="R108" s="12" t="s">
        <v>46</v>
      </c>
      <c r="S108" s="12" t="s">
        <v>46</v>
      </c>
      <c r="T108" s="12" t="s">
        <v>46</v>
      </c>
      <c r="U108" s="12" t="s">
        <v>46</v>
      </c>
      <c r="V108" s="12" t="s">
        <v>656</v>
      </c>
      <c r="W108" s="14" t="s">
        <v>657</v>
      </c>
      <c r="X108" s="12" t="s">
        <v>658</v>
      </c>
      <c r="Y108" s="16">
        <v>166</v>
      </c>
      <c r="Z108" s="16">
        <v>3702</v>
      </c>
      <c r="AA108" s="16">
        <v>166</v>
      </c>
      <c r="AB108" s="17">
        <v>0.93833501481117099</v>
      </c>
      <c r="AC108" s="18">
        <v>0.68091893959429595</v>
      </c>
      <c r="AD108" s="19">
        <v>3694171</v>
      </c>
      <c r="AE108" s="16">
        <v>124890</v>
      </c>
      <c r="AF108" s="16">
        <v>124890</v>
      </c>
      <c r="AG108" s="16">
        <v>22254.042168674601</v>
      </c>
      <c r="AH108" s="16">
        <v>22254.042168674601</v>
      </c>
      <c r="AI108" s="16">
        <v>32122</v>
      </c>
      <c r="AJ108" s="16">
        <v>32122</v>
      </c>
      <c r="AK108" s="16">
        <v>11</v>
      </c>
      <c r="AL108" s="16">
        <v>40</v>
      </c>
      <c r="AM108" s="16">
        <v>0</v>
      </c>
      <c r="AN108" s="16">
        <v>0</v>
      </c>
      <c r="AO108" s="16">
        <v>0</v>
      </c>
      <c r="AP108" s="16">
        <v>0</v>
      </c>
      <c r="AQ108" s="16">
        <v>40</v>
      </c>
    </row>
    <row r="109" spans="1:43" x14ac:dyDescent="0.2">
      <c r="A109" s="12" t="s">
        <v>659</v>
      </c>
      <c r="B109" s="12" t="s">
        <v>660</v>
      </c>
      <c r="C109" s="14" t="s">
        <v>661</v>
      </c>
      <c r="D109" s="15">
        <v>90.09</v>
      </c>
      <c r="E109" s="15">
        <v>7.43</v>
      </c>
      <c r="F109" s="14" t="s">
        <v>392</v>
      </c>
      <c r="G109" s="12" t="s">
        <v>655</v>
      </c>
      <c r="H109" s="15" t="s">
        <v>3056</v>
      </c>
      <c r="I109" s="14" t="s">
        <v>3078</v>
      </c>
      <c r="J109" s="14"/>
      <c r="K109" s="14" t="s">
        <v>48</v>
      </c>
      <c r="L109" s="14">
        <v>1</v>
      </c>
      <c r="M109" s="14">
        <v>98.04</v>
      </c>
      <c r="N109" s="14">
        <v>7.89</v>
      </c>
      <c r="O109" s="12"/>
      <c r="P109" s="12"/>
      <c r="Q109" s="12"/>
      <c r="R109" s="12"/>
      <c r="S109" s="12"/>
      <c r="T109" s="12"/>
      <c r="U109" s="12"/>
      <c r="V109" s="12" t="s">
        <v>656</v>
      </c>
      <c r="W109" s="14" t="s">
        <v>662</v>
      </c>
      <c r="X109" s="12"/>
      <c r="Y109" s="16">
        <v>1019</v>
      </c>
      <c r="Z109" s="16">
        <v>4675</v>
      </c>
      <c r="AA109" s="16">
        <v>1019</v>
      </c>
      <c r="AB109" s="17">
        <v>0.93440876935391104</v>
      </c>
      <c r="AC109" s="18">
        <v>0.66820172225262398</v>
      </c>
      <c r="AD109" s="19">
        <v>4012884</v>
      </c>
      <c r="AE109" s="16">
        <v>27030</v>
      </c>
      <c r="AF109" s="16">
        <v>27030</v>
      </c>
      <c r="AG109" s="16">
        <v>3938.0608439646699</v>
      </c>
      <c r="AH109" s="16">
        <v>3938.0608439646699</v>
      </c>
      <c r="AI109" s="16">
        <v>4613</v>
      </c>
      <c r="AJ109" s="16">
        <v>4613</v>
      </c>
      <c r="AK109" s="16">
        <v>11</v>
      </c>
      <c r="AL109" s="16">
        <v>44</v>
      </c>
      <c r="AM109" s="16">
        <v>0</v>
      </c>
      <c r="AN109" s="16">
        <v>0</v>
      </c>
      <c r="AO109" s="16">
        <v>0</v>
      </c>
      <c r="AP109" s="16">
        <v>2</v>
      </c>
      <c r="AQ109" s="16">
        <v>46</v>
      </c>
    </row>
    <row r="110" spans="1:43" x14ac:dyDescent="0.2">
      <c r="A110" s="12" t="s">
        <v>663</v>
      </c>
      <c r="B110" s="12" t="s">
        <v>664</v>
      </c>
      <c r="C110" s="14" t="s">
        <v>665</v>
      </c>
      <c r="D110" s="15">
        <v>89.43</v>
      </c>
      <c r="E110" s="15">
        <v>5.8</v>
      </c>
      <c r="F110" s="14" t="s">
        <v>392</v>
      </c>
      <c r="G110" s="12" t="s">
        <v>655</v>
      </c>
      <c r="H110" s="15" t="s">
        <v>3056</v>
      </c>
      <c r="I110" s="14" t="s">
        <v>3078</v>
      </c>
      <c r="J110" s="14"/>
      <c r="K110" s="14" t="s">
        <v>48</v>
      </c>
      <c r="L110" s="14">
        <v>1</v>
      </c>
      <c r="M110" s="14">
        <v>90.2</v>
      </c>
      <c r="N110" s="14">
        <v>15.69</v>
      </c>
      <c r="O110" s="12" t="s">
        <v>43</v>
      </c>
      <c r="P110" s="12" t="s">
        <v>379</v>
      </c>
      <c r="Q110" s="12" t="s">
        <v>380</v>
      </c>
      <c r="R110" s="12" t="s">
        <v>46</v>
      </c>
      <c r="S110" s="12" t="s">
        <v>46</v>
      </c>
      <c r="T110" s="12" t="s">
        <v>46</v>
      </c>
      <c r="U110" s="12" t="s">
        <v>46</v>
      </c>
      <c r="V110" s="12" t="s">
        <v>656</v>
      </c>
      <c r="W110" s="14" t="s">
        <v>666</v>
      </c>
      <c r="X110" s="12" t="s">
        <v>667</v>
      </c>
      <c r="Y110" s="16">
        <v>454</v>
      </c>
      <c r="Z110" s="16">
        <v>3154</v>
      </c>
      <c r="AA110" s="16">
        <v>454</v>
      </c>
      <c r="AB110" s="17">
        <v>0.92249500345845004</v>
      </c>
      <c r="AC110" s="18">
        <v>0.68897529605996199</v>
      </c>
      <c r="AD110" s="19">
        <v>2772918</v>
      </c>
      <c r="AE110" s="16">
        <v>27454</v>
      </c>
      <c r="AF110" s="16">
        <v>27454</v>
      </c>
      <c r="AG110" s="16">
        <v>6107.7488986784101</v>
      </c>
      <c r="AH110" s="16">
        <v>6107.7488986784101</v>
      </c>
      <c r="AI110" s="16">
        <v>7742</v>
      </c>
      <c r="AJ110" s="16">
        <v>7742</v>
      </c>
      <c r="AK110" s="16">
        <v>11</v>
      </c>
      <c r="AL110" s="16">
        <v>36</v>
      </c>
      <c r="AM110" s="16">
        <v>0</v>
      </c>
      <c r="AN110" s="16">
        <v>0</v>
      </c>
      <c r="AO110" s="16">
        <v>0</v>
      </c>
      <c r="AP110" s="16">
        <v>3</v>
      </c>
      <c r="AQ110" s="16">
        <v>39</v>
      </c>
    </row>
    <row r="111" spans="1:43" x14ac:dyDescent="0.2">
      <c r="A111" s="12" t="s">
        <v>668</v>
      </c>
      <c r="B111" s="12" t="s">
        <v>669</v>
      </c>
      <c r="C111" s="14" t="s">
        <v>670</v>
      </c>
      <c r="D111" s="15">
        <v>97.79</v>
      </c>
      <c r="E111" s="15">
        <v>5.14</v>
      </c>
      <c r="F111" s="14" t="s">
        <v>392</v>
      </c>
      <c r="G111" s="12" t="s">
        <v>655</v>
      </c>
      <c r="H111" s="15" t="s">
        <v>3056</v>
      </c>
      <c r="I111" s="14" t="s">
        <v>3078</v>
      </c>
      <c r="J111" s="14"/>
      <c r="K111" s="14" t="s">
        <v>48</v>
      </c>
      <c r="L111" s="14">
        <v>6</v>
      </c>
      <c r="M111" s="14">
        <v>100</v>
      </c>
      <c r="N111" s="14">
        <v>1.96</v>
      </c>
      <c r="O111" s="12" t="s">
        <v>43</v>
      </c>
      <c r="P111" s="12" t="s">
        <v>379</v>
      </c>
      <c r="Q111" s="12" t="s">
        <v>380</v>
      </c>
      <c r="R111" s="12" t="s">
        <v>46</v>
      </c>
      <c r="S111" s="12" t="s">
        <v>46</v>
      </c>
      <c r="T111" s="12" t="s">
        <v>46</v>
      </c>
      <c r="U111" s="12" t="s">
        <v>46</v>
      </c>
      <c r="V111" s="12" t="s">
        <v>656</v>
      </c>
      <c r="W111" s="14" t="s">
        <v>671</v>
      </c>
      <c r="X111" s="12" t="s">
        <v>672</v>
      </c>
      <c r="Y111" s="16">
        <v>214</v>
      </c>
      <c r="Z111" s="16">
        <v>3711</v>
      </c>
      <c r="AA111" s="16">
        <v>214</v>
      </c>
      <c r="AB111" s="17">
        <v>0.91582440807162602</v>
      </c>
      <c r="AC111" s="18">
        <v>0.67226804257783501</v>
      </c>
      <c r="AD111" s="19">
        <v>3613993</v>
      </c>
      <c r="AE111" s="16">
        <v>114968</v>
      </c>
      <c r="AF111" s="16">
        <v>114968</v>
      </c>
      <c r="AG111" s="16">
        <v>16887.817757009299</v>
      </c>
      <c r="AH111" s="16">
        <v>16887.817757009299</v>
      </c>
      <c r="AI111" s="16">
        <v>28190</v>
      </c>
      <c r="AJ111" s="16">
        <v>28190</v>
      </c>
      <c r="AK111" s="16">
        <v>11</v>
      </c>
      <c r="AL111" s="16">
        <v>45</v>
      </c>
      <c r="AM111" s="16">
        <v>0</v>
      </c>
      <c r="AN111" s="16">
        <v>0</v>
      </c>
      <c r="AO111" s="16">
        <v>0</v>
      </c>
      <c r="AP111" s="16">
        <v>0</v>
      </c>
      <c r="AQ111" s="16">
        <v>45</v>
      </c>
    </row>
    <row r="112" spans="1:43" x14ac:dyDescent="0.2">
      <c r="A112" s="12" t="s">
        <v>673</v>
      </c>
      <c r="B112" s="12" t="s">
        <v>674</v>
      </c>
      <c r="C112" s="14" t="s">
        <v>675</v>
      </c>
      <c r="D112" s="15">
        <v>93.48</v>
      </c>
      <c r="E112" s="15">
        <v>1.91</v>
      </c>
      <c r="F112" s="14" t="s">
        <v>392</v>
      </c>
      <c r="G112" s="12" t="s">
        <v>655</v>
      </c>
      <c r="H112" s="15" t="s">
        <v>3056</v>
      </c>
      <c r="I112" s="14" t="s">
        <v>3078</v>
      </c>
      <c r="J112" s="14"/>
      <c r="K112" s="14" t="s">
        <v>48</v>
      </c>
      <c r="L112" s="14">
        <v>3</v>
      </c>
      <c r="M112" s="14">
        <v>100</v>
      </c>
      <c r="N112" s="14">
        <v>0</v>
      </c>
      <c r="O112" s="12"/>
      <c r="P112" s="12"/>
      <c r="Q112" s="12"/>
      <c r="R112" s="12"/>
      <c r="S112" s="12"/>
      <c r="T112" s="12"/>
      <c r="U112" s="12"/>
      <c r="V112" s="12" t="s">
        <v>656</v>
      </c>
      <c r="W112" s="14" t="s">
        <v>676</v>
      </c>
      <c r="X112" s="12"/>
      <c r="Y112" s="16">
        <v>162</v>
      </c>
      <c r="Z112" s="16">
        <v>2588</v>
      </c>
      <c r="AA112" s="16">
        <v>162</v>
      </c>
      <c r="AB112" s="17">
        <v>0.89611848176715103</v>
      </c>
      <c r="AC112" s="18">
        <v>0.68274165827060895</v>
      </c>
      <c r="AD112" s="19">
        <v>2362220</v>
      </c>
      <c r="AE112" s="16">
        <v>149899</v>
      </c>
      <c r="AF112" s="16">
        <v>149899</v>
      </c>
      <c r="AG112" s="16">
        <v>14581.604938271599</v>
      </c>
      <c r="AH112" s="16">
        <v>14581.604938271599</v>
      </c>
      <c r="AI112" s="16">
        <v>30700</v>
      </c>
      <c r="AJ112" s="16">
        <v>30700</v>
      </c>
      <c r="AK112" s="16">
        <v>11</v>
      </c>
      <c r="AL112" s="16">
        <v>40</v>
      </c>
      <c r="AM112" s="16">
        <v>0</v>
      </c>
      <c r="AN112" s="16">
        <v>0</v>
      </c>
      <c r="AO112" s="16">
        <v>0</v>
      </c>
      <c r="AP112" s="16">
        <v>2</v>
      </c>
      <c r="AQ112" s="16">
        <v>42</v>
      </c>
    </row>
    <row r="113" spans="1:43" x14ac:dyDescent="0.2">
      <c r="A113" s="12" t="s">
        <v>677</v>
      </c>
      <c r="B113" s="12" t="s">
        <v>678</v>
      </c>
      <c r="C113" s="14" t="s">
        <v>679</v>
      </c>
      <c r="D113" s="15">
        <v>98.85</v>
      </c>
      <c r="E113" s="15">
        <v>3.48</v>
      </c>
      <c r="F113" s="14" t="s">
        <v>392</v>
      </c>
      <c r="G113" s="12" t="s">
        <v>655</v>
      </c>
      <c r="H113" s="15" t="s">
        <v>3056</v>
      </c>
      <c r="I113" s="14" t="s">
        <v>3078</v>
      </c>
      <c r="J113" s="14"/>
      <c r="K113" s="14" t="s">
        <v>48</v>
      </c>
      <c r="L113" s="14">
        <v>5</v>
      </c>
      <c r="M113" s="14">
        <v>100</v>
      </c>
      <c r="N113" s="14">
        <v>0</v>
      </c>
      <c r="O113" s="12" t="s">
        <v>43</v>
      </c>
      <c r="P113" s="12" t="s">
        <v>379</v>
      </c>
      <c r="Q113" s="12" t="s">
        <v>380</v>
      </c>
      <c r="R113" s="12" t="s">
        <v>46</v>
      </c>
      <c r="S113" s="12" t="s">
        <v>46</v>
      </c>
      <c r="T113" s="12" t="s">
        <v>46</v>
      </c>
      <c r="U113" s="12" t="s">
        <v>46</v>
      </c>
      <c r="V113" s="12" t="s">
        <v>656</v>
      </c>
      <c r="W113" s="14" t="s">
        <v>680</v>
      </c>
      <c r="X113" s="12" t="s">
        <v>667</v>
      </c>
      <c r="Y113" s="16">
        <v>164</v>
      </c>
      <c r="Z113" s="16">
        <v>4033</v>
      </c>
      <c r="AA113" s="16">
        <v>164</v>
      </c>
      <c r="AB113" s="17">
        <v>0.92413318766225505</v>
      </c>
      <c r="AC113" s="18">
        <v>0.64826757977072302</v>
      </c>
      <c r="AD113" s="19">
        <v>3985234</v>
      </c>
      <c r="AE113" s="16">
        <v>198367</v>
      </c>
      <c r="AF113" s="16">
        <v>198367</v>
      </c>
      <c r="AG113" s="16">
        <v>24300.207317073098</v>
      </c>
      <c r="AH113" s="16">
        <v>24300.207317073098</v>
      </c>
      <c r="AI113" s="16">
        <v>59297</v>
      </c>
      <c r="AJ113" s="16">
        <v>59297</v>
      </c>
      <c r="AK113" s="16">
        <v>11</v>
      </c>
      <c r="AL113" s="16">
        <v>54</v>
      </c>
      <c r="AM113" s="16">
        <v>0</v>
      </c>
      <c r="AN113" s="16">
        <v>0</v>
      </c>
      <c r="AO113" s="16">
        <v>0</v>
      </c>
      <c r="AP113" s="16">
        <v>1</v>
      </c>
      <c r="AQ113" s="16">
        <v>55</v>
      </c>
    </row>
    <row r="114" spans="1:43" x14ac:dyDescent="0.2">
      <c r="A114" s="12" t="s">
        <v>681</v>
      </c>
      <c r="B114" s="12" t="s">
        <v>682</v>
      </c>
      <c r="C114" s="14" t="s">
        <v>683</v>
      </c>
      <c r="D114" s="15">
        <v>98.26</v>
      </c>
      <c r="E114" s="15">
        <v>0</v>
      </c>
      <c r="F114" s="14" t="s">
        <v>392</v>
      </c>
      <c r="G114" s="12" t="s">
        <v>655</v>
      </c>
      <c r="H114" s="15" t="s">
        <v>3056</v>
      </c>
      <c r="I114" s="14" t="s">
        <v>3078</v>
      </c>
      <c r="J114" s="14"/>
      <c r="K114" s="14" t="s">
        <v>48</v>
      </c>
      <c r="L114" s="14">
        <v>6</v>
      </c>
      <c r="M114" s="14">
        <v>98.04</v>
      </c>
      <c r="N114" s="14">
        <v>2.63</v>
      </c>
      <c r="O114" s="12" t="s">
        <v>43</v>
      </c>
      <c r="P114" s="12" t="s">
        <v>379</v>
      </c>
      <c r="Q114" s="12" t="s">
        <v>380</v>
      </c>
      <c r="R114" s="12" t="s">
        <v>46</v>
      </c>
      <c r="S114" s="12" t="s">
        <v>46</v>
      </c>
      <c r="T114" s="12" t="s">
        <v>46</v>
      </c>
      <c r="U114" s="12" t="s">
        <v>46</v>
      </c>
      <c r="V114" s="12" t="s">
        <v>656</v>
      </c>
      <c r="W114" s="14" t="s">
        <v>684</v>
      </c>
      <c r="X114" s="12" t="s">
        <v>685</v>
      </c>
      <c r="Y114" s="16">
        <v>285</v>
      </c>
      <c r="Z114" s="16">
        <v>4086</v>
      </c>
      <c r="AA114" s="16">
        <v>285</v>
      </c>
      <c r="AB114" s="17">
        <v>0.92072078568453397</v>
      </c>
      <c r="AC114" s="18">
        <v>0.68379636586612902</v>
      </c>
      <c r="AD114" s="19">
        <v>3966172</v>
      </c>
      <c r="AE114" s="16">
        <v>68711</v>
      </c>
      <c r="AF114" s="16">
        <v>68711</v>
      </c>
      <c r="AG114" s="16">
        <v>13916.3929824561</v>
      </c>
      <c r="AH114" s="16">
        <v>13916.3929824561</v>
      </c>
      <c r="AI114" s="16">
        <v>21640</v>
      </c>
      <c r="AJ114" s="16">
        <v>21640</v>
      </c>
      <c r="AK114" s="16">
        <v>11</v>
      </c>
      <c r="AL114" s="16">
        <v>42</v>
      </c>
      <c r="AM114" s="16">
        <v>0</v>
      </c>
      <c r="AN114" s="16">
        <v>1</v>
      </c>
      <c r="AO114" s="16">
        <v>1</v>
      </c>
      <c r="AP114" s="16">
        <v>3</v>
      </c>
      <c r="AQ114" s="16">
        <v>47</v>
      </c>
    </row>
    <row r="115" spans="1:43" x14ac:dyDescent="0.2">
      <c r="A115" s="12" t="s">
        <v>686</v>
      </c>
      <c r="B115" s="12" t="s">
        <v>687</v>
      </c>
      <c r="C115" s="14" t="s">
        <v>688</v>
      </c>
      <c r="D115" s="15">
        <v>73.56</v>
      </c>
      <c r="E115" s="15">
        <v>1.42</v>
      </c>
      <c r="F115" s="14" t="s">
        <v>392</v>
      </c>
      <c r="G115" s="12" t="s">
        <v>689</v>
      </c>
      <c r="H115" s="15" t="s">
        <v>3056</v>
      </c>
      <c r="I115" s="14" t="s">
        <v>3078</v>
      </c>
      <c r="J115" s="14"/>
      <c r="K115" s="14" t="s">
        <v>48</v>
      </c>
      <c r="L115" s="14">
        <v>3</v>
      </c>
      <c r="M115" s="14">
        <v>66.67</v>
      </c>
      <c r="N115" s="14">
        <v>3.92</v>
      </c>
      <c r="O115" s="12"/>
      <c r="P115" s="12"/>
      <c r="Q115" s="12"/>
      <c r="R115" s="12"/>
      <c r="S115" s="12"/>
      <c r="T115" s="12"/>
      <c r="U115" s="12"/>
      <c r="V115" s="12" t="s">
        <v>690</v>
      </c>
      <c r="W115" s="14" t="s">
        <v>691</v>
      </c>
      <c r="X115" s="12"/>
      <c r="Y115" s="16">
        <v>572</v>
      </c>
      <c r="Z115" s="16">
        <v>2645</v>
      </c>
      <c r="AA115" s="16">
        <v>572</v>
      </c>
      <c r="AB115" s="17">
        <v>0.90312852727281301</v>
      </c>
      <c r="AC115" s="18">
        <v>0.649758299955708</v>
      </c>
      <c r="AD115" s="19">
        <v>2099710</v>
      </c>
      <c r="AE115" s="16">
        <v>20115</v>
      </c>
      <c r="AF115" s="16">
        <v>20115</v>
      </c>
      <c r="AG115" s="16">
        <v>3670.8216783216699</v>
      </c>
      <c r="AH115" s="16">
        <v>3670.8216783216699</v>
      </c>
      <c r="AI115" s="16">
        <v>4080</v>
      </c>
      <c r="AJ115" s="16">
        <v>4080</v>
      </c>
      <c r="AK115" s="16">
        <v>11</v>
      </c>
      <c r="AL115" s="16">
        <v>30</v>
      </c>
      <c r="AM115" s="16">
        <v>0</v>
      </c>
      <c r="AN115" s="16">
        <v>0</v>
      </c>
      <c r="AO115" s="16">
        <v>0</v>
      </c>
      <c r="AP115" s="16">
        <v>0</v>
      </c>
      <c r="AQ115" s="16">
        <v>30</v>
      </c>
    </row>
    <row r="116" spans="1:43" x14ac:dyDescent="0.2">
      <c r="A116" s="12" t="s">
        <v>692</v>
      </c>
      <c r="B116" s="12" t="s">
        <v>693</v>
      </c>
      <c r="C116" s="14" t="s">
        <v>694</v>
      </c>
      <c r="D116" s="15">
        <v>72.040000000000006</v>
      </c>
      <c r="E116" s="15">
        <v>5.23</v>
      </c>
      <c r="F116" s="14" t="s">
        <v>392</v>
      </c>
      <c r="G116" s="12" t="s">
        <v>695</v>
      </c>
      <c r="H116" s="15" t="s">
        <v>3056</v>
      </c>
      <c r="I116" s="14" t="s">
        <v>3078</v>
      </c>
      <c r="J116" s="14"/>
      <c r="K116" s="14" t="s">
        <v>48</v>
      </c>
      <c r="L116" s="14">
        <v>2</v>
      </c>
      <c r="M116" s="14">
        <v>68.63</v>
      </c>
      <c r="N116" s="14">
        <v>5.26</v>
      </c>
      <c r="O116" s="12"/>
      <c r="P116" s="12"/>
      <c r="Q116" s="12"/>
      <c r="R116" s="12"/>
      <c r="S116" s="12"/>
      <c r="T116" s="12"/>
      <c r="U116" s="12"/>
      <c r="V116" s="12" t="s">
        <v>696</v>
      </c>
      <c r="W116" s="14" t="s">
        <v>697</v>
      </c>
      <c r="X116" s="12"/>
      <c r="Y116" s="16">
        <v>844</v>
      </c>
      <c r="Z116" s="16">
        <v>3096</v>
      </c>
      <c r="AA116" s="16">
        <v>844</v>
      </c>
      <c r="AB116" s="17">
        <v>0.91349416931108895</v>
      </c>
      <c r="AC116" s="18">
        <v>0.67000115010116001</v>
      </c>
      <c r="AD116" s="19">
        <v>2469348</v>
      </c>
      <c r="AE116" s="16">
        <v>13603</v>
      </c>
      <c r="AF116" s="16">
        <v>13603</v>
      </c>
      <c r="AG116" s="16">
        <v>2925.7677725118401</v>
      </c>
      <c r="AH116" s="16">
        <v>2925.7677725118401</v>
      </c>
      <c r="AI116" s="16">
        <v>3108</v>
      </c>
      <c r="AJ116" s="16">
        <v>3108</v>
      </c>
      <c r="AK116" s="16">
        <v>11</v>
      </c>
      <c r="AL116" s="16">
        <v>27</v>
      </c>
      <c r="AM116" s="16">
        <v>0</v>
      </c>
      <c r="AN116" s="16">
        <v>0</v>
      </c>
      <c r="AO116" s="16">
        <v>0</v>
      </c>
      <c r="AP116" s="16">
        <v>1</v>
      </c>
      <c r="AQ116" s="16">
        <v>28</v>
      </c>
    </row>
    <row r="117" spans="1:43" x14ac:dyDescent="0.2">
      <c r="A117" s="12" t="s">
        <v>698</v>
      </c>
      <c r="B117" s="12" t="s">
        <v>699</v>
      </c>
      <c r="C117" s="14" t="s">
        <v>700</v>
      </c>
      <c r="D117" s="15">
        <v>97.26</v>
      </c>
      <c r="E117" s="15">
        <v>2.34</v>
      </c>
      <c r="F117" s="14" t="s">
        <v>392</v>
      </c>
      <c r="G117" s="12" t="s">
        <v>703</v>
      </c>
      <c r="H117" s="15" t="s">
        <v>3056</v>
      </c>
      <c r="I117" s="14" t="s">
        <v>3078</v>
      </c>
      <c r="J117" s="14"/>
      <c r="K117" s="14" t="s">
        <v>48</v>
      </c>
      <c r="L117" s="14">
        <v>13</v>
      </c>
      <c r="M117" s="14">
        <v>100</v>
      </c>
      <c r="N117" s="14">
        <v>0</v>
      </c>
      <c r="O117" s="12" t="s">
        <v>43</v>
      </c>
      <c r="P117" s="12" t="s">
        <v>379</v>
      </c>
      <c r="Q117" s="12" t="s">
        <v>380</v>
      </c>
      <c r="R117" s="12" t="s">
        <v>701</v>
      </c>
      <c r="S117" s="12" t="s">
        <v>702</v>
      </c>
      <c r="T117" s="12" t="s">
        <v>46</v>
      </c>
      <c r="U117" s="12" t="s">
        <v>46</v>
      </c>
      <c r="V117" s="12" t="s">
        <v>82</v>
      </c>
      <c r="W117" s="14" t="s">
        <v>704</v>
      </c>
      <c r="X117" s="12" t="s">
        <v>705</v>
      </c>
      <c r="Y117" s="16">
        <v>97</v>
      </c>
      <c r="Z117" s="16">
        <v>3632</v>
      </c>
      <c r="AA117" s="16">
        <v>97</v>
      </c>
      <c r="AB117" s="17">
        <v>0.91304572322580602</v>
      </c>
      <c r="AC117" s="18">
        <v>0.69726556785278004</v>
      </c>
      <c r="AD117" s="19">
        <v>3486062</v>
      </c>
      <c r="AE117" s="16">
        <v>234894</v>
      </c>
      <c r="AF117" s="16">
        <v>234894</v>
      </c>
      <c r="AG117" s="16">
        <v>35938.783505154599</v>
      </c>
      <c r="AH117" s="16">
        <v>35938.783505154599</v>
      </c>
      <c r="AI117" s="16">
        <v>66499</v>
      </c>
      <c r="AJ117" s="16">
        <v>66499</v>
      </c>
      <c r="AK117" s="16">
        <v>11</v>
      </c>
      <c r="AL117" s="16">
        <v>46</v>
      </c>
      <c r="AM117" s="16">
        <v>0</v>
      </c>
      <c r="AN117" s="16">
        <v>0</v>
      </c>
      <c r="AO117" s="16">
        <v>0</v>
      </c>
      <c r="AP117" s="16">
        <v>0</v>
      </c>
      <c r="AQ117" s="16">
        <v>46</v>
      </c>
    </row>
    <row r="118" spans="1:43" x14ac:dyDescent="0.2">
      <c r="A118" s="12" t="s">
        <v>706</v>
      </c>
      <c r="B118" s="12" t="s">
        <v>707</v>
      </c>
      <c r="C118" s="14" t="s">
        <v>708</v>
      </c>
      <c r="D118" s="15">
        <v>95.9</v>
      </c>
      <c r="E118" s="15">
        <v>4.3899999999999997</v>
      </c>
      <c r="F118" s="14" t="s">
        <v>392</v>
      </c>
      <c r="G118" s="12" t="s">
        <v>703</v>
      </c>
      <c r="H118" s="15" t="s">
        <v>3056</v>
      </c>
      <c r="I118" s="14" t="s">
        <v>3078</v>
      </c>
      <c r="J118" s="14"/>
      <c r="K118" s="14" t="s">
        <v>48</v>
      </c>
      <c r="L118" s="14">
        <v>6</v>
      </c>
      <c r="M118" s="14">
        <v>98.04</v>
      </c>
      <c r="N118" s="14">
        <v>3.92</v>
      </c>
      <c r="O118" s="12" t="s">
        <v>43</v>
      </c>
      <c r="P118" s="12" t="s">
        <v>379</v>
      </c>
      <c r="Q118" s="12" t="s">
        <v>380</v>
      </c>
      <c r="R118" s="12" t="s">
        <v>46</v>
      </c>
      <c r="S118" s="12" t="s">
        <v>46</v>
      </c>
      <c r="T118" s="12" t="s">
        <v>46</v>
      </c>
      <c r="U118" s="12" t="s">
        <v>46</v>
      </c>
      <c r="V118" s="12" t="s">
        <v>82</v>
      </c>
      <c r="W118" s="14" t="s">
        <v>709</v>
      </c>
      <c r="X118" s="12" t="s">
        <v>492</v>
      </c>
      <c r="Y118" s="16">
        <v>395</v>
      </c>
      <c r="Z118" s="16">
        <v>3541</v>
      </c>
      <c r="AA118" s="16">
        <v>395</v>
      </c>
      <c r="AB118" s="17">
        <v>0.90629667567133798</v>
      </c>
      <c r="AC118" s="18">
        <v>0.65503037567139599</v>
      </c>
      <c r="AD118" s="19">
        <v>3477454</v>
      </c>
      <c r="AE118" s="16">
        <v>71467</v>
      </c>
      <c r="AF118" s="16">
        <v>71467</v>
      </c>
      <c r="AG118" s="16">
        <v>8803.6810126582204</v>
      </c>
      <c r="AH118" s="16">
        <v>8803.6810126582204</v>
      </c>
      <c r="AI118" s="16">
        <v>12307</v>
      </c>
      <c r="AJ118" s="16">
        <v>12307</v>
      </c>
      <c r="AK118" s="16">
        <v>11</v>
      </c>
      <c r="AL118" s="16">
        <v>37</v>
      </c>
      <c r="AM118" s="16">
        <v>0</v>
      </c>
      <c r="AN118" s="16">
        <v>0</v>
      </c>
      <c r="AO118" s="16">
        <v>0</v>
      </c>
      <c r="AP118" s="16">
        <v>0</v>
      </c>
      <c r="AQ118" s="16">
        <v>37</v>
      </c>
    </row>
    <row r="119" spans="1:43" x14ac:dyDescent="0.2">
      <c r="A119" s="12" t="s">
        <v>710</v>
      </c>
      <c r="B119" s="12" t="s">
        <v>711</v>
      </c>
      <c r="C119" s="14" t="s">
        <v>712</v>
      </c>
      <c r="D119" s="15">
        <v>71.63</v>
      </c>
      <c r="E119" s="15">
        <v>4.45</v>
      </c>
      <c r="F119" s="14" t="s">
        <v>713</v>
      </c>
      <c r="G119" s="12" t="s">
        <v>714</v>
      </c>
      <c r="H119" s="15" t="s">
        <v>3056</v>
      </c>
      <c r="I119" s="14" t="s">
        <v>3078</v>
      </c>
      <c r="J119" s="14"/>
      <c r="K119" s="14" t="s">
        <v>48</v>
      </c>
      <c r="L119" s="14">
        <v>1</v>
      </c>
      <c r="M119" s="14">
        <v>76.47</v>
      </c>
      <c r="N119" s="14">
        <v>3.92</v>
      </c>
      <c r="O119" s="12"/>
      <c r="P119" s="12"/>
      <c r="Q119" s="12"/>
      <c r="R119" s="12"/>
      <c r="S119" s="12"/>
      <c r="T119" s="12"/>
      <c r="U119" s="12"/>
      <c r="V119" s="12" t="s">
        <v>714</v>
      </c>
      <c r="W119" s="14" t="s">
        <v>715</v>
      </c>
      <c r="X119" s="12"/>
      <c r="Y119" s="16">
        <v>1353</v>
      </c>
      <c r="Z119" s="16">
        <v>5050</v>
      </c>
      <c r="AA119" s="16">
        <v>1353</v>
      </c>
      <c r="AB119" s="17">
        <v>0.90108965994512502</v>
      </c>
      <c r="AC119" s="18">
        <v>0.66404746676737902</v>
      </c>
      <c r="AD119" s="19">
        <v>4707799</v>
      </c>
      <c r="AE119" s="16">
        <v>15572</v>
      </c>
      <c r="AF119" s="16">
        <v>15572</v>
      </c>
      <c r="AG119" s="16">
        <v>3479.5262379896499</v>
      </c>
      <c r="AH119" s="16">
        <v>3479.5262379896499</v>
      </c>
      <c r="AI119" s="16">
        <v>3884</v>
      </c>
      <c r="AJ119" s="16">
        <v>3884</v>
      </c>
      <c r="AK119" s="16">
        <v>11</v>
      </c>
      <c r="AL119" s="16">
        <v>33</v>
      </c>
      <c r="AM119" s="16">
        <v>0</v>
      </c>
      <c r="AN119" s="16">
        <v>0</v>
      </c>
      <c r="AO119" s="16">
        <v>0</v>
      </c>
      <c r="AP119" s="16">
        <v>2</v>
      </c>
      <c r="AQ119" s="16">
        <v>35</v>
      </c>
    </row>
    <row r="120" spans="1:43" x14ac:dyDescent="0.2">
      <c r="A120" s="12" t="s">
        <v>716</v>
      </c>
      <c r="B120" s="12" t="s">
        <v>717</v>
      </c>
      <c r="C120" s="14" t="s">
        <v>718</v>
      </c>
      <c r="D120" s="15">
        <v>94.91</v>
      </c>
      <c r="E120" s="15">
        <v>0.19</v>
      </c>
      <c r="F120" s="14" t="s">
        <v>713</v>
      </c>
      <c r="G120" s="12" t="s">
        <v>720</v>
      </c>
      <c r="H120" s="15" t="s">
        <v>3057</v>
      </c>
      <c r="I120" s="14" t="s">
        <v>3078</v>
      </c>
      <c r="J120" s="14"/>
      <c r="K120" s="14" t="s">
        <v>48</v>
      </c>
      <c r="L120" s="14">
        <v>9</v>
      </c>
      <c r="M120" s="14">
        <v>96.08</v>
      </c>
      <c r="N120" s="14">
        <v>0</v>
      </c>
      <c r="O120" s="12" t="s">
        <v>43</v>
      </c>
      <c r="P120" s="12" t="s">
        <v>719</v>
      </c>
      <c r="Q120" s="12" t="s">
        <v>46</v>
      </c>
      <c r="R120" s="12" t="s">
        <v>46</v>
      </c>
      <c r="S120" s="12" t="s">
        <v>46</v>
      </c>
      <c r="T120" s="12" t="s">
        <v>46</v>
      </c>
      <c r="U120" s="12" t="s">
        <v>46</v>
      </c>
      <c r="V120" s="12" t="s">
        <v>82</v>
      </c>
      <c r="W120" s="14" t="s">
        <v>721</v>
      </c>
      <c r="X120" s="12" t="s">
        <v>722</v>
      </c>
      <c r="Y120" s="16">
        <v>48</v>
      </c>
      <c r="Z120" s="16">
        <v>2522</v>
      </c>
      <c r="AA120" s="16">
        <v>48</v>
      </c>
      <c r="AB120" s="17">
        <v>0.93574091114004299</v>
      </c>
      <c r="AC120" s="18">
        <v>0.67331929500177201</v>
      </c>
      <c r="AD120" s="19">
        <v>2535439</v>
      </c>
      <c r="AE120" s="16">
        <v>262810</v>
      </c>
      <c r="AF120" s="16">
        <v>262810</v>
      </c>
      <c r="AG120" s="16">
        <v>52821.645833333299</v>
      </c>
      <c r="AH120" s="16">
        <v>52821.645833333299</v>
      </c>
      <c r="AI120" s="16">
        <v>90116</v>
      </c>
      <c r="AJ120" s="16">
        <v>90116</v>
      </c>
      <c r="AK120" s="16">
        <v>11</v>
      </c>
      <c r="AL120" s="16">
        <v>46</v>
      </c>
      <c r="AM120" s="16">
        <v>0</v>
      </c>
      <c r="AN120" s="16">
        <v>1</v>
      </c>
      <c r="AO120" s="16">
        <v>0</v>
      </c>
      <c r="AP120" s="16">
        <v>1</v>
      </c>
      <c r="AQ120" s="16">
        <v>48</v>
      </c>
    </row>
    <row r="121" spans="1:43" x14ac:dyDescent="0.2">
      <c r="A121" s="12" t="s">
        <v>723</v>
      </c>
      <c r="B121" s="12" t="s">
        <v>724</v>
      </c>
      <c r="C121" s="14" t="s">
        <v>725</v>
      </c>
      <c r="D121" s="15">
        <v>75.260000000000005</v>
      </c>
      <c r="E121" s="15">
        <v>3.15</v>
      </c>
      <c r="F121" s="14" t="s">
        <v>713</v>
      </c>
      <c r="G121" s="12" t="s">
        <v>726</v>
      </c>
      <c r="H121" s="15" t="s">
        <v>3056</v>
      </c>
      <c r="I121" s="14" t="s">
        <v>3078</v>
      </c>
      <c r="J121" s="14"/>
      <c r="K121" s="14" t="s">
        <v>48</v>
      </c>
      <c r="L121" s="14">
        <v>2</v>
      </c>
      <c r="M121" s="14">
        <v>90.2</v>
      </c>
      <c r="N121" s="14">
        <v>5.88</v>
      </c>
      <c r="O121" s="12"/>
      <c r="P121" s="12"/>
      <c r="Q121" s="12"/>
      <c r="R121" s="12"/>
      <c r="S121" s="12"/>
      <c r="T121" s="12"/>
      <c r="U121" s="12"/>
      <c r="V121" s="12" t="s">
        <v>714</v>
      </c>
      <c r="W121" s="14" t="s">
        <v>727</v>
      </c>
      <c r="X121" s="12"/>
      <c r="Y121" s="16">
        <v>1455</v>
      </c>
      <c r="Z121" s="16">
        <v>5877</v>
      </c>
      <c r="AA121" s="16">
        <v>1455</v>
      </c>
      <c r="AB121" s="17">
        <v>0.91408594071348703</v>
      </c>
      <c r="AC121" s="18">
        <v>0.69401813495037501</v>
      </c>
      <c r="AD121" s="19">
        <v>6340464</v>
      </c>
      <c r="AE121" s="16">
        <v>33094</v>
      </c>
      <c r="AF121" s="16">
        <v>33094</v>
      </c>
      <c r="AG121" s="16">
        <v>4357.7072164948404</v>
      </c>
      <c r="AH121" s="16">
        <v>4357.7072164948404</v>
      </c>
      <c r="AI121" s="16">
        <v>5049</v>
      </c>
      <c r="AJ121" s="16">
        <v>5049</v>
      </c>
      <c r="AK121" s="16">
        <v>11</v>
      </c>
      <c r="AL121" s="16">
        <v>44</v>
      </c>
      <c r="AM121" s="16">
        <v>0</v>
      </c>
      <c r="AN121" s="16">
        <v>0</v>
      </c>
      <c r="AO121" s="16">
        <v>0</v>
      </c>
      <c r="AP121" s="16">
        <v>2</v>
      </c>
      <c r="AQ121" s="16">
        <v>46</v>
      </c>
    </row>
    <row r="122" spans="1:43" x14ac:dyDescent="0.2">
      <c r="A122" s="12" t="s">
        <v>728</v>
      </c>
      <c r="B122" s="12" t="s">
        <v>729</v>
      </c>
      <c r="C122" s="14" t="s">
        <v>730</v>
      </c>
      <c r="D122" s="15">
        <v>92.59</v>
      </c>
      <c r="E122" s="15">
        <v>3.4</v>
      </c>
      <c r="F122" s="14" t="s">
        <v>713</v>
      </c>
      <c r="G122" s="12" t="s">
        <v>726</v>
      </c>
      <c r="H122" s="15" t="s">
        <v>3056</v>
      </c>
      <c r="I122" s="14" t="s">
        <v>3078</v>
      </c>
      <c r="J122" s="14"/>
      <c r="K122" s="14" t="s">
        <v>48</v>
      </c>
      <c r="L122" s="14">
        <v>5</v>
      </c>
      <c r="M122" s="14">
        <v>96.08</v>
      </c>
      <c r="N122" s="14">
        <v>7.84</v>
      </c>
      <c r="O122" s="12" t="s">
        <v>46</v>
      </c>
      <c r="P122" s="12" t="s">
        <v>46</v>
      </c>
      <c r="Q122" s="12" t="s">
        <v>46</v>
      </c>
      <c r="R122" s="12" t="s">
        <v>46</v>
      </c>
      <c r="S122" s="12" t="s">
        <v>46</v>
      </c>
      <c r="T122" s="12" t="s">
        <v>46</v>
      </c>
      <c r="U122" s="12" t="s">
        <v>46</v>
      </c>
      <c r="V122" s="12" t="s">
        <v>714</v>
      </c>
      <c r="W122" s="14" t="s">
        <v>731</v>
      </c>
      <c r="X122" s="12" t="s">
        <v>732</v>
      </c>
      <c r="Y122" s="16">
        <v>723</v>
      </c>
      <c r="Z122" s="16">
        <v>6357</v>
      </c>
      <c r="AA122" s="16">
        <v>723</v>
      </c>
      <c r="AB122" s="17">
        <v>0.91536493156052301</v>
      </c>
      <c r="AC122" s="18">
        <v>0.68039335436335702</v>
      </c>
      <c r="AD122" s="19">
        <v>7870969</v>
      </c>
      <c r="AE122" s="16">
        <v>104406</v>
      </c>
      <c r="AF122" s="16">
        <v>104406</v>
      </c>
      <c r="AG122" s="16">
        <v>10886.540802213</v>
      </c>
      <c r="AH122" s="16">
        <v>10886.540802213</v>
      </c>
      <c r="AI122" s="16">
        <v>16033</v>
      </c>
      <c r="AJ122" s="16">
        <v>16033</v>
      </c>
      <c r="AK122" s="16">
        <v>11</v>
      </c>
      <c r="AL122" s="16">
        <v>44</v>
      </c>
      <c r="AM122" s="16">
        <v>0</v>
      </c>
      <c r="AN122" s="16">
        <v>0</v>
      </c>
      <c r="AO122" s="16">
        <v>0</v>
      </c>
      <c r="AP122" s="16">
        <v>3</v>
      </c>
      <c r="AQ122" s="16">
        <v>47</v>
      </c>
    </row>
    <row r="123" spans="1:43" x14ac:dyDescent="0.2">
      <c r="A123" s="12" t="s">
        <v>733</v>
      </c>
      <c r="B123" s="12" t="s">
        <v>734</v>
      </c>
      <c r="C123" s="14" t="s">
        <v>735</v>
      </c>
      <c r="D123" s="15">
        <v>95.83</v>
      </c>
      <c r="E123" s="15">
        <v>7.97</v>
      </c>
      <c r="F123" s="14" t="s">
        <v>713</v>
      </c>
      <c r="G123" s="12" t="s">
        <v>736</v>
      </c>
      <c r="H123" s="15" t="s">
        <v>3058</v>
      </c>
      <c r="I123" s="14" t="s">
        <v>3078</v>
      </c>
      <c r="J123" s="14"/>
      <c r="K123" s="14" t="s">
        <v>48</v>
      </c>
      <c r="L123" s="14">
        <v>4</v>
      </c>
      <c r="M123" s="14">
        <v>92.16</v>
      </c>
      <c r="N123" s="14">
        <v>13.73</v>
      </c>
      <c r="O123" s="12"/>
      <c r="P123" s="12"/>
      <c r="Q123" s="12"/>
      <c r="R123" s="12"/>
      <c r="S123" s="12"/>
      <c r="T123" s="12"/>
      <c r="U123" s="12"/>
      <c r="V123" s="12" t="s">
        <v>737</v>
      </c>
      <c r="W123" s="14" t="s">
        <v>738</v>
      </c>
      <c r="X123" s="12"/>
      <c r="Y123" s="16">
        <v>956</v>
      </c>
      <c r="Z123" s="16">
        <v>6320</v>
      </c>
      <c r="AA123" s="16">
        <v>956</v>
      </c>
      <c r="AB123" s="17">
        <v>0.90442058425703098</v>
      </c>
      <c r="AC123" s="18">
        <v>0.65880828382593104</v>
      </c>
      <c r="AD123" s="19">
        <v>6098583</v>
      </c>
      <c r="AE123" s="16">
        <v>45533</v>
      </c>
      <c r="AF123" s="16">
        <v>45533</v>
      </c>
      <c r="AG123" s="16">
        <v>6379.2709205020901</v>
      </c>
      <c r="AH123" s="16">
        <v>6379.2709205020901</v>
      </c>
      <c r="AI123" s="16">
        <v>8889</v>
      </c>
      <c r="AJ123" s="16">
        <v>8889</v>
      </c>
      <c r="AK123" s="16">
        <v>11</v>
      </c>
      <c r="AL123" s="16">
        <v>44</v>
      </c>
      <c r="AM123" s="16">
        <v>0</v>
      </c>
      <c r="AN123" s="16">
        <v>0</v>
      </c>
      <c r="AO123" s="16">
        <v>1</v>
      </c>
      <c r="AP123" s="16">
        <v>4</v>
      </c>
      <c r="AQ123" s="16">
        <v>49</v>
      </c>
    </row>
    <row r="124" spans="1:43" x14ac:dyDescent="0.2">
      <c r="A124" s="12" t="s">
        <v>739</v>
      </c>
      <c r="B124" s="12" t="s">
        <v>740</v>
      </c>
      <c r="C124" s="14" t="s">
        <v>741</v>
      </c>
      <c r="D124" s="15">
        <v>55.22</v>
      </c>
      <c r="E124" s="15">
        <v>2.08</v>
      </c>
      <c r="F124" s="14" t="s">
        <v>713</v>
      </c>
      <c r="G124" s="12" t="s">
        <v>714</v>
      </c>
      <c r="H124" s="15" t="s">
        <v>3056</v>
      </c>
      <c r="I124" s="14" t="s">
        <v>3078</v>
      </c>
      <c r="J124" s="14"/>
      <c r="K124" s="14" t="s">
        <v>48</v>
      </c>
      <c r="L124" s="14">
        <v>1</v>
      </c>
      <c r="M124" s="14">
        <v>66.67</v>
      </c>
      <c r="N124" s="14">
        <v>9.8000000000000007</v>
      </c>
      <c r="O124" s="12"/>
      <c r="P124" s="12"/>
      <c r="Q124" s="12"/>
      <c r="R124" s="12"/>
      <c r="S124" s="12"/>
      <c r="T124" s="12"/>
      <c r="U124" s="12"/>
      <c r="V124" s="12" t="s">
        <v>714</v>
      </c>
      <c r="W124" s="14" t="s">
        <v>742</v>
      </c>
      <c r="X124" s="12"/>
      <c r="Y124" s="16">
        <v>1473</v>
      </c>
      <c r="Z124" s="16">
        <v>4225</v>
      </c>
      <c r="AA124" s="16">
        <v>1473</v>
      </c>
      <c r="AB124" s="17">
        <v>0.90015775057361902</v>
      </c>
      <c r="AC124" s="18">
        <v>0.67337619314423502</v>
      </c>
      <c r="AD124" s="19">
        <v>3657039</v>
      </c>
      <c r="AE124" s="16">
        <v>10292</v>
      </c>
      <c r="AF124" s="16">
        <v>10292</v>
      </c>
      <c r="AG124" s="16">
        <v>2482.7148676171</v>
      </c>
      <c r="AH124" s="16">
        <v>2482.7148676171</v>
      </c>
      <c r="AI124" s="16">
        <v>2520</v>
      </c>
      <c r="AJ124" s="16">
        <v>2520</v>
      </c>
      <c r="AK124" s="16">
        <v>11</v>
      </c>
      <c r="AL124" s="16">
        <v>26</v>
      </c>
      <c r="AM124" s="16">
        <v>0</v>
      </c>
      <c r="AN124" s="16">
        <v>0</v>
      </c>
      <c r="AO124" s="16">
        <v>0</v>
      </c>
      <c r="AP124" s="16">
        <v>3</v>
      </c>
      <c r="AQ124" s="16">
        <v>29</v>
      </c>
    </row>
    <row r="125" spans="1:43" x14ac:dyDescent="0.2">
      <c r="A125" s="12" t="s">
        <v>743</v>
      </c>
      <c r="B125" s="12" t="s">
        <v>744</v>
      </c>
      <c r="C125" s="14" t="s">
        <v>745</v>
      </c>
      <c r="D125" s="15">
        <v>88.89</v>
      </c>
      <c r="E125" s="15">
        <v>2.42</v>
      </c>
      <c r="F125" s="14" t="s">
        <v>713</v>
      </c>
      <c r="G125" s="12" t="s">
        <v>736</v>
      </c>
      <c r="H125" s="15" t="s">
        <v>3058</v>
      </c>
      <c r="I125" s="14" t="s">
        <v>3078</v>
      </c>
      <c r="J125" s="14"/>
      <c r="K125" s="14" t="s">
        <v>48</v>
      </c>
      <c r="L125" s="14">
        <v>2</v>
      </c>
      <c r="M125" s="14">
        <v>98.04</v>
      </c>
      <c r="N125" s="14">
        <v>3.92</v>
      </c>
      <c r="O125" s="12"/>
      <c r="P125" s="12"/>
      <c r="Q125" s="12"/>
      <c r="R125" s="12"/>
      <c r="S125" s="12"/>
      <c r="T125" s="12"/>
      <c r="U125" s="12"/>
      <c r="V125" s="12" t="s">
        <v>737</v>
      </c>
      <c r="W125" s="14" t="s">
        <v>746</v>
      </c>
      <c r="X125" s="12"/>
      <c r="Y125" s="16">
        <v>218</v>
      </c>
      <c r="Z125" s="16">
        <v>2333</v>
      </c>
      <c r="AA125" s="16">
        <v>218</v>
      </c>
      <c r="AB125" s="17">
        <v>0.91860837855486999</v>
      </c>
      <c r="AC125" s="18">
        <v>0.67535231359780201</v>
      </c>
      <c r="AD125" s="19">
        <v>2099479</v>
      </c>
      <c r="AE125" s="16">
        <v>41081</v>
      </c>
      <c r="AF125" s="16">
        <v>41081</v>
      </c>
      <c r="AG125" s="16">
        <v>9630.6376146788898</v>
      </c>
      <c r="AH125" s="16">
        <v>9630.6376146788898</v>
      </c>
      <c r="AI125" s="16">
        <v>15023</v>
      </c>
      <c r="AJ125" s="16">
        <v>15023</v>
      </c>
      <c r="AK125" s="16">
        <v>11</v>
      </c>
      <c r="AL125" s="16">
        <v>39</v>
      </c>
      <c r="AM125" s="16">
        <v>0</v>
      </c>
      <c r="AN125" s="16">
        <v>0</v>
      </c>
      <c r="AO125" s="16">
        <v>0</v>
      </c>
      <c r="AP125" s="16">
        <v>1</v>
      </c>
      <c r="AQ125" s="16">
        <v>40</v>
      </c>
    </row>
    <row r="126" spans="1:43" x14ac:dyDescent="0.2">
      <c r="A126" s="12" t="s">
        <v>747</v>
      </c>
      <c r="B126" s="12" t="s">
        <v>748</v>
      </c>
      <c r="C126" s="14" t="s">
        <v>749</v>
      </c>
      <c r="D126" s="15">
        <v>54.05</v>
      </c>
      <c r="E126" s="15">
        <v>7.61</v>
      </c>
      <c r="F126" s="14" t="s">
        <v>750</v>
      </c>
      <c r="G126" s="12" t="s">
        <v>751</v>
      </c>
      <c r="H126" s="15" t="s">
        <v>3056</v>
      </c>
      <c r="I126" s="14" t="s">
        <v>3078</v>
      </c>
      <c r="J126" s="14"/>
      <c r="K126" s="14" t="s">
        <v>48</v>
      </c>
      <c r="L126" s="14">
        <v>4</v>
      </c>
      <c r="M126" s="14">
        <v>78.430000000000007</v>
      </c>
      <c r="N126" s="14">
        <v>3.92</v>
      </c>
      <c r="O126" s="12"/>
      <c r="P126" s="12"/>
      <c r="Q126" s="12"/>
      <c r="R126" s="12"/>
      <c r="S126" s="12"/>
      <c r="T126" s="12"/>
      <c r="U126" s="12"/>
      <c r="V126" s="12" t="s">
        <v>752</v>
      </c>
      <c r="W126" s="14" t="s">
        <v>753</v>
      </c>
      <c r="X126" s="12"/>
      <c r="Y126" s="16">
        <v>866</v>
      </c>
      <c r="Z126" s="16">
        <v>3935</v>
      </c>
      <c r="AA126" s="16">
        <v>866</v>
      </c>
      <c r="AB126" s="17">
        <v>0.87480464513058998</v>
      </c>
      <c r="AC126" s="18">
        <v>0.35884444387425402</v>
      </c>
      <c r="AD126" s="19">
        <v>3429656</v>
      </c>
      <c r="AE126" s="16">
        <v>74542</v>
      </c>
      <c r="AF126" s="16">
        <v>74542</v>
      </c>
      <c r="AG126" s="16">
        <v>3960.3418013856799</v>
      </c>
      <c r="AH126" s="16">
        <v>3960.3418013856799</v>
      </c>
      <c r="AI126" s="16">
        <v>6026</v>
      </c>
      <c r="AJ126" s="16">
        <v>6026</v>
      </c>
      <c r="AK126" s="16">
        <v>11</v>
      </c>
      <c r="AL126" s="16">
        <v>56</v>
      </c>
      <c r="AM126" s="16">
        <v>0</v>
      </c>
      <c r="AN126" s="16">
        <v>0</v>
      </c>
      <c r="AO126" s="16">
        <v>0</v>
      </c>
      <c r="AP126" s="16">
        <v>1</v>
      </c>
      <c r="AQ126" s="16">
        <v>57</v>
      </c>
    </row>
    <row r="127" spans="1:43" x14ac:dyDescent="0.2">
      <c r="A127" s="12" t="s">
        <v>754</v>
      </c>
      <c r="B127" s="12" t="s">
        <v>755</v>
      </c>
      <c r="C127" s="14" t="s">
        <v>756</v>
      </c>
      <c r="D127" s="15">
        <v>90.64</v>
      </c>
      <c r="E127" s="15">
        <v>0.25</v>
      </c>
      <c r="F127" s="14" t="s">
        <v>750</v>
      </c>
      <c r="G127" s="12" t="s">
        <v>762</v>
      </c>
      <c r="H127" s="15" t="s">
        <v>3056</v>
      </c>
      <c r="I127" s="14" t="s">
        <v>3078</v>
      </c>
      <c r="J127" s="14"/>
      <c r="K127" s="14" t="s">
        <v>48</v>
      </c>
      <c r="L127" s="14">
        <v>18</v>
      </c>
      <c r="M127" s="14">
        <v>98.04</v>
      </c>
      <c r="N127" s="14">
        <v>0</v>
      </c>
      <c r="O127" s="12" t="s">
        <v>43</v>
      </c>
      <c r="P127" s="12" t="s">
        <v>757</v>
      </c>
      <c r="Q127" s="12" t="s">
        <v>758</v>
      </c>
      <c r="R127" s="12" t="s">
        <v>759</v>
      </c>
      <c r="S127" s="12" t="s">
        <v>760</v>
      </c>
      <c r="T127" s="12" t="s">
        <v>761</v>
      </c>
      <c r="U127" s="12" t="s">
        <v>46</v>
      </c>
      <c r="V127" s="12" t="s">
        <v>762</v>
      </c>
      <c r="W127" s="14" t="s">
        <v>763</v>
      </c>
      <c r="X127" s="12" t="s">
        <v>764</v>
      </c>
      <c r="Y127" s="16">
        <v>11</v>
      </c>
      <c r="Z127" s="16">
        <v>1597</v>
      </c>
      <c r="AA127" s="16">
        <v>11</v>
      </c>
      <c r="AB127" s="17">
        <v>0.95786451188403199</v>
      </c>
      <c r="AC127" s="18">
        <v>0.46593240304561401</v>
      </c>
      <c r="AD127" s="19">
        <v>1753866</v>
      </c>
      <c r="AE127" s="16">
        <v>542895</v>
      </c>
      <c r="AF127" s="16">
        <v>542895</v>
      </c>
      <c r="AG127" s="16">
        <v>159442.36363636301</v>
      </c>
      <c r="AH127" s="16">
        <v>159442.36363636301</v>
      </c>
      <c r="AI127" s="16">
        <v>375035</v>
      </c>
      <c r="AJ127" s="16">
        <v>375035</v>
      </c>
      <c r="AK127" s="16">
        <v>11</v>
      </c>
      <c r="AL127" s="16">
        <v>30</v>
      </c>
      <c r="AM127" s="16">
        <v>0</v>
      </c>
      <c r="AN127" s="16">
        <v>0</v>
      </c>
      <c r="AO127" s="16">
        <v>0</v>
      </c>
      <c r="AP127" s="16">
        <v>0</v>
      </c>
      <c r="AQ127" s="16">
        <v>30</v>
      </c>
    </row>
    <row r="128" spans="1:43" x14ac:dyDescent="0.2">
      <c r="A128" s="12" t="s">
        <v>765</v>
      </c>
      <c r="B128" s="12" t="s">
        <v>766</v>
      </c>
      <c r="C128" s="14" t="s">
        <v>767</v>
      </c>
      <c r="D128" s="15">
        <v>98.11</v>
      </c>
      <c r="E128" s="15">
        <v>0</v>
      </c>
      <c r="F128" s="14" t="s">
        <v>750</v>
      </c>
      <c r="G128" s="12" t="s">
        <v>768</v>
      </c>
      <c r="H128" s="15" t="s">
        <v>3056</v>
      </c>
      <c r="I128" s="14" t="s">
        <v>3078</v>
      </c>
      <c r="J128" s="14"/>
      <c r="K128" s="14" t="s">
        <v>48</v>
      </c>
      <c r="L128" s="14">
        <v>21</v>
      </c>
      <c r="M128" s="14">
        <v>100</v>
      </c>
      <c r="N128" s="14">
        <v>3.92</v>
      </c>
      <c r="O128" s="12"/>
      <c r="P128" s="12"/>
      <c r="Q128" s="12"/>
      <c r="R128" s="12"/>
      <c r="S128" s="12"/>
      <c r="T128" s="12"/>
      <c r="U128" s="12"/>
      <c r="V128" s="12" t="s">
        <v>752</v>
      </c>
      <c r="W128" s="14" t="s">
        <v>769</v>
      </c>
      <c r="X128" s="12"/>
      <c r="Y128" s="16">
        <v>128</v>
      </c>
      <c r="Z128" s="16">
        <v>2076</v>
      </c>
      <c r="AA128" s="16">
        <v>128</v>
      </c>
      <c r="AB128" s="17">
        <v>0.941951842262298</v>
      </c>
      <c r="AC128" s="18">
        <v>0.34824895207995599</v>
      </c>
      <c r="AD128" s="19">
        <v>2200311</v>
      </c>
      <c r="AE128" s="16">
        <v>58648</v>
      </c>
      <c r="AF128" s="16">
        <v>58648</v>
      </c>
      <c r="AG128" s="16">
        <v>17189.9296875</v>
      </c>
      <c r="AH128" s="16">
        <v>17189.9296875</v>
      </c>
      <c r="AI128" s="16">
        <v>26514</v>
      </c>
      <c r="AJ128" s="16">
        <v>26514</v>
      </c>
      <c r="AK128" s="16">
        <v>11</v>
      </c>
      <c r="AL128" s="16">
        <v>33</v>
      </c>
      <c r="AM128" s="16">
        <v>0</v>
      </c>
      <c r="AN128" s="16">
        <v>0</v>
      </c>
      <c r="AO128" s="16">
        <v>0</v>
      </c>
      <c r="AP128" s="16">
        <v>2</v>
      </c>
      <c r="AQ128" s="16">
        <v>35</v>
      </c>
    </row>
    <row r="129" spans="1:43" x14ac:dyDescent="0.2">
      <c r="A129" s="12" t="s">
        <v>770</v>
      </c>
      <c r="B129" s="12" t="s">
        <v>771</v>
      </c>
      <c r="C129" s="14" t="s">
        <v>772</v>
      </c>
      <c r="D129" s="15">
        <v>78.510000000000005</v>
      </c>
      <c r="E129" s="15">
        <v>1.92</v>
      </c>
      <c r="F129" s="14" t="s">
        <v>750</v>
      </c>
      <c r="G129" s="12" t="s">
        <v>773</v>
      </c>
      <c r="H129" s="15" t="s">
        <v>3056</v>
      </c>
      <c r="I129" s="14" t="s">
        <v>3078</v>
      </c>
      <c r="J129" s="14"/>
      <c r="K129" s="14" t="s">
        <v>48</v>
      </c>
      <c r="L129" s="14">
        <v>40</v>
      </c>
      <c r="M129" s="14">
        <v>92.16</v>
      </c>
      <c r="N129" s="14">
        <v>3.92</v>
      </c>
      <c r="O129" s="12" t="s">
        <v>46</v>
      </c>
      <c r="P129" s="12" t="s">
        <v>46</v>
      </c>
      <c r="Q129" s="12" t="s">
        <v>46</v>
      </c>
      <c r="R129" s="12" t="s">
        <v>46</v>
      </c>
      <c r="S129" s="12" t="s">
        <v>46</v>
      </c>
      <c r="T129" s="12" t="s">
        <v>46</v>
      </c>
      <c r="U129" s="12" t="s">
        <v>46</v>
      </c>
      <c r="V129" s="12" t="s">
        <v>773</v>
      </c>
      <c r="W129" s="14" t="s">
        <v>774</v>
      </c>
      <c r="X129" s="12"/>
      <c r="Y129" s="16">
        <v>199</v>
      </c>
      <c r="Z129" s="16">
        <v>1385</v>
      </c>
      <c r="AA129" s="16">
        <v>199</v>
      </c>
      <c r="AB129" s="17">
        <v>0.95507793331097401</v>
      </c>
      <c r="AC129" s="18">
        <v>0.50623289968402996</v>
      </c>
      <c r="AD129" s="19">
        <v>1416275</v>
      </c>
      <c r="AE129" s="16">
        <v>72654</v>
      </c>
      <c r="AF129" s="16">
        <v>72654</v>
      </c>
      <c r="AG129" s="16">
        <v>7116.9597989949698</v>
      </c>
      <c r="AH129" s="16">
        <v>7116.9597989949698</v>
      </c>
      <c r="AI129" s="16">
        <v>11357</v>
      </c>
      <c r="AJ129" s="16">
        <v>11357</v>
      </c>
      <c r="AK129" s="16">
        <v>11</v>
      </c>
      <c r="AL129" s="16">
        <v>25</v>
      </c>
      <c r="AM129" s="16">
        <v>0</v>
      </c>
      <c r="AN129" s="16">
        <v>0</v>
      </c>
      <c r="AO129" s="16">
        <v>0</v>
      </c>
      <c r="AP129" s="16">
        <v>1</v>
      </c>
      <c r="AQ129" s="16">
        <v>26</v>
      </c>
    </row>
    <row r="130" spans="1:43" x14ac:dyDescent="0.2">
      <c r="A130" s="12" t="s">
        <v>775</v>
      </c>
      <c r="B130" s="12" t="s">
        <v>776</v>
      </c>
      <c r="C130" s="14" t="s">
        <v>777</v>
      </c>
      <c r="D130" s="15">
        <v>81.77</v>
      </c>
      <c r="E130" s="15">
        <v>0.25</v>
      </c>
      <c r="F130" s="14" t="s">
        <v>750</v>
      </c>
      <c r="G130" s="12" t="s">
        <v>762</v>
      </c>
      <c r="H130" s="15" t="s">
        <v>3056</v>
      </c>
      <c r="I130" s="14" t="s">
        <v>3078</v>
      </c>
      <c r="J130" s="14"/>
      <c r="K130" s="14" t="s">
        <v>48</v>
      </c>
      <c r="L130" s="14">
        <v>22</v>
      </c>
      <c r="M130" s="14">
        <v>90.2</v>
      </c>
      <c r="N130" s="14">
        <v>2.63</v>
      </c>
      <c r="O130" s="12" t="s">
        <v>43</v>
      </c>
      <c r="P130" s="12" t="s">
        <v>757</v>
      </c>
      <c r="Q130" s="12" t="s">
        <v>758</v>
      </c>
      <c r="R130" s="12" t="s">
        <v>759</v>
      </c>
      <c r="S130" s="12" t="s">
        <v>760</v>
      </c>
      <c r="T130" s="12" t="s">
        <v>761</v>
      </c>
      <c r="U130" s="12" t="s">
        <v>46</v>
      </c>
      <c r="V130" s="12" t="s">
        <v>762</v>
      </c>
      <c r="W130" s="14" t="s">
        <v>778</v>
      </c>
      <c r="X130" s="12" t="s">
        <v>764</v>
      </c>
      <c r="Y130" s="16">
        <v>14</v>
      </c>
      <c r="Z130" s="16">
        <v>1299</v>
      </c>
      <c r="AA130" s="16">
        <v>14</v>
      </c>
      <c r="AB130" s="17">
        <v>0.94787330152719595</v>
      </c>
      <c r="AC130" s="18">
        <v>0.41276200328471302</v>
      </c>
      <c r="AD130" s="19">
        <v>1434524</v>
      </c>
      <c r="AE130" s="16">
        <v>549120</v>
      </c>
      <c r="AF130" s="16">
        <v>549120</v>
      </c>
      <c r="AG130" s="16">
        <v>102466</v>
      </c>
      <c r="AH130" s="16">
        <v>102466</v>
      </c>
      <c r="AI130" s="16">
        <v>430371</v>
      </c>
      <c r="AJ130" s="16">
        <v>430371</v>
      </c>
      <c r="AK130" s="16">
        <v>11</v>
      </c>
      <c r="AL130" s="16">
        <v>30</v>
      </c>
      <c r="AM130" s="16">
        <v>0</v>
      </c>
      <c r="AN130" s="16">
        <v>0</v>
      </c>
      <c r="AO130" s="16">
        <v>0</v>
      </c>
      <c r="AP130" s="16">
        <v>0</v>
      </c>
      <c r="AQ130" s="16">
        <v>30</v>
      </c>
    </row>
    <row r="131" spans="1:43" x14ac:dyDescent="0.2">
      <c r="A131" s="12" t="s">
        <v>779</v>
      </c>
      <c r="B131" s="12" t="s">
        <v>780</v>
      </c>
      <c r="C131" s="14" t="s">
        <v>781</v>
      </c>
      <c r="D131" s="15">
        <v>84.73</v>
      </c>
      <c r="E131" s="15">
        <v>0.74</v>
      </c>
      <c r="F131" s="14" t="s">
        <v>750</v>
      </c>
      <c r="G131" s="12" t="s">
        <v>762</v>
      </c>
      <c r="H131" s="15" t="s">
        <v>3056</v>
      </c>
      <c r="I131" s="14" t="s">
        <v>3078</v>
      </c>
      <c r="J131" s="14"/>
      <c r="K131" s="14" t="s">
        <v>48</v>
      </c>
      <c r="L131" s="14">
        <v>21</v>
      </c>
      <c r="M131" s="14">
        <v>90.2</v>
      </c>
      <c r="N131" s="14">
        <v>1.96</v>
      </c>
      <c r="O131" s="12"/>
      <c r="P131" s="12"/>
      <c r="Q131" s="12"/>
      <c r="R131" s="12"/>
      <c r="S131" s="12"/>
      <c r="T131" s="12"/>
      <c r="U131" s="12"/>
      <c r="V131" s="12" t="s">
        <v>762</v>
      </c>
      <c r="W131" s="14" t="s">
        <v>782</v>
      </c>
      <c r="X131" s="12"/>
      <c r="Y131" s="16">
        <v>33</v>
      </c>
      <c r="Z131" s="16">
        <v>2413</v>
      </c>
      <c r="AA131" s="16">
        <v>33</v>
      </c>
      <c r="AB131" s="17">
        <v>0.920002654581066</v>
      </c>
      <c r="AC131" s="18">
        <v>0.554243168755159</v>
      </c>
      <c r="AD131" s="19">
        <v>2847907</v>
      </c>
      <c r="AE131" s="16">
        <v>493717</v>
      </c>
      <c r="AF131" s="16">
        <v>493717</v>
      </c>
      <c r="AG131" s="16">
        <v>86300.212121212098</v>
      </c>
      <c r="AH131" s="16">
        <v>86300.212121212098</v>
      </c>
      <c r="AI131" s="16">
        <v>199787</v>
      </c>
      <c r="AJ131" s="16">
        <v>199787</v>
      </c>
      <c r="AK131" s="16">
        <v>11</v>
      </c>
      <c r="AL131" s="16">
        <v>32</v>
      </c>
      <c r="AM131" s="16">
        <v>0</v>
      </c>
      <c r="AN131" s="16">
        <v>0</v>
      </c>
      <c r="AO131" s="16">
        <v>0</v>
      </c>
      <c r="AP131" s="16">
        <v>0</v>
      </c>
      <c r="AQ131" s="16">
        <v>32</v>
      </c>
    </row>
    <row r="132" spans="1:43" x14ac:dyDescent="0.2">
      <c r="A132" s="12" t="s">
        <v>783</v>
      </c>
      <c r="B132" s="12" t="s">
        <v>784</v>
      </c>
      <c r="C132" s="14" t="s">
        <v>785</v>
      </c>
      <c r="D132" s="15">
        <v>96.15</v>
      </c>
      <c r="E132" s="15">
        <v>2.36</v>
      </c>
      <c r="F132" s="14" t="s">
        <v>750</v>
      </c>
      <c r="G132" s="12" t="s">
        <v>786</v>
      </c>
      <c r="H132" s="15" t="s">
        <v>3056</v>
      </c>
      <c r="I132" s="14" t="s">
        <v>3078</v>
      </c>
      <c r="J132" s="14"/>
      <c r="K132" s="14" t="s">
        <v>48</v>
      </c>
      <c r="L132" s="14">
        <v>2</v>
      </c>
      <c r="M132" s="14">
        <v>92.16</v>
      </c>
      <c r="N132" s="14">
        <v>5.88</v>
      </c>
      <c r="O132" s="12" t="s">
        <v>43</v>
      </c>
      <c r="P132" s="12" t="s">
        <v>757</v>
      </c>
      <c r="Q132" s="12" t="s">
        <v>758</v>
      </c>
      <c r="R132" s="12" t="s">
        <v>46</v>
      </c>
      <c r="S132" s="12" t="s">
        <v>46</v>
      </c>
      <c r="T132" s="12" t="s">
        <v>46</v>
      </c>
      <c r="U132" s="12" t="s">
        <v>46</v>
      </c>
      <c r="V132" s="12" t="s">
        <v>752</v>
      </c>
      <c r="W132" s="14" t="s">
        <v>787</v>
      </c>
      <c r="X132" s="12" t="s">
        <v>788</v>
      </c>
      <c r="Y132" s="16">
        <v>216</v>
      </c>
      <c r="Z132" s="16">
        <v>1996</v>
      </c>
      <c r="AA132" s="16">
        <v>216</v>
      </c>
      <c r="AB132" s="17">
        <v>0.96189359794893603</v>
      </c>
      <c r="AC132" s="18">
        <v>0.40160117578360199</v>
      </c>
      <c r="AD132" s="19">
        <v>2073851</v>
      </c>
      <c r="AE132" s="16">
        <v>67375</v>
      </c>
      <c r="AF132" s="16">
        <v>67375</v>
      </c>
      <c r="AG132" s="16">
        <v>9601.1620370370292</v>
      </c>
      <c r="AH132" s="16">
        <v>9601.1620370370292</v>
      </c>
      <c r="AI132" s="16">
        <v>14802</v>
      </c>
      <c r="AJ132" s="16">
        <v>14802</v>
      </c>
      <c r="AK132" s="16">
        <v>11</v>
      </c>
      <c r="AL132" s="16">
        <v>30</v>
      </c>
      <c r="AM132" s="16">
        <v>0</v>
      </c>
      <c r="AN132" s="16">
        <v>0</v>
      </c>
      <c r="AO132" s="16">
        <v>0</v>
      </c>
      <c r="AP132" s="16">
        <v>0</v>
      </c>
      <c r="AQ132" s="16">
        <v>30</v>
      </c>
    </row>
    <row r="133" spans="1:43" x14ac:dyDescent="0.2">
      <c r="A133" s="12" t="s">
        <v>789</v>
      </c>
      <c r="B133" s="12" t="s">
        <v>790</v>
      </c>
      <c r="C133" s="14" t="s">
        <v>791</v>
      </c>
      <c r="D133" s="15">
        <v>98.09</v>
      </c>
      <c r="E133" s="15">
        <v>0.02</v>
      </c>
      <c r="F133" s="14" t="s">
        <v>750</v>
      </c>
      <c r="G133" s="12" t="s">
        <v>794</v>
      </c>
      <c r="H133" s="15" t="s">
        <v>3056</v>
      </c>
      <c r="I133" s="14" t="s">
        <v>3078</v>
      </c>
      <c r="J133" s="14"/>
      <c r="K133" s="14" t="s">
        <v>48</v>
      </c>
      <c r="L133" s="14">
        <v>4</v>
      </c>
      <c r="M133" s="14">
        <v>98.04</v>
      </c>
      <c r="N133" s="14">
        <v>1.96</v>
      </c>
      <c r="O133" s="12" t="s">
        <v>43</v>
      </c>
      <c r="P133" s="12" t="s">
        <v>757</v>
      </c>
      <c r="Q133" s="12" t="s">
        <v>758</v>
      </c>
      <c r="R133" s="12" t="s">
        <v>792</v>
      </c>
      <c r="S133" s="12" t="s">
        <v>793</v>
      </c>
      <c r="T133" s="12" t="s">
        <v>46</v>
      </c>
      <c r="U133" s="12" t="s">
        <v>46</v>
      </c>
      <c r="V133" s="12" t="s">
        <v>773</v>
      </c>
      <c r="W133" s="14" t="s">
        <v>795</v>
      </c>
      <c r="X133" s="12" t="s">
        <v>796</v>
      </c>
      <c r="Y133" s="16">
        <v>79</v>
      </c>
      <c r="Z133" s="16">
        <v>1793</v>
      </c>
      <c r="AA133" s="16">
        <v>79</v>
      </c>
      <c r="AB133" s="17">
        <v>0.94855405117477198</v>
      </c>
      <c r="AC133" s="18">
        <v>0.47087328335948198</v>
      </c>
      <c r="AD133" s="19">
        <v>2065080</v>
      </c>
      <c r="AE133" s="16">
        <v>120924</v>
      </c>
      <c r="AF133" s="16">
        <v>120924</v>
      </c>
      <c r="AG133" s="16">
        <v>26140.2531645569</v>
      </c>
      <c r="AH133" s="16">
        <v>26140.2531645569</v>
      </c>
      <c r="AI133" s="16">
        <v>46535</v>
      </c>
      <c r="AJ133" s="16">
        <v>46535</v>
      </c>
      <c r="AK133" s="16">
        <v>11</v>
      </c>
      <c r="AL133" s="16">
        <v>34</v>
      </c>
      <c r="AM133" s="16">
        <v>0</v>
      </c>
      <c r="AN133" s="16">
        <v>0</v>
      </c>
      <c r="AO133" s="16">
        <v>0</v>
      </c>
      <c r="AP133" s="16">
        <v>0</v>
      </c>
      <c r="AQ133" s="16">
        <v>34</v>
      </c>
    </row>
    <row r="134" spans="1:43" x14ac:dyDescent="0.2">
      <c r="A134" s="12" t="s">
        <v>797</v>
      </c>
      <c r="B134" s="12" t="s">
        <v>798</v>
      </c>
      <c r="C134" s="14" t="s">
        <v>799</v>
      </c>
      <c r="D134" s="15">
        <v>93.6</v>
      </c>
      <c r="E134" s="15">
        <v>0</v>
      </c>
      <c r="F134" s="14" t="s">
        <v>750</v>
      </c>
      <c r="G134" s="12" t="s">
        <v>804</v>
      </c>
      <c r="H134" s="15" t="s">
        <v>3056</v>
      </c>
      <c r="I134" s="14" t="s">
        <v>3078</v>
      </c>
      <c r="J134" s="14"/>
      <c r="K134" s="14" t="s">
        <v>48</v>
      </c>
      <c r="L134" s="14">
        <v>21</v>
      </c>
      <c r="M134" s="14">
        <v>100</v>
      </c>
      <c r="N134" s="14">
        <v>1.96</v>
      </c>
      <c r="O134" s="12" t="s">
        <v>167</v>
      </c>
      <c r="P134" s="12" t="s">
        <v>800</v>
      </c>
      <c r="Q134" s="12" t="s">
        <v>801</v>
      </c>
      <c r="R134" s="12" t="s">
        <v>802</v>
      </c>
      <c r="S134" s="12" t="s">
        <v>803</v>
      </c>
      <c r="T134" s="12" t="s">
        <v>46</v>
      </c>
      <c r="U134" s="12" t="s">
        <v>46</v>
      </c>
      <c r="V134" s="12" t="s">
        <v>762</v>
      </c>
      <c r="W134" s="14" t="s">
        <v>805</v>
      </c>
      <c r="X134" s="12"/>
      <c r="Y134" s="16">
        <v>10</v>
      </c>
      <c r="Z134" s="16">
        <v>1842</v>
      </c>
      <c r="AA134" s="16">
        <v>10</v>
      </c>
      <c r="AB134" s="17">
        <v>0.93986972339865804</v>
      </c>
      <c r="AC134" s="18">
        <v>0.49382506248331398</v>
      </c>
      <c r="AD134" s="19">
        <v>2030142</v>
      </c>
      <c r="AE134" s="16">
        <v>543733</v>
      </c>
      <c r="AF134" s="16">
        <v>543733</v>
      </c>
      <c r="AG134" s="16">
        <v>203014.2</v>
      </c>
      <c r="AH134" s="16">
        <v>203014.2</v>
      </c>
      <c r="AI134" s="16">
        <v>315513</v>
      </c>
      <c r="AJ134" s="16">
        <v>315513</v>
      </c>
      <c r="AK134" s="16">
        <v>11</v>
      </c>
      <c r="AL134" s="16">
        <v>32</v>
      </c>
      <c r="AM134" s="16">
        <v>0</v>
      </c>
      <c r="AN134" s="16">
        <v>0</v>
      </c>
      <c r="AO134" s="16">
        <v>0</v>
      </c>
      <c r="AP134" s="16">
        <v>1</v>
      </c>
      <c r="AQ134" s="16">
        <v>33</v>
      </c>
    </row>
    <row r="135" spans="1:43" x14ac:dyDescent="0.2">
      <c r="A135" s="12" t="s">
        <v>806</v>
      </c>
      <c r="B135" s="12" t="s">
        <v>807</v>
      </c>
      <c r="C135" s="14" t="s">
        <v>808</v>
      </c>
      <c r="D135" s="15">
        <v>93.91</v>
      </c>
      <c r="E135" s="15">
        <v>0.54</v>
      </c>
      <c r="F135" s="14" t="s">
        <v>750</v>
      </c>
      <c r="G135" s="12" t="s">
        <v>811</v>
      </c>
      <c r="H135" s="15" t="s">
        <v>3056</v>
      </c>
      <c r="I135" s="14" t="s">
        <v>3078</v>
      </c>
      <c r="J135" s="14"/>
      <c r="K135" s="14" t="s">
        <v>48</v>
      </c>
      <c r="L135" s="14">
        <v>18</v>
      </c>
      <c r="M135" s="14">
        <v>100</v>
      </c>
      <c r="N135" s="14">
        <v>1.96</v>
      </c>
      <c r="O135" s="12" t="s">
        <v>43</v>
      </c>
      <c r="P135" s="12" t="s">
        <v>757</v>
      </c>
      <c r="Q135" s="12" t="s">
        <v>758</v>
      </c>
      <c r="R135" s="12" t="s">
        <v>809</v>
      </c>
      <c r="S135" s="12" t="s">
        <v>810</v>
      </c>
      <c r="T135" s="12" t="s">
        <v>46</v>
      </c>
      <c r="U135" s="12" t="s">
        <v>46</v>
      </c>
      <c r="V135" s="12" t="s">
        <v>812</v>
      </c>
      <c r="W135" s="14" t="s">
        <v>813</v>
      </c>
      <c r="X135" s="12" t="s">
        <v>814</v>
      </c>
      <c r="Y135" s="16">
        <v>70</v>
      </c>
      <c r="Z135" s="16">
        <v>1511</v>
      </c>
      <c r="AA135" s="16">
        <v>70</v>
      </c>
      <c r="AB135" s="17">
        <v>0.95561783893172603</v>
      </c>
      <c r="AC135" s="18">
        <v>0.59024855024209499</v>
      </c>
      <c r="AD135" s="19">
        <v>1617339</v>
      </c>
      <c r="AE135" s="16">
        <v>168070</v>
      </c>
      <c r="AF135" s="16">
        <v>168070</v>
      </c>
      <c r="AG135" s="16">
        <v>23104.842857142801</v>
      </c>
      <c r="AH135" s="16">
        <v>23104.842857142801</v>
      </c>
      <c r="AI135" s="16">
        <v>52369</v>
      </c>
      <c r="AJ135" s="16">
        <v>52369</v>
      </c>
      <c r="AK135" s="16">
        <v>11</v>
      </c>
      <c r="AL135" s="16">
        <v>34</v>
      </c>
      <c r="AM135" s="16">
        <v>0</v>
      </c>
      <c r="AN135" s="16">
        <v>0</v>
      </c>
      <c r="AO135" s="16">
        <v>0</v>
      </c>
      <c r="AP135" s="16">
        <v>1</v>
      </c>
      <c r="AQ135" s="16">
        <v>35</v>
      </c>
    </row>
    <row r="136" spans="1:43" x14ac:dyDescent="0.2">
      <c r="A136" s="12" t="s">
        <v>815</v>
      </c>
      <c r="B136" s="12" t="s">
        <v>816</v>
      </c>
      <c r="C136" s="14" t="s">
        <v>817</v>
      </c>
      <c r="D136" s="15">
        <v>78.06</v>
      </c>
      <c r="E136" s="15">
        <v>2.89</v>
      </c>
      <c r="F136" s="14" t="s">
        <v>750</v>
      </c>
      <c r="G136" s="12" t="s">
        <v>762</v>
      </c>
      <c r="H136" s="15" t="s">
        <v>3056</v>
      </c>
      <c r="I136" s="14" t="s">
        <v>3078</v>
      </c>
      <c r="J136" s="14"/>
      <c r="K136" s="14" t="s">
        <v>48</v>
      </c>
      <c r="L136" s="14">
        <v>2</v>
      </c>
      <c r="M136" s="14">
        <v>94.12</v>
      </c>
      <c r="N136" s="14">
        <v>5.88</v>
      </c>
      <c r="O136" s="12" t="s">
        <v>43</v>
      </c>
      <c r="P136" s="12" t="s">
        <v>757</v>
      </c>
      <c r="Q136" s="12" t="s">
        <v>758</v>
      </c>
      <c r="R136" s="12" t="s">
        <v>818</v>
      </c>
      <c r="S136" s="12" t="s">
        <v>819</v>
      </c>
      <c r="T136" s="12" t="s">
        <v>46</v>
      </c>
      <c r="U136" s="12" t="s">
        <v>46</v>
      </c>
      <c r="V136" s="12" t="s">
        <v>762</v>
      </c>
      <c r="W136" s="14" t="s">
        <v>820</v>
      </c>
      <c r="X136" s="12"/>
      <c r="Y136" s="16">
        <v>524</v>
      </c>
      <c r="Z136" s="16">
        <v>2012</v>
      </c>
      <c r="AA136" s="16">
        <v>524</v>
      </c>
      <c r="AB136" s="17">
        <v>0.92528896214733802</v>
      </c>
      <c r="AC136" s="18">
        <v>0.44775978989897097</v>
      </c>
      <c r="AD136" s="19">
        <v>1775146</v>
      </c>
      <c r="AE136" s="16">
        <v>34017</v>
      </c>
      <c r="AF136" s="16">
        <v>34017</v>
      </c>
      <c r="AG136" s="16">
        <v>3387.6832061068699</v>
      </c>
      <c r="AH136" s="16">
        <v>3387.6832061068699</v>
      </c>
      <c r="AI136" s="16">
        <v>4357</v>
      </c>
      <c r="AJ136" s="16">
        <v>4357</v>
      </c>
      <c r="AK136" s="16">
        <v>11</v>
      </c>
      <c r="AL136" s="16">
        <v>25</v>
      </c>
      <c r="AM136" s="16">
        <v>0</v>
      </c>
      <c r="AN136" s="16">
        <v>0</v>
      </c>
      <c r="AO136" s="16">
        <v>0</v>
      </c>
      <c r="AP136" s="16">
        <v>1</v>
      </c>
      <c r="AQ136" s="16">
        <v>26</v>
      </c>
    </row>
    <row r="137" spans="1:43" x14ac:dyDescent="0.2">
      <c r="A137" s="12" t="s">
        <v>821</v>
      </c>
      <c r="B137" s="12" t="s">
        <v>822</v>
      </c>
      <c r="C137" s="14" t="s">
        <v>823</v>
      </c>
      <c r="D137" s="15">
        <v>88.68</v>
      </c>
      <c r="E137" s="15">
        <v>5.12</v>
      </c>
      <c r="F137" s="14" t="s">
        <v>750</v>
      </c>
      <c r="G137" s="12" t="s">
        <v>786</v>
      </c>
      <c r="H137" s="15" t="s">
        <v>3056</v>
      </c>
      <c r="I137" s="14" t="s">
        <v>3078</v>
      </c>
      <c r="J137" s="14"/>
      <c r="K137" s="14" t="s">
        <v>48</v>
      </c>
      <c r="L137" s="14">
        <v>1</v>
      </c>
      <c r="M137" s="14">
        <v>96.08</v>
      </c>
      <c r="N137" s="14">
        <v>17.649999999999999</v>
      </c>
      <c r="O137" s="12"/>
      <c r="P137" s="12"/>
      <c r="Q137" s="12"/>
      <c r="R137" s="12"/>
      <c r="S137" s="12"/>
      <c r="T137" s="12"/>
      <c r="U137" s="12"/>
      <c r="V137" s="12" t="s">
        <v>752</v>
      </c>
      <c r="W137" s="14" t="s">
        <v>824</v>
      </c>
      <c r="X137" s="12"/>
      <c r="Y137" s="16">
        <v>680</v>
      </c>
      <c r="Z137" s="16">
        <v>2449</v>
      </c>
      <c r="AA137" s="16">
        <v>680</v>
      </c>
      <c r="AB137" s="17">
        <v>0.95168280695933405</v>
      </c>
      <c r="AC137" s="18">
        <v>0.42732582654196799</v>
      </c>
      <c r="AD137" s="19">
        <v>2170035</v>
      </c>
      <c r="AE137" s="16">
        <v>24904</v>
      </c>
      <c r="AF137" s="16">
        <v>24904</v>
      </c>
      <c r="AG137" s="16">
        <v>3191.2279411764698</v>
      </c>
      <c r="AH137" s="16">
        <v>3191.2279411764698</v>
      </c>
      <c r="AI137" s="16">
        <v>4237</v>
      </c>
      <c r="AJ137" s="16">
        <v>4237</v>
      </c>
      <c r="AK137" s="16">
        <v>11</v>
      </c>
      <c r="AL137" s="16">
        <v>26</v>
      </c>
      <c r="AM137" s="16">
        <v>0</v>
      </c>
      <c r="AN137" s="16">
        <v>0</v>
      </c>
      <c r="AO137" s="16">
        <v>0</v>
      </c>
      <c r="AP137" s="16">
        <v>0</v>
      </c>
      <c r="AQ137" s="16">
        <v>26</v>
      </c>
    </row>
    <row r="138" spans="1:43" x14ac:dyDescent="0.2">
      <c r="A138" s="12" t="s">
        <v>825</v>
      </c>
      <c r="B138" s="12" t="s">
        <v>826</v>
      </c>
      <c r="C138" s="14" t="s">
        <v>827</v>
      </c>
      <c r="D138" s="15">
        <v>65.73</v>
      </c>
      <c r="E138" s="15">
        <v>1.5</v>
      </c>
      <c r="F138" s="14" t="s">
        <v>750</v>
      </c>
      <c r="G138" s="12" t="s">
        <v>831</v>
      </c>
      <c r="H138" s="15" t="s">
        <v>3056</v>
      </c>
      <c r="I138" s="14" t="s">
        <v>3078</v>
      </c>
      <c r="J138" s="14"/>
      <c r="K138" s="14" t="s">
        <v>48</v>
      </c>
      <c r="L138" s="14">
        <v>1</v>
      </c>
      <c r="M138" s="14">
        <v>62.75</v>
      </c>
      <c r="N138" s="14">
        <v>7.89</v>
      </c>
      <c r="O138" s="12" t="s">
        <v>43</v>
      </c>
      <c r="P138" s="12" t="s">
        <v>757</v>
      </c>
      <c r="Q138" s="12" t="s">
        <v>758</v>
      </c>
      <c r="R138" s="12" t="s">
        <v>828</v>
      </c>
      <c r="S138" s="12" t="s">
        <v>829</v>
      </c>
      <c r="T138" s="12" t="s">
        <v>830</v>
      </c>
      <c r="U138" s="12" t="s">
        <v>46</v>
      </c>
      <c r="V138" s="12" t="s">
        <v>831</v>
      </c>
      <c r="W138" s="14" t="s">
        <v>832</v>
      </c>
      <c r="X138" s="12" t="s">
        <v>833</v>
      </c>
      <c r="Y138" s="16">
        <v>486</v>
      </c>
      <c r="Z138" s="16">
        <v>1959</v>
      </c>
      <c r="AA138" s="16">
        <v>486</v>
      </c>
      <c r="AB138" s="17">
        <v>0.91852673616222802</v>
      </c>
      <c r="AC138" s="18">
        <v>0.44868743588485299</v>
      </c>
      <c r="AD138" s="19">
        <v>1711764</v>
      </c>
      <c r="AE138" s="16">
        <v>19937</v>
      </c>
      <c r="AF138" s="16">
        <v>19937</v>
      </c>
      <c r="AG138" s="16">
        <v>3522.1481481481401</v>
      </c>
      <c r="AH138" s="16">
        <v>3522.1481481481401</v>
      </c>
      <c r="AI138" s="16">
        <v>3732</v>
      </c>
      <c r="AJ138" s="16">
        <v>3732</v>
      </c>
      <c r="AK138" s="16">
        <v>11</v>
      </c>
      <c r="AL138" s="16">
        <v>16</v>
      </c>
      <c r="AM138" s="16">
        <v>0</v>
      </c>
      <c r="AN138" s="16">
        <v>0</v>
      </c>
      <c r="AO138" s="16">
        <v>0</v>
      </c>
      <c r="AP138" s="16">
        <v>0</v>
      </c>
      <c r="AQ138" s="16">
        <v>16</v>
      </c>
    </row>
    <row r="139" spans="1:43" x14ac:dyDescent="0.2">
      <c r="A139" s="12" t="s">
        <v>834</v>
      </c>
      <c r="B139" s="12" t="s">
        <v>835</v>
      </c>
      <c r="C139" s="14" t="s">
        <v>836</v>
      </c>
      <c r="D139" s="15">
        <v>78.05</v>
      </c>
      <c r="E139" s="15">
        <v>2.7</v>
      </c>
      <c r="F139" s="14" t="s">
        <v>750</v>
      </c>
      <c r="G139" s="12" t="s">
        <v>751</v>
      </c>
      <c r="H139" s="15" t="s">
        <v>3056</v>
      </c>
      <c r="I139" s="14" t="s">
        <v>3078</v>
      </c>
      <c r="J139" s="14"/>
      <c r="K139" s="14" t="s">
        <v>48</v>
      </c>
      <c r="L139" s="14">
        <v>2</v>
      </c>
      <c r="M139" s="14">
        <v>92.16</v>
      </c>
      <c r="N139" s="14">
        <v>7.84</v>
      </c>
      <c r="O139" s="12"/>
      <c r="P139" s="12"/>
      <c r="Q139" s="12"/>
      <c r="R139" s="12"/>
      <c r="S139" s="12"/>
      <c r="T139" s="12"/>
      <c r="U139" s="12"/>
      <c r="V139" s="12" t="s">
        <v>752</v>
      </c>
      <c r="W139" s="14" t="s">
        <v>837</v>
      </c>
      <c r="X139" s="12"/>
      <c r="Y139" s="16">
        <v>540</v>
      </c>
      <c r="Z139" s="16">
        <v>2203</v>
      </c>
      <c r="AA139" s="16">
        <v>540</v>
      </c>
      <c r="AB139" s="17">
        <v>0.94630944590910204</v>
      </c>
      <c r="AC139" s="18">
        <v>0.36964888970520898</v>
      </c>
      <c r="AD139" s="19">
        <v>1954571</v>
      </c>
      <c r="AE139" s="16">
        <v>16962</v>
      </c>
      <c r="AF139" s="16">
        <v>16962</v>
      </c>
      <c r="AG139" s="16">
        <v>3619.5759259259198</v>
      </c>
      <c r="AH139" s="16">
        <v>3619.5759259259198</v>
      </c>
      <c r="AI139" s="16">
        <v>4112</v>
      </c>
      <c r="AJ139" s="16">
        <v>4112</v>
      </c>
      <c r="AK139" s="16">
        <v>11</v>
      </c>
      <c r="AL139" s="16">
        <v>23</v>
      </c>
      <c r="AM139" s="16">
        <v>0</v>
      </c>
      <c r="AN139" s="16">
        <v>0</v>
      </c>
      <c r="AO139" s="16">
        <v>0</v>
      </c>
      <c r="AP139" s="16">
        <v>0</v>
      </c>
      <c r="AQ139" s="16">
        <v>23</v>
      </c>
    </row>
    <row r="140" spans="1:43" x14ac:dyDescent="0.2">
      <c r="A140" s="12" t="s">
        <v>838</v>
      </c>
      <c r="B140" s="12" t="s">
        <v>839</v>
      </c>
      <c r="C140" s="14" t="s">
        <v>840</v>
      </c>
      <c r="D140" s="15">
        <v>72.430000000000007</v>
      </c>
      <c r="E140" s="15">
        <v>0</v>
      </c>
      <c r="F140" s="14" t="s">
        <v>750</v>
      </c>
      <c r="G140" s="12" t="s">
        <v>751</v>
      </c>
      <c r="H140" s="15" t="s">
        <v>3056</v>
      </c>
      <c r="I140" s="14" t="s">
        <v>3078</v>
      </c>
      <c r="J140" s="14"/>
      <c r="K140" s="14" t="s">
        <v>48</v>
      </c>
      <c r="L140" s="14">
        <v>23</v>
      </c>
      <c r="M140" s="14">
        <v>92.16</v>
      </c>
      <c r="N140" s="14">
        <v>2.63</v>
      </c>
      <c r="O140" s="12" t="s">
        <v>43</v>
      </c>
      <c r="P140" s="12" t="s">
        <v>757</v>
      </c>
      <c r="Q140" s="12" t="s">
        <v>758</v>
      </c>
      <c r="R140" s="12" t="s">
        <v>809</v>
      </c>
      <c r="S140" s="12" t="s">
        <v>841</v>
      </c>
      <c r="T140" s="12" t="s">
        <v>842</v>
      </c>
      <c r="U140" s="12" t="s">
        <v>46</v>
      </c>
      <c r="V140" s="12" t="s">
        <v>752</v>
      </c>
      <c r="W140" s="14" t="s">
        <v>843</v>
      </c>
      <c r="X140" s="12" t="s">
        <v>844</v>
      </c>
      <c r="Y140" s="16">
        <v>49</v>
      </c>
      <c r="Z140" s="16">
        <v>1546</v>
      </c>
      <c r="AA140" s="16">
        <v>49</v>
      </c>
      <c r="AB140" s="17">
        <v>0.95652637963816201</v>
      </c>
      <c r="AC140" s="18">
        <v>0.43382577657502103</v>
      </c>
      <c r="AD140" s="19">
        <v>1714580</v>
      </c>
      <c r="AE140" s="16">
        <v>124829</v>
      </c>
      <c r="AF140" s="16">
        <v>124829</v>
      </c>
      <c r="AG140" s="16">
        <v>34991.4285714285</v>
      </c>
      <c r="AH140" s="16">
        <v>34991.4285714285</v>
      </c>
      <c r="AI140" s="16">
        <v>72480</v>
      </c>
      <c r="AJ140" s="16">
        <v>72480</v>
      </c>
      <c r="AK140" s="16">
        <v>11</v>
      </c>
      <c r="AL140" s="16">
        <v>24</v>
      </c>
      <c r="AM140" s="16">
        <v>0</v>
      </c>
      <c r="AN140" s="16">
        <v>0</v>
      </c>
      <c r="AO140" s="16">
        <v>0</v>
      </c>
      <c r="AP140" s="16">
        <v>0</v>
      </c>
      <c r="AQ140" s="16">
        <v>24</v>
      </c>
    </row>
    <row r="141" spans="1:43" x14ac:dyDescent="0.2">
      <c r="A141" s="12" t="s">
        <v>845</v>
      </c>
      <c r="B141" s="12" t="s">
        <v>846</v>
      </c>
      <c r="C141" s="14" t="s">
        <v>847</v>
      </c>
      <c r="D141" s="15">
        <v>74.61</v>
      </c>
      <c r="E141" s="15">
        <v>3.69</v>
      </c>
      <c r="F141" s="14" t="s">
        <v>750</v>
      </c>
      <c r="G141" s="12" t="s">
        <v>848</v>
      </c>
      <c r="H141" s="15" t="s">
        <v>3056</v>
      </c>
      <c r="I141" s="14" t="s">
        <v>3078</v>
      </c>
      <c r="J141" s="14"/>
      <c r="K141" s="14" t="s">
        <v>48</v>
      </c>
      <c r="L141" s="14">
        <v>3</v>
      </c>
      <c r="M141" s="14">
        <v>92.16</v>
      </c>
      <c r="N141" s="14">
        <v>9.8000000000000007</v>
      </c>
      <c r="O141" s="12"/>
      <c r="P141" s="12"/>
      <c r="Q141" s="12"/>
      <c r="R141" s="12"/>
      <c r="S141" s="12"/>
      <c r="T141" s="12"/>
      <c r="U141" s="12"/>
      <c r="V141" s="12" t="s">
        <v>848</v>
      </c>
      <c r="W141" s="14" t="s">
        <v>849</v>
      </c>
      <c r="X141" s="12"/>
      <c r="Y141" s="16">
        <v>922</v>
      </c>
      <c r="Z141" s="16">
        <v>3326</v>
      </c>
      <c r="AA141" s="16">
        <v>922</v>
      </c>
      <c r="AB141" s="17">
        <v>0.890980420236269</v>
      </c>
      <c r="AC141" s="18">
        <v>0.41241913154495402</v>
      </c>
      <c r="AD141" s="19">
        <v>3128383</v>
      </c>
      <c r="AE141" s="16">
        <v>19026</v>
      </c>
      <c r="AF141" s="16">
        <v>19026</v>
      </c>
      <c r="AG141" s="16">
        <v>3393.04013015184</v>
      </c>
      <c r="AH141" s="16">
        <v>3393.04013015184</v>
      </c>
      <c r="AI141" s="16">
        <v>3781</v>
      </c>
      <c r="AJ141" s="16">
        <v>3781</v>
      </c>
      <c r="AK141" s="16">
        <v>11</v>
      </c>
      <c r="AL141" s="16">
        <v>30</v>
      </c>
      <c r="AM141" s="16">
        <v>0</v>
      </c>
      <c r="AN141" s="16">
        <v>0</v>
      </c>
      <c r="AO141" s="16">
        <v>0</v>
      </c>
      <c r="AP141" s="16">
        <v>0</v>
      </c>
      <c r="AQ141" s="16">
        <v>30</v>
      </c>
    </row>
    <row r="142" spans="1:43" x14ac:dyDescent="0.2">
      <c r="A142" s="12" t="s">
        <v>850</v>
      </c>
      <c r="B142" s="12" t="s">
        <v>851</v>
      </c>
      <c r="C142" s="14" t="s">
        <v>852</v>
      </c>
      <c r="D142" s="15">
        <v>96.77</v>
      </c>
      <c r="E142" s="15">
        <v>2.69</v>
      </c>
      <c r="F142" s="14" t="s">
        <v>750</v>
      </c>
      <c r="G142" s="12" t="s">
        <v>848</v>
      </c>
      <c r="H142" s="15" t="s">
        <v>3056</v>
      </c>
      <c r="I142" s="14" t="s">
        <v>3078</v>
      </c>
      <c r="J142" s="14"/>
      <c r="K142" s="14" t="s">
        <v>48</v>
      </c>
      <c r="L142" s="14">
        <v>5</v>
      </c>
      <c r="M142" s="14">
        <v>100</v>
      </c>
      <c r="N142" s="14">
        <v>1.96</v>
      </c>
      <c r="O142" s="12" t="s">
        <v>43</v>
      </c>
      <c r="P142" s="12" t="s">
        <v>757</v>
      </c>
      <c r="Q142" s="12" t="s">
        <v>758</v>
      </c>
      <c r="R142" s="12" t="s">
        <v>792</v>
      </c>
      <c r="S142" s="12" t="s">
        <v>853</v>
      </c>
      <c r="T142" s="12" t="s">
        <v>46</v>
      </c>
      <c r="U142" s="12" t="s">
        <v>46</v>
      </c>
      <c r="V142" s="12" t="s">
        <v>848</v>
      </c>
      <c r="W142" s="14" t="s">
        <v>854</v>
      </c>
      <c r="X142" s="12" t="s">
        <v>855</v>
      </c>
      <c r="Y142" s="16">
        <v>224</v>
      </c>
      <c r="Z142" s="16">
        <v>2578</v>
      </c>
      <c r="AA142" s="16">
        <v>224</v>
      </c>
      <c r="AB142" s="17">
        <v>0.92135625901641505</v>
      </c>
      <c r="AC142" s="18">
        <v>0.466309196717276</v>
      </c>
      <c r="AD142" s="19">
        <v>2839959</v>
      </c>
      <c r="AE142" s="16">
        <v>101577</v>
      </c>
      <c r="AF142" s="16">
        <v>101577</v>
      </c>
      <c r="AG142" s="16">
        <v>12678.388392857099</v>
      </c>
      <c r="AH142" s="16">
        <v>12678.388392857099</v>
      </c>
      <c r="AI142" s="16">
        <v>22674</v>
      </c>
      <c r="AJ142" s="16">
        <v>22674</v>
      </c>
      <c r="AK142" s="16">
        <v>11</v>
      </c>
      <c r="AL142" s="16">
        <v>40</v>
      </c>
      <c r="AM142" s="16">
        <v>0</v>
      </c>
      <c r="AN142" s="16">
        <v>0</v>
      </c>
      <c r="AO142" s="16">
        <v>0</v>
      </c>
      <c r="AP142" s="16">
        <v>0</v>
      </c>
      <c r="AQ142" s="16">
        <v>40</v>
      </c>
    </row>
    <row r="143" spans="1:43" x14ac:dyDescent="0.2">
      <c r="A143" s="12" t="s">
        <v>856</v>
      </c>
      <c r="B143" s="12" t="s">
        <v>857</v>
      </c>
      <c r="C143" s="14" t="s">
        <v>858</v>
      </c>
      <c r="D143" s="15">
        <v>80.209999999999994</v>
      </c>
      <c r="E143" s="15">
        <v>3.1</v>
      </c>
      <c r="F143" s="14" t="s">
        <v>750</v>
      </c>
      <c r="G143" s="12" t="s">
        <v>861</v>
      </c>
      <c r="H143" s="15" t="s">
        <v>3056</v>
      </c>
      <c r="I143" s="14" t="s">
        <v>3078</v>
      </c>
      <c r="J143" s="14"/>
      <c r="K143" s="14" t="s">
        <v>48</v>
      </c>
      <c r="L143" s="14">
        <v>2</v>
      </c>
      <c r="M143" s="14">
        <v>76.47</v>
      </c>
      <c r="N143" s="14">
        <v>0</v>
      </c>
      <c r="O143" s="12" t="s">
        <v>43</v>
      </c>
      <c r="P143" s="12" t="s">
        <v>757</v>
      </c>
      <c r="Q143" s="12" t="s">
        <v>758</v>
      </c>
      <c r="R143" s="12" t="s">
        <v>859</v>
      </c>
      <c r="S143" s="12" t="s">
        <v>860</v>
      </c>
      <c r="T143" s="12" t="s">
        <v>46</v>
      </c>
      <c r="U143" s="12" t="s">
        <v>46</v>
      </c>
      <c r="V143" s="12" t="s">
        <v>848</v>
      </c>
      <c r="W143" s="14" t="s">
        <v>862</v>
      </c>
      <c r="X143" s="12" t="s">
        <v>863</v>
      </c>
      <c r="Y143" s="16">
        <v>505</v>
      </c>
      <c r="Z143" s="16">
        <v>2313</v>
      </c>
      <c r="AA143" s="16">
        <v>505</v>
      </c>
      <c r="AB143" s="17">
        <v>0.93282283342996797</v>
      </c>
      <c r="AC143" s="18">
        <v>0.48204430996985398</v>
      </c>
      <c r="AD143" s="19">
        <v>2250735</v>
      </c>
      <c r="AE143" s="16">
        <v>15485</v>
      </c>
      <c r="AF143" s="16">
        <v>15485</v>
      </c>
      <c r="AG143" s="16">
        <v>4456.9009900990004</v>
      </c>
      <c r="AH143" s="16">
        <v>4456.9009900990004</v>
      </c>
      <c r="AI143" s="16">
        <v>5136</v>
      </c>
      <c r="AJ143" s="16">
        <v>5136</v>
      </c>
      <c r="AK143" s="16">
        <v>11</v>
      </c>
      <c r="AL143" s="16">
        <v>29</v>
      </c>
      <c r="AM143" s="16">
        <v>0</v>
      </c>
      <c r="AN143" s="16">
        <v>0</v>
      </c>
      <c r="AO143" s="16">
        <v>0</v>
      </c>
      <c r="AP143" s="16">
        <v>0</v>
      </c>
      <c r="AQ143" s="16">
        <v>29</v>
      </c>
    </row>
    <row r="144" spans="1:43" x14ac:dyDescent="0.2">
      <c r="A144" s="12" t="s">
        <v>864</v>
      </c>
      <c r="B144" s="12" t="s">
        <v>865</v>
      </c>
      <c r="C144" s="14" t="s">
        <v>866</v>
      </c>
      <c r="D144" s="15">
        <v>93.1</v>
      </c>
      <c r="E144" s="15">
        <v>0.59</v>
      </c>
      <c r="F144" s="14" t="s">
        <v>750</v>
      </c>
      <c r="G144" s="12" t="s">
        <v>867</v>
      </c>
      <c r="H144" s="15" t="s">
        <v>3056</v>
      </c>
      <c r="I144" s="14" t="s">
        <v>3078</v>
      </c>
      <c r="J144" s="14"/>
      <c r="K144" s="14" t="s">
        <v>48</v>
      </c>
      <c r="L144" s="14">
        <v>20</v>
      </c>
      <c r="M144" s="14">
        <v>98.04</v>
      </c>
      <c r="N144" s="14">
        <v>5.88</v>
      </c>
      <c r="O144" s="12"/>
      <c r="P144" s="12"/>
      <c r="Q144" s="12"/>
      <c r="R144" s="12"/>
      <c r="S144" s="12"/>
      <c r="T144" s="12"/>
      <c r="U144" s="12"/>
      <c r="V144" s="12" t="s">
        <v>773</v>
      </c>
      <c r="W144" s="14" t="s">
        <v>868</v>
      </c>
      <c r="X144" s="12"/>
      <c r="Y144" s="16">
        <v>163</v>
      </c>
      <c r="Z144" s="16">
        <v>1880</v>
      </c>
      <c r="AA144" s="16">
        <v>163</v>
      </c>
      <c r="AB144" s="17">
        <v>0.93520589849606395</v>
      </c>
      <c r="AC144" s="18">
        <v>0.45302300028258902</v>
      </c>
      <c r="AD144" s="19">
        <v>1900281</v>
      </c>
      <c r="AE144" s="16">
        <v>88254</v>
      </c>
      <c r="AF144" s="16">
        <v>88254</v>
      </c>
      <c r="AG144" s="16">
        <v>11658.1656441717</v>
      </c>
      <c r="AH144" s="16">
        <v>11658.1656441717</v>
      </c>
      <c r="AI144" s="16">
        <v>16587</v>
      </c>
      <c r="AJ144" s="16">
        <v>16587</v>
      </c>
      <c r="AK144" s="16">
        <v>11</v>
      </c>
      <c r="AL144" s="16">
        <v>31</v>
      </c>
      <c r="AM144" s="16">
        <v>0</v>
      </c>
      <c r="AN144" s="16">
        <v>0</v>
      </c>
      <c r="AO144" s="16">
        <v>0</v>
      </c>
      <c r="AP144" s="16">
        <v>0</v>
      </c>
      <c r="AQ144" s="16">
        <v>31</v>
      </c>
    </row>
    <row r="145" spans="1:43" x14ac:dyDescent="0.2">
      <c r="A145" s="12" t="s">
        <v>869</v>
      </c>
      <c r="B145" s="12" t="s">
        <v>870</v>
      </c>
      <c r="C145" s="14" t="s">
        <v>871</v>
      </c>
      <c r="D145" s="15">
        <v>95.07</v>
      </c>
      <c r="E145" s="15">
        <v>0</v>
      </c>
      <c r="F145" s="14" t="s">
        <v>750</v>
      </c>
      <c r="G145" s="12" t="s">
        <v>804</v>
      </c>
      <c r="H145" s="15" t="s">
        <v>3056</v>
      </c>
      <c r="I145" s="14" t="s">
        <v>3078</v>
      </c>
      <c r="J145" s="14"/>
      <c r="K145" s="14" t="s">
        <v>48</v>
      </c>
      <c r="L145" s="14">
        <v>13</v>
      </c>
      <c r="M145" s="14">
        <v>94.12</v>
      </c>
      <c r="N145" s="14">
        <v>0</v>
      </c>
      <c r="O145" s="12" t="s">
        <v>43</v>
      </c>
      <c r="P145" s="12" t="s">
        <v>757</v>
      </c>
      <c r="Q145" s="12" t="s">
        <v>758</v>
      </c>
      <c r="R145" s="12" t="s">
        <v>759</v>
      </c>
      <c r="S145" s="12" t="s">
        <v>760</v>
      </c>
      <c r="T145" s="12" t="s">
        <v>872</v>
      </c>
      <c r="U145" s="12" t="s">
        <v>46</v>
      </c>
      <c r="V145" s="12" t="s">
        <v>762</v>
      </c>
      <c r="W145" s="14" t="s">
        <v>873</v>
      </c>
      <c r="X145" s="12" t="s">
        <v>874</v>
      </c>
      <c r="Y145" s="16">
        <v>20</v>
      </c>
      <c r="Z145" s="16">
        <v>1568</v>
      </c>
      <c r="AA145" s="16">
        <v>20</v>
      </c>
      <c r="AB145" s="17">
        <v>0.943963851296865</v>
      </c>
      <c r="AC145" s="18">
        <v>0.42424419048804701</v>
      </c>
      <c r="AD145" s="19">
        <v>1767145</v>
      </c>
      <c r="AE145" s="16">
        <v>394873</v>
      </c>
      <c r="AF145" s="16">
        <v>394873</v>
      </c>
      <c r="AG145" s="16">
        <v>88357.25</v>
      </c>
      <c r="AH145" s="16">
        <v>88357.25</v>
      </c>
      <c r="AI145" s="16">
        <v>237294</v>
      </c>
      <c r="AJ145" s="16">
        <v>237294</v>
      </c>
      <c r="AK145" s="16">
        <v>11</v>
      </c>
      <c r="AL145" s="16">
        <v>40</v>
      </c>
      <c r="AM145" s="16">
        <v>0</v>
      </c>
      <c r="AN145" s="16">
        <v>0</v>
      </c>
      <c r="AO145" s="16">
        <v>0</v>
      </c>
      <c r="AP145" s="16">
        <v>0</v>
      </c>
      <c r="AQ145" s="16">
        <v>40</v>
      </c>
    </row>
    <row r="146" spans="1:43" x14ac:dyDescent="0.2">
      <c r="A146" s="12" t="s">
        <v>875</v>
      </c>
      <c r="B146" s="12" t="s">
        <v>876</v>
      </c>
      <c r="C146" s="14" t="s">
        <v>877</v>
      </c>
      <c r="D146" s="15">
        <v>70.16</v>
      </c>
      <c r="E146" s="15">
        <v>3.57</v>
      </c>
      <c r="F146" s="14" t="s">
        <v>750</v>
      </c>
      <c r="G146" s="12" t="s">
        <v>751</v>
      </c>
      <c r="H146" s="15" t="s">
        <v>3056</v>
      </c>
      <c r="I146" s="14" t="s">
        <v>3078</v>
      </c>
      <c r="J146" s="14"/>
      <c r="K146" s="14" t="s">
        <v>48</v>
      </c>
      <c r="L146" s="14">
        <v>18</v>
      </c>
      <c r="M146" s="14">
        <v>90.2</v>
      </c>
      <c r="N146" s="14">
        <v>11.76</v>
      </c>
      <c r="O146" s="12"/>
      <c r="P146" s="12"/>
      <c r="Q146" s="12"/>
      <c r="R146" s="12"/>
      <c r="S146" s="12"/>
      <c r="T146" s="12"/>
      <c r="U146" s="12"/>
      <c r="V146" s="12" t="s">
        <v>752</v>
      </c>
      <c r="W146" s="14" t="s">
        <v>878</v>
      </c>
      <c r="X146" s="12"/>
      <c r="Y146" s="16">
        <v>604</v>
      </c>
      <c r="Z146" s="16">
        <v>2497</v>
      </c>
      <c r="AA146" s="16">
        <v>604</v>
      </c>
      <c r="AB146" s="17">
        <v>0.91933624844385597</v>
      </c>
      <c r="AC146" s="18">
        <v>0.37580138228491</v>
      </c>
      <c r="AD146" s="19">
        <v>2166413</v>
      </c>
      <c r="AE146" s="16">
        <v>21561</v>
      </c>
      <c r="AF146" s="16">
        <v>21561</v>
      </c>
      <c r="AG146" s="16">
        <v>3586.77649006622</v>
      </c>
      <c r="AH146" s="16">
        <v>3586.77649006622</v>
      </c>
      <c r="AI146" s="16">
        <v>4008</v>
      </c>
      <c r="AJ146" s="16">
        <v>4008</v>
      </c>
      <c r="AK146" s="16">
        <v>11</v>
      </c>
      <c r="AL146" s="16">
        <v>28</v>
      </c>
      <c r="AM146" s="16">
        <v>0</v>
      </c>
      <c r="AN146" s="16">
        <v>0</v>
      </c>
      <c r="AO146" s="16">
        <v>0</v>
      </c>
      <c r="AP146" s="16">
        <v>0</v>
      </c>
      <c r="AQ146" s="16">
        <v>28</v>
      </c>
    </row>
    <row r="147" spans="1:43" x14ac:dyDescent="0.2">
      <c r="A147" s="12" t="s">
        <v>879</v>
      </c>
      <c r="B147" s="12" t="s">
        <v>880</v>
      </c>
      <c r="C147" s="14" t="s">
        <v>881</v>
      </c>
      <c r="D147" s="15">
        <v>84.13</v>
      </c>
      <c r="E147" s="15">
        <v>2.3199999999999998</v>
      </c>
      <c r="F147" s="14" t="s">
        <v>750</v>
      </c>
      <c r="G147" s="12" t="s">
        <v>773</v>
      </c>
      <c r="H147" s="15" t="s">
        <v>3056</v>
      </c>
      <c r="I147" s="14" t="s">
        <v>3078</v>
      </c>
      <c r="J147" s="14"/>
      <c r="K147" s="14" t="s">
        <v>48</v>
      </c>
      <c r="L147" s="14">
        <v>8</v>
      </c>
      <c r="M147" s="14">
        <v>98.04</v>
      </c>
      <c r="N147" s="14">
        <v>7.89</v>
      </c>
      <c r="O147" s="12"/>
      <c r="P147" s="12"/>
      <c r="Q147" s="12"/>
      <c r="R147" s="12"/>
      <c r="S147" s="12"/>
      <c r="T147" s="12"/>
      <c r="U147" s="12"/>
      <c r="V147" s="12" t="s">
        <v>773</v>
      </c>
      <c r="W147" s="14" t="s">
        <v>882</v>
      </c>
      <c r="X147" s="12"/>
      <c r="Y147" s="16">
        <v>338</v>
      </c>
      <c r="Z147" s="16">
        <v>1904</v>
      </c>
      <c r="AA147" s="16">
        <v>338</v>
      </c>
      <c r="AB147" s="17">
        <v>0.94703727636478396</v>
      </c>
      <c r="AC147" s="18">
        <v>0.50717890914991903</v>
      </c>
      <c r="AD147" s="19">
        <v>2045854</v>
      </c>
      <c r="AE147" s="16">
        <v>51621</v>
      </c>
      <c r="AF147" s="16">
        <v>51621</v>
      </c>
      <c r="AG147" s="16">
        <v>6052.8224852070998</v>
      </c>
      <c r="AH147" s="16">
        <v>6052.8224852070998</v>
      </c>
      <c r="AI147" s="16">
        <v>8054</v>
      </c>
      <c r="AJ147" s="16">
        <v>8054</v>
      </c>
      <c r="AK147" s="16">
        <v>11</v>
      </c>
      <c r="AL147" s="16">
        <v>31</v>
      </c>
      <c r="AM147" s="16">
        <v>0</v>
      </c>
      <c r="AN147" s="16">
        <v>0</v>
      </c>
      <c r="AO147" s="16">
        <v>0</v>
      </c>
      <c r="AP147" s="16">
        <v>1</v>
      </c>
      <c r="AQ147" s="16">
        <v>32</v>
      </c>
    </row>
    <row r="148" spans="1:43" x14ac:dyDescent="0.2">
      <c r="A148" s="12" t="s">
        <v>883</v>
      </c>
      <c r="B148" s="12" t="s">
        <v>884</v>
      </c>
      <c r="C148" s="14" t="s">
        <v>885</v>
      </c>
      <c r="D148" s="15">
        <v>94.01</v>
      </c>
      <c r="E148" s="15">
        <v>0.49</v>
      </c>
      <c r="F148" s="14" t="s">
        <v>750</v>
      </c>
      <c r="G148" s="12" t="s">
        <v>804</v>
      </c>
      <c r="H148" s="15" t="s">
        <v>3056</v>
      </c>
      <c r="I148" s="14" t="s">
        <v>3078</v>
      </c>
      <c r="J148" s="14"/>
      <c r="K148" s="14" t="s">
        <v>48</v>
      </c>
      <c r="L148" s="14">
        <v>2</v>
      </c>
      <c r="M148" s="14">
        <v>90.2</v>
      </c>
      <c r="N148" s="14">
        <v>0</v>
      </c>
      <c r="O148" s="12" t="s">
        <v>43</v>
      </c>
      <c r="P148" s="12" t="s">
        <v>379</v>
      </c>
      <c r="Q148" s="12" t="s">
        <v>886</v>
      </c>
      <c r="R148" s="12" t="s">
        <v>887</v>
      </c>
      <c r="S148" s="12" t="s">
        <v>888</v>
      </c>
      <c r="T148" s="12" t="s">
        <v>889</v>
      </c>
      <c r="U148" s="12" t="s">
        <v>46</v>
      </c>
      <c r="V148" s="12" t="s">
        <v>762</v>
      </c>
      <c r="W148" s="14" t="s">
        <v>890</v>
      </c>
      <c r="X148" s="12" t="s">
        <v>891</v>
      </c>
      <c r="Y148" s="16">
        <v>107</v>
      </c>
      <c r="Z148" s="16">
        <v>1620</v>
      </c>
      <c r="AA148" s="16">
        <v>107</v>
      </c>
      <c r="AB148" s="17">
        <v>0.94387290685659098</v>
      </c>
      <c r="AC148" s="18">
        <v>0.41842569969828702</v>
      </c>
      <c r="AD148" s="19">
        <v>1739071</v>
      </c>
      <c r="AE148" s="16">
        <v>127163</v>
      </c>
      <c r="AF148" s="16">
        <v>127163</v>
      </c>
      <c r="AG148" s="16">
        <v>16253</v>
      </c>
      <c r="AH148" s="16">
        <v>16253</v>
      </c>
      <c r="AI148" s="16">
        <v>46596</v>
      </c>
      <c r="AJ148" s="16">
        <v>46596</v>
      </c>
      <c r="AK148" s="16">
        <v>11</v>
      </c>
      <c r="AL148" s="16">
        <v>38</v>
      </c>
      <c r="AM148" s="16">
        <v>0</v>
      </c>
      <c r="AN148" s="16">
        <v>0</v>
      </c>
      <c r="AO148" s="16">
        <v>0</v>
      </c>
      <c r="AP148" s="16">
        <v>0</v>
      </c>
      <c r="AQ148" s="16">
        <v>38</v>
      </c>
    </row>
    <row r="149" spans="1:43" x14ac:dyDescent="0.2">
      <c r="A149" s="12" t="s">
        <v>892</v>
      </c>
      <c r="B149" s="12" t="s">
        <v>893</v>
      </c>
      <c r="C149" s="14" t="s">
        <v>894</v>
      </c>
      <c r="D149" s="15">
        <v>97.54</v>
      </c>
      <c r="E149" s="15">
        <v>0.74</v>
      </c>
      <c r="F149" s="14" t="s">
        <v>750</v>
      </c>
      <c r="G149" s="12" t="s">
        <v>804</v>
      </c>
      <c r="H149" s="15" t="s">
        <v>3056</v>
      </c>
      <c r="I149" s="14" t="s">
        <v>3078</v>
      </c>
      <c r="J149" s="14"/>
      <c r="K149" s="14" t="s">
        <v>48</v>
      </c>
      <c r="L149" s="14">
        <v>13</v>
      </c>
      <c r="M149" s="14">
        <v>98.04</v>
      </c>
      <c r="N149" s="14">
        <v>1.96</v>
      </c>
      <c r="O149" s="12" t="s">
        <v>43</v>
      </c>
      <c r="P149" s="12" t="s">
        <v>757</v>
      </c>
      <c r="Q149" s="12" t="s">
        <v>758</v>
      </c>
      <c r="R149" s="12" t="s">
        <v>759</v>
      </c>
      <c r="S149" s="12" t="s">
        <v>760</v>
      </c>
      <c r="T149" s="12" t="s">
        <v>46</v>
      </c>
      <c r="U149" s="12" t="s">
        <v>46</v>
      </c>
      <c r="V149" s="12" t="s">
        <v>762</v>
      </c>
      <c r="W149" s="14" t="s">
        <v>895</v>
      </c>
      <c r="X149" s="12" t="s">
        <v>896</v>
      </c>
      <c r="Y149" s="16">
        <v>64</v>
      </c>
      <c r="Z149" s="16">
        <v>2632</v>
      </c>
      <c r="AA149" s="16">
        <v>64</v>
      </c>
      <c r="AB149" s="17">
        <v>0.899598046484688</v>
      </c>
      <c r="AC149" s="18">
        <v>0.445792376074441</v>
      </c>
      <c r="AD149" s="19">
        <v>2638116</v>
      </c>
      <c r="AE149" s="16">
        <v>193086</v>
      </c>
      <c r="AF149" s="16">
        <v>193086</v>
      </c>
      <c r="AG149" s="16">
        <v>41220.5625</v>
      </c>
      <c r="AH149" s="16">
        <v>41220.5625</v>
      </c>
      <c r="AI149" s="16">
        <v>106002</v>
      </c>
      <c r="AJ149" s="16">
        <v>106002</v>
      </c>
      <c r="AK149" s="16">
        <v>11</v>
      </c>
      <c r="AL149" s="16">
        <v>38</v>
      </c>
      <c r="AM149" s="16">
        <v>0</v>
      </c>
      <c r="AN149" s="16">
        <v>0</v>
      </c>
      <c r="AO149" s="16">
        <v>0</v>
      </c>
      <c r="AP149" s="16">
        <v>0</v>
      </c>
      <c r="AQ149" s="16">
        <v>38</v>
      </c>
    </row>
    <row r="150" spans="1:43" x14ac:dyDescent="0.2">
      <c r="A150" s="12" t="s">
        <v>897</v>
      </c>
      <c r="B150" s="12" t="s">
        <v>898</v>
      </c>
      <c r="C150" s="14" t="s">
        <v>899</v>
      </c>
      <c r="D150" s="15">
        <v>95.99</v>
      </c>
      <c r="E150" s="15">
        <v>1.48</v>
      </c>
      <c r="F150" s="14" t="s">
        <v>750</v>
      </c>
      <c r="G150" s="12" t="s">
        <v>900</v>
      </c>
      <c r="H150" s="15" t="s">
        <v>3056</v>
      </c>
      <c r="I150" s="14" t="s">
        <v>3078</v>
      </c>
      <c r="J150" s="14"/>
      <c r="K150" s="14" t="s">
        <v>48</v>
      </c>
      <c r="L150" s="14">
        <v>10</v>
      </c>
      <c r="M150" s="14">
        <v>80.39</v>
      </c>
      <c r="N150" s="14">
        <v>7.84</v>
      </c>
      <c r="O150" s="12"/>
      <c r="P150" s="12"/>
      <c r="Q150" s="12"/>
      <c r="R150" s="12"/>
      <c r="S150" s="12"/>
      <c r="T150" s="12"/>
      <c r="U150" s="12"/>
      <c r="V150" s="12" t="s">
        <v>901</v>
      </c>
      <c r="W150" s="14" t="s">
        <v>902</v>
      </c>
      <c r="X150" s="12"/>
      <c r="Y150" s="16">
        <v>320</v>
      </c>
      <c r="Z150" s="16">
        <v>2801</v>
      </c>
      <c r="AA150" s="16">
        <v>320</v>
      </c>
      <c r="AB150" s="17">
        <v>0.87480594140842005</v>
      </c>
      <c r="AC150" s="18">
        <v>0.389372320888972</v>
      </c>
      <c r="AD150" s="19">
        <v>2993297</v>
      </c>
      <c r="AE150" s="16">
        <v>41454</v>
      </c>
      <c r="AF150" s="16">
        <v>41454</v>
      </c>
      <c r="AG150" s="16">
        <v>9354.0531250000004</v>
      </c>
      <c r="AH150" s="16">
        <v>9354.0531250000004</v>
      </c>
      <c r="AI150" s="16">
        <v>14579</v>
      </c>
      <c r="AJ150" s="16">
        <v>14579</v>
      </c>
      <c r="AK150" s="16">
        <v>11</v>
      </c>
      <c r="AL150" s="16">
        <v>27</v>
      </c>
      <c r="AM150" s="16">
        <v>0</v>
      </c>
      <c r="AN150" s="16">
        <v>0</v>
      </c>
      <c r="AO150" s="16">
        <v>0</v>
      </c>
      <c r="AP150" s="16">
        <v>1</v>
      </c>
      <c r="AQ150" s="16">
        <v>28</v>
      </c>
    </row>
    <row r="151" spans="1:43" x14ac:dyDescent="0.2">
      <c r="A151" s="12" t="s">
        <v>903</v>
      </c>
      <c r="B151" s="12" t="s">
        <v>904</v>
      </c>
      <c r="C151" s="14" t="s">
        <v>905</v>
      </c>
      <c r="D151" s="15">
        <v>92.16</v>
      </c>
      <c r="E151" s="15">
        <v>1.44</v>
      </c>
      <c r="F151" s="14" t="s">
        <v>750</v>
      </c>
      <c r="G151" s="12" t="s">
        <v>751</v>
      </c>
      <c r="H151" s="15" t="s">
        <v>3056</v>
      </c>
      <c r="I151" s="14" t="s">
        <v>3078</v>
      </c>
      <c r="J151" s="14"/>
      <c r="K151" s="14" t="s">
        <v>48</v>
      </c>
      <c r="L151" s="14">
        <v>18</v>
      </c>
      <c r="M151" s="14">
        <v>100</v>
      </c>
      <c r="N151" s="14">
        <v>5.88</v>
      </c>
      <c r="O151" s="12"/>
      <c r="P151" s="12"/>
      <c r="Q151" s="12"/>
      <c r="R151" s="12"/>
      <c r="S151" s="12"/>
      <c r="T151" s="12"/>
      <c r="U151" s="12"/>
      <c r="V151" s="12" t="s">
        <v>752</v>
      </c>
      <c r="W151" s="14" t="s">
        <v>906</v>
      </c>
      <c r="X151" s="12"/>
      <c r="Y151" s="16">
        <v>267</v>
      </c>
      <c r="Z151" s="16">
        <v>2116</v>
      </c>
      <c r="AA151" s="16">
        <v>267</v>
      </c>
      <c r="AB151" s="17">
        <v>0.94002091798211895</v>
      </c>
      <c r="AC151" s="18">
        <v>0.37204188297094098</v>
      </c>
      <c r="AD151" s="19">
        <v>2042262</v>
      </c>
      <c r="AE151" s="16">
        <v>44227</v>
      </c>
      <c r="AF151" s="16">
        <v>44227</v>
      </c>
      <c r="AG151" s="16">
        <v>7648.9213483146004</v>
      </c>
      <c r="AH151" s="16">
        <v>7648.9213483146004</v>
      </c>
      <c r="AI151" s="16">
        <v>10506</v>
      </c>
      <c r="AJ151" s="16">
        <v>10506</v>
      </c>
      <c r="AK151" s="16">
        <v>11</v>
      </c>
      <c r="AL151" s="16">
        <v>30</v>
      </c>
      <c r="AM151" s="16">
        <v>0</v>
      </c>
      <c r="AN151" s="16">
        <v>0</v>
      </c>
      <c r="AO151" s="16">
        <v>0</v>
      </c>
      <c r="AP151" s="16">
        <v>0</v>
      </c>
      <c r="AQ151" s="16">
        <v>30</v>
      </c>
    </row>
    <row r="152" spans="1:43" x14ac:dyDescent="0.2">
      <c r="A152" s="12" t="s">
        <v>907</v>
      </c>
      <c r="B152" s="12" t="s">
        <v>908</v>
      </c>
      <c r="C152" s="14" t="s">
        <v>909</v>
      </c>
      <c r="D152" s="15">
        <v>92.06</v>
      </c>
      <c r="E152" s="15">
        <v>1.08</v>
      </c>
      <c r="F152" s="14" t="s">
        <v>750</v>
      </c>
      <c r="G152" s="12" t="s">
        <v>751</v>
      </c>
      <c r="H152" s="15" t="s">
        <v>3056</v>
      </c>
      <c r="I152" s="14" t="s">
        <v>3078</v>
      </c>
      <c r="J152" s="14"/>
      <c r="K152" s="14" t="s">
        <v>48</v>
      </c>
      <c r="L152" s="14">
        <v>1</v>
      </c>
      <c r="M152" s="14">
        <v>90.2</v>
      </c>
      <c r="N152" s="14">
        <v>9.8000000000000007</v>
      </c>
      <c r="O152" s="12"/>
      <c r="P152" s="12"/>
      <c r="Q152" s="12"/>
      <c r="R152" s="12"/>
      <c r="S152" s="12"/>
      <c r="T152" s="12"/>
      <c r="U152" s="12"/>
      <c r="V152" s="12" t="s">
        <v>752</v>
      </c>
      <c r="W152" s="14" t="s">
        <v>910</v>
      </c>
      <c r="X152" s="12"/>
      <c r="Y152" s="16">
        <v>368</v>
      </c>
      <c r="Z152" s="16">
        <v>2518</v>
      </c>
      <c r="AA152" s="16">
        <v>368</v>
      </c>
      <c r="AB152" s="17">
        <v>0.94084315974930199</v>
      </c>
      <c r="AC152" s="18">
        <v>0.35641352447860097</v>
      </c>
      <c r="AD152" s="19">
        <v>2450283</v>
      </c>
      <c r="AE152" s="16">
        <v>55203</v>
      </c>
      <c r="AF152" s="16">
        <v>55203</v>
      </c>
      <c r="AG152" s="16">
        <v>6658.3777173913004</v>
      </c>
      <c r="AH152" s="16">
        <v>6658.3777173913004</v>
      </c>
      <c r="AI152" s="16">
        <v>9007</v>
      </c>
      <c r="AJ152" s="16">
        <v>9007</v>
      </c>
      <c r="AK152" s="16">
        <v>11</v>
      </c>
      <c r="AL152" s="16">
        <v>28</v>
      </c>
      <c r="AM152" s="16">
        <v>0</v>
      </c>
      <c r="AN152" s="16">
        <v>0</v>
      </c>
      <c r="AO152" s="16">
        <v>0</v>
      </c>
      <c r="AP152" s="16">
        <v>0</v>
      </c>
      <c r="AQ152" s="16">
        <v>28</v>
      </c>
    </row>
    <row r="153" spans="1:43" x14ac:dyDescent="0.2">
      <c r="A153" s="12" t="s">
        <v>911</v>
      </c>
      <c r="B153" s="12" t="s">
        <v>912</v>
      </c>
      <c r="C153" s="14" t="s">
        <v>913</v>
      </c>
      <c r="D153" s="15">
        <v>93.07</v>
      </c>
      <c r="E153" s="15">
        <v>0</v>
      </c>
      <c r="F153" s="14" t="s">
        <v>750</v>
      </c>
      <c r="G153" s="12" t="s">
        <v>804</v>
      </c>
      <c r="H153" s="15" t="s">
        <v>3056</v>
      </c>
      <c r="I153" s="14" t="s">
        <v>3078</v>
      </c>
      <c r="J153" s="14"/>
      <c r="K153" s="14" t="s">
        <v>48</v>
      </c>
      <c r="L153" s="14">
        <v>23</v>
      </c>
      <c r="M153" s="14">
        <v>94.12</v>
      </c>
      <c r="N153" s="14">
        <v>1.96</v>
      </c>
      <c r="O153" s="12" t="s">
        <v>43</v>
      </c>
      <c r="P153" s="12" t="s">
        <v>757</v>
      </c>
      <c r="Q153" s="12" t="s">
        <v>758</v>
      </c>
      <c r="R153" s="12" t="s">
        <v>759</v>
      </c>
      <c r="S153" s="12" t="s">
        <v>760</v>
      </c>
      <c r="T153" s="12" t="s">
        <v>872</v>
      </c>
      <c r="U153" s="12" t="s">
        <v>46</v>
      </c>
      <c r="V153" s="12" t="s">
        <v>762</v>
      </c>
      <c r="W153" s="14" t="s">
        <v>914</v>
      </c>
      <c r="X153" s="12" t="s">
        <v>874</v>
      </c>
      <c r="Y153" s="16">
        <v>36</v>
      </c>
      <c r="Z153" s="16">
        <v>1581</v>
      </c>
      <c r="AA153" s="16">
        <v>36</v>
      </c>
      <c r="AB153" s="17">
        <v>0.95229963350601199</v>
      </c>
      <c r="AC153" s="18">
        <v>0.41040974504223499</v>
      </c>
      <c r="AD153" s="19">
        <v>1763194</v>
      </c>
      <c r="AE153" s="16">
        <v>265092</v>
      </c>
      <c r="AF153" s="16">
        <v>265092</v>
      </c>
      <c r="AG153" s="16">
        <v>48977.611111111102</v>
      </c>
      <c r="AH153" s="16">
        <v>48977.611111111102</v>
      </c>
      <c r="AI153" s="16">
        <v>141793</v>
      </c>
      <c r="AJ153" s="16">
        <v>141793</v>
      </c>
      <c r="AK153" s="16">
        <v>11</v>
      </c>
      <c r="AL153" s="16">
        <v>35</v>
      </c>
      <c r="AM153" s="16">
        <v>0</v>
      </c>
      <c r="AN153" s="16">
        <v>0</v>
      </c>
      <c r="AO153" s="16">
        <v>0</v>
      </c>
      <c r="AP153" s="16">
        <v>0</v>
      </c>
      <c r="AQ153" s="16">
        <v>35</v>
      </c>
    </row>
    <row r="154" spans="1:43" x14ac:dyDescent="0.2">
      <c r="A154" s="12" t="s">
        <v>915</v>
      </c>
      <c r="B154" s="12" t="s">
        <v>916</v>
      </c>
      <c r="C154" s="14" t="s">
        <v>917</v>
      </c>
      <c r="D154" s="15">
        <v>96.67</v>
      </c>
      <c r="E154" s="15">
        <v>0.4</v>
      </c>
      <c r="F154" s="14" t="s">
        <v>750</v>
      </c>
      <c r="G154" s="12" t="s">
        <v>752</v>
      </c>
      <c r="H154" s="15" t="s">
        <v>3056</v>
      </c>
      <c r="I154" s="14" t="s">
        <v>3078</v>
      </c>
      <c r="J154" s="14"/>
      <c r="K154" s="14" t="s">
        <v>48</v>
      </c>
      <c r="L154" s="14">
        <v>13</v>
      </c>
      <c r="M154" s="14">
        <v>98.04</v>
      </c>
      <c r="N154" s="14">
        <v>1.96</v>
      </c>
      <c r="O154" s="12" t="s">
        <v>43</v>
      </c>
      <c r="P154" s="12" t="s">
        <v>757</v>
      </c>
      <c r="Q154" s="12" t="s">
        <v>758</v>
      </c>
      <c r="R154" s="12" t="s">
        <v>918</v>
      </c>
      <c r="S154" s="12" t="s">
        <v>46</v>
      </c>
      <c r="T154" s="12" t="s">
        <v>46</v>
      </c>
      <c r="U154" s="12" t="s">
        <v>46</v>
      </c>
      <c r="V154" s="12" t="s">
        <v>752</v>
      </c>
      <c r="W154" s="14" t="s">
        <v>919</v>
      </c>
      <c r="X154" s="12" t="s">
        <v>920</v>
      </c>
      <c r="Y154" s="16">
        <v>62</v>
      </c>
      <c r="Z154" s="16">
        <v>2236</v>
      </c>
      <c r="AA154" s="16">
        <v>62</v>
      </c>
      <c r="AB154" s="17">
        <v>0.91017418206216305</v>
      </c>
      <c r="AC154" s="18">
        <v>0.46980334414875902</v>
      </c>
      <c r="AD154" s="19">
        <v>2451745</v>
      </c>
      <c r="AE154" s="16">
        <v>166844</v>
      </c>
      <c r="AF154" s="16">
        <v>166844</v>
      </c>
      <c r="AG154" s="16">
        <v>39544.274193548299</v>
      </c>
      <c r="AH154" s="16">
        <v>39544.274193548299</v>
      </c>
      <c r="AI154" s="16">
        <v>72629</v>
      </c>
      <c r="AJ154" s="16">
        <v>72629</v>
      </c>
      <c r="AK154" s="16">
        <v>11</v>
      </c>
      <c r="AL154" s="16">
        <v>35</v>
      </c>
      <c r="AM154" s="16">
        <v>0</v>
      </c>
      <c r="AN154" s="16">
        <v>0</v>
      </c>
      <c r="AO154" s="16">
        <v>0</v>
      </c>
      <c r="AP154" s="16">
        <v>0</v>
      </c>
      <c r="AQ154" s="16">
        <v>35</v>
      </c>
    </row>
    <row r="155" spans="1:43" x14ac:dyDescent="0.2">
      <c r="A155" s="12" t="s">
        <v>921</v>
      </c>
      <c r="B155" s="12" t="s">
        <v>922</v>
      </c>
      <c r="C155" s="14" t="s">
        <v>923</v>
      </c>
      <c r="D155" s="15">
        <v>97.43</v>
      </c>
      <c r="E155" s="15">
        <v>4.1900000000000004</v>
      </c>
      <c r="F155" s="14" t="s">
        <v>750</v>
      </c>
      <c r="G155" s="12" t="s">
        <v>831</v>
      </c>
      <c r="H155" s="15" t="s">
        <v>3056</v>
      </c>
      <c r="I155" s="14" t="s">
        <v>3078</v>
      </c>
      <c r="J155" s="14"/>
      <c r="K155" s="14" t="s">
        <v>48</v>
      </c>
      <c r="L155" s="14">
        <v>22</v>
      </c>
      <c r="M155" s="14">
        <v>100</v>
      </c>
      <c r="N155" s="14">
        <v>5.26</v>
      </c>
      <c r="O155" s="12"/>
      <c r="P155" s="12"/>
      <c r="Q155" s="12"/>
      <c r="R155" s="12"/>
      <c r="S155" s="12"/>
      <c r="T155" s="12"/>
      <c r="U155" s="12"/>
      <c r="V155" s="12" t="s">
        <v>831</v>
      </c>
      <c r="W155" s="14" t="s">
        <v>924</v>
      </c>
      <c r="X155" s="12"/>
      <c r="Y155" s="16">
        <v>136</v>
      </c>
      <c r="Z155" s="16">
        <v>2436</v>
      </c>
      <c r="AA155" s="16">
        <v>136</v>
      </c>
      <c r="AB155" s="17">
        <v>0.918427275916194</v>
      </c>
      <c r="AC155" s="18">
        <v>0.43593821565164698</v>
      </c>
      <c r="AD155" s="19">
        <v>2648373</v>
      </c>
      <c r="AE155" s="16">
        <v>108784</v>
      </c>
      <c r="AF155" s="16">
        <v>108784</v>
      </c>
      <c r="AG155" s="16">
        <v>19473.330882352901</v>
      </c>
      <c r="AH155" s="16">
        <v>19473.330882352901</v>
      </c>
      <c r="AI155" s="16">
        <v>37716</v>
      </c>
      <c r="AJ155" s="16">
        <v>37716</v>
      </c>
      <c r="AK155" s="16">
        <v>11</v>
      </c>
      <c r="AL155" s="16">
        <v>36</v>
      </c>
      <c r="AM155" s="16">
        <v>0</v>
      </c>
      <c r="AN155" s="16">
        <v>0</v>
      </c>
      <c r="AO155" s="16">
        <v>0</v>
      </c>
      <c r="AP155" s="16">
        <v>0</v>
      </c>
      <c r="AQ155" s="16">
        <v>36</v>
      </c>
    </row>
    <row r="156" spans="1:43" x14ac:dyDescent="0.2">
      <c r="A156" s="12" t="s">
        <v>925</v>
      </c>
      <c r="B156" s="12" t="s">
        <v>926</v>
      </c>
      <c r="C156" s="14" t="s">
        <v>927</v>
      </c>
      <c r="D156" s="15">
        <v>99.73</v>
      </c>
      <c r="E156" s="15">
        <v>0</v>
      </c>
      <c r="F156" s="14" t="s">
        <v>750</v>
      </c>
      <c r="G156" s="12" t="s">
        <v>929</v>
      </c>
      <c r="H156" s="15" t="s">
        <v>3056</v>
      </c>
      <c r="I156" s="14" t="s">
        <v>3078</v>
      </c>
      <c r="J156" s="14"/>
      <c r="K156" s="14" t="s">
        <v>48</v>
      </c>
      <c r="L156" s="14">
        <v>17</v>
      </c>
      <c r="M156" s="14">
        <v>98.04</v>
      </c>
      <c r="N156" s="14">
        <v>2.63</v>
      </c>
      <c r="O156" s="12" t="s">
        <v>43</v>
      </c>
      <c r="P156" s="12" t="s">
        <v>757</v>
      </c>
      <c r="Q156" s="12" t="s">
        <v>758</v>
      </c>
      <c r="R156" s="12" t="s">
        <v>828</v>
      </c>
      <c r="S156" s="12" t="s">
        <v>928</v>
      </c>
      <c r="T156" s="12" t="s">
        <v>46</v>
      </c>
      <c r="U156" s="12" t="s">
        <v>46</v>
      </c>
      <c r="V156" s="12" t="s">
        <v>929</v>
      </c>
      <c r="W156" s="14" t="s">
        <v>930</v>
      </c>
      <c r="X156" s="12" t="s">
        <v>931</v>
      </c>
      <c r="Y156" s="16">
        <v>12</v>
      </c>
      <c r="Z156" s="16">
        <v>2399</v>
      </c>
      <c r="AA156" s="16">
        <v>12</v>
      </c>
      <c r="AB156" s="17">
        <v>0.94098296557549999</v>
      </c>
      <c r="AC156" s="18">
        <v>0.45324280240918802</v>
      </c>
      <c r="AD156" s="19">
        <v>2772386</v>
      </c>
      <c r="AE156" s="16">
        <v>967534</v>
      </c>
      <c r="AF156" s="16">
        <v>967534</v>
      </c>
      <c r="AG156" s="16">
        <v>231032.16666666599</v>
      </c>
      <c r="AH156" s="16">
        <v>231032.16666666599</v>
      </c>
      <c r="AI156" s="16">
        <v>620567</v>
      </c>
      <c r="AJ156" s="16">
        <v>620567</v>
      </c>
      <c r="AK156" s="16">
        <v>11</v>
      </c>
      <c r="AL156" s="16">
        <v>38</v>
      </c>
      <c r="AM156" s="16">
        <v>0</v>
      </c>
      <c r="AN156" s="16">
        <v>2</v>
      </c>
      <c r="AO156" s="16">
        <v>0</v>
      </c>
      <c r="AP156" s="16">
        <v>3</v>
      </c>
      <c r="AQ156" s="16">
        <v>43</v>
      </c>
    </row>
    <row r="157" spans="1:43" x14ac:dyDescent="0.2">
      <c r="A157" s="12" t="s">
        <v>932</v>
      </c>
      <c r="B157" s="12" t="s">
        <v>933</v>
      </c>
      <c r="C157" s="14" t="s">
        <v>934</v>
      </c>
      <c r="D157" s="15">
        <v>97.28</v>
      </c>
      <c r="E157" s="15">
        <v>0</v>
      </c>
      <c r="F157" s="14" t="s">
        <v>750</v>
      </c>
      <c r="G157" s="12" t="s">
        <v>751</v>
      </c>
      <c r="H157" s="15" t="s">
        <v>3056</v>
      </c>
      <c r="I157" s="14" t="s">
        <v>3078</v>
      </c>
      <c r="J157" s="14"/>
      <c r="K157" s="14" t="s">
        <v>48</v>
      </c>
      <c r="L157" s="14">
        <v>23</v>
      </c>
      <c r="M157" s="14">
        <v>96.08</v>
      </c>
      <c r="N157" s="14">
        <v>2.63</v>
      </c>
      <c r="O157" s="12" t="s">
        <v>43</v>
      </c>
      <c r="P157" s="12" t="s">
        <v>757</v>
      </c>
      <c r="Q157" s="12" t="s">
        <v>758</v>
      </c>
      <c r="R157" s="12" t="s">
        <v>809</v>
      </c>
      <c r="S157" s="12" t="s">
        <v>841</v>
      </c>
      <c r="T157" s="12" t="s">
        <v>842</v>
      </c>
      <c r="U157" s="12" t="s">
        <v>46</v>
      </c>
      <c r="V157" s="12" t="s">
        <v>752</v>
      </c>
      <c r="W157" s="14" t="s">
        <v>935</v>
      </c>
      <c r="X157" s="12" t="s">
        <v>844</v>
      </c>
      <c r="Y157" s="16">
        <v>50</v>
      </c>
      <c r="Z157" s="16">
        <v>2039</v>
      </c>
      <c r="AA157" s="16">
        <v>50</v>
      </c>
      <c r="AB157" s="17">
        <v>0.95879272638409596</v>
      </c>
      <c r="AC157" s="18">
        <v>0.432548418642624</v>
      </c>
      <c r="AD157" s="19">
        <v>2340679</v>
      </c>
      <c r="AE157" s="16">
        <v>234346</v>
      </c>
      <c r="AF157" s="16">
        <v>234346</v>
      </c>
      <c r="AG157" s="16">
        <v>46813.58</v>
      </c>
      <c r="AH157" s="16">
        <v>46813.58</v>
      </c>
      <c r="AI157" s="16">
        <v>88058</v>
      </c>
      <c r="AJ157" s="16">
        <v>88058</v>
      </c>
      <c r="AK157" s="16">
        <v>11</v>
      </c>
      <c r="AL157" s="16">
        <v>30</v>
      </c>
      <c r="AM157" s="16">
        <v>0</v>
      </c>
      <c r="AN157" s="16">
        <v>0</v>
      </c>
      <c r="AO157" s="16">
        <v>0</v>
      </c>
      <c r="AP157" s="16">
        <v>0</v>
      </c>
      <c r="AQ157" s="16">
        <v>30</v>
      </c>
    </row>
    <row r="158" spans="1:43" x14ac:dyDescent="0.2">
      <c r="A158" s="12" t="s">
        <v>936</v>
      </c>
      <c r="B158" s="12" t="s">
        <v>937</v>
      </c>
      <c r="C158" s="14" t="s">
        <v>938</v>
      </c>
      <c r="D158" s="15">
        <v>61.06</v>
      </c>
      <c r="E158" s="15">
        <v>3.6</v>
      </c>
      <c r="F158" s="14" t="s">
        <v>750</v>
      </c>
      <c r="G158" s="12" t="s">
        <v>773</v>
      </c>
      <c r="H158" s="15" t="s">
        <v>3056</v>
      </c>
      <c r="I158" s="14" t="s">
        <v>3078</v>
      </c>
      <c r="J158" s="14"/>
      <c r="K158" s="14" t="s">
        <v>48</v>
      </c>
      <c r="L158" s="14">
        <v>40</v>
      </c>
      <c r="M158" s="14">
        <v>80.39</v>
      </c>
      <c r="N158" s="14">
        <v>11.76</v>
      </c>
      <c r="O158" s="12"/>
      <c r="P158" s="12"/>
      <c r="Q158" s="12"/>
      <c r="R158" s="12"/>
      <c r="S158" s="12"/>
      <c r="T158" s="12"/>
      <c r="U158" s="12"/>
      <c r="V158" s="12" t="s">
        <v>773</v>
      </c>
      <c r="W158" s="14" t="s">
        <v>939</v>
      </c>
      <c r="X158" s="12"/>
      <c r="Y158" s="16">
        <v>508</v>
      </c>
      <c r="Z158" s="16">
        <v>1547</v>
      </c>
      <c r="AA158" s="16">
        <v>508</v>
      </c>
      <c r="AB158" s="17">
        <v>0.95317361843051196</v>
      </c>
      <c r="AC158" s="18">
        <v>0.50196938229438504</v>
      </c>
      <c r="AD158" s="19">
        <v>1349154</v>
      </c>
      <c r="AE158" s="16">
        <v>16869</v>
      </c>
      <c r="AF158" s="16">
        <v>16869</v>
      </c>
      <c r="AG158" s="16">
        <v>2655.8149606299198</v>
      </c>
      <c r="AH158" s="16">
        <v>2655.8149606299198</v>
      </c>
      <c r="AI158" s="16">
        <v>3198</v>
      </c>
      <c r="AJ158" s="16">
        <v>3198</v>
      </c>
      <c r="AK158" s="16">
        <v>11</v>
      </c>
      <c r="AL158" s="16">
        <v>24</v>
      </c>
      <c r="AM158" s="16">
        <v>0</v>
      </c>
      <c r="AN158" s="16">
        <v>0</v>
      </c>
      <c r="AO158" s="16">
        <v>0</v>
      </c>
      <c r="AP158" s="16">
        <v>0</v>
      </c>
      <c r="AQ158" s="16">
        <v>24</v>
      </c>
    </row>
    <row r="159" spans="1:43" x14ac:dyDescent="0.2">
      <c r="A159" s="12" t="s">
        <v>940</v>
      </c>
      <c r="B159" s="12" t="s">
        <v>941</v>
      </c>
      <c r="C159" s="14" t="s">
        <v>942</v>
      </c>
      <c r="D159" s="15">
        <v>72.260000000000005</v>
      </c>
      <c r="E159" s="15">
        <v>7.05</v>
      </c>
      <c r="F159" s="14" t="s">
        <v>750</v>
      </c>
      <c r="G159" s="12" t="s">
        <v>794</v>
      </c>
      <c r="H159" s="15" t="s">
        <v>3056</v>
      </c>
      <c r="I159" s="14" t="s">
        <v>3078</v>
      </c>
      <c r="J159" s="14"/>
      <c r="K159" s="14" t="s">
        <v>48</v>
      </c>
      <c r="L159" s="14">
        <v>4</v>
      </c>
      <c r="M159" s="14">
        <v>90.2</v>
      </c>
      <c r="N159" s="14">
        <v>11.76</v>
      </c>
      <c r="O159" s="12"/>
      <c r="P159" s="12"/>
      <c r="Q159" s="12"/>
      <c r="R159" s="12"/>
      <c r="S159" s="12"/>
      <c r="T159" s="12"/>
      <c r="U159" s="12"/>
      <c r="V159" s="12" t="s">
        <v>773</v>
      </c>
      <c r="W159" s="14" t="s">
        <v>943</v>
      </c>
      <c r="X159" s="12"/>
      <c r="Y159" s="16">
        <v>898</v>
      </c>
      <c r="Z159" s="16">
        <v>3078</v>
      </c>
      <c r="AA159" s="16">
        <v>898</v>
      </c>
      <c r="AB159" s="17">
        <v>0.77705356164060002</v>
      </c>
      <c r="AC159" s="18">
        <v>0.44412583007659301</v>
      </c>
      <c r="AD159" s="19">
        <v>2836937</v>
      </c>
      <c r="AE159" s="16">
        <v>13471</v>
      </c>
      <c r="AF159" s="16">
        <v>13471</v>
      </c>
      <c r="AG159" s="16">
        <v>3159.1726057906399</v>
      </c>
      <c r="AH159" s="16">
        <v>3159.1726057906399</v>
      </c>
      <c r="AI159" s="16">
        <v>3497</v>
      </c>
      <c r="AJ159" s="16">
        <v>3497</v>
      </c>
      <c r="AK159" s="16">
        <v>11</v>
      </c>
      <c r="AL159" s="16">
        <v>23</v>
      </c>
      <c r="AM159" s="16">
        <v>0</v>
      </c>
      <c r="AN159" s="16">
        <v>0</v>
      </c>
      <c r="AO159" s="16">
        <v>0</v>
      </c>
      <c r="AP159" s="16">
        <v>0</v>
      </c>
      <c r="AQ159" s="16">
        <v>23</v>
      </c>
    </row>
    <row r="160" spans="1:43" x14ac:dyDescent="0.2">
      <c r="A160" s="12" t="s">
        <v>944</v>
      </c>
      <c r="B160" s="12" t="s">
        <v>945</v>
      </c>
      <c r="C160" s="14" t="s">
        <v>946</v>
      </c>
      <c r="D160" s="15">
        <v>68.92</v>
      </c>
      <c r="E160" s="15">
        <v>5.9</v>
      </c>
      <c r="F160" s="14" t="s">
        <v>750</v>
      </c>
      <c r="G160" s="12" t="s">
        <v>773</v>
      </c>
      <c r="H160" s="15" t="s">
        <v>3056</v>
      </c>
      <c r="I160" s="14" t="s">
        <v>3078</v>
      </c>
      <c r="J160" s="14"/>
      <c r="K160" s="14" t="s">
        <v>48</v>
      </c>
      <c r="L160" s="14">
        <v>40</v>
      </c>
      <c r="M160" s="14">
        <v>92.16</v>
      </c>
      <c r="N160" s="14">
        <v>9.8000000000000007</v>
      </c>
      <c r="O160" s="12"/>
      <c r="P160" s="12"/>
      <c r="Q160" s="12"/>
      <c r="R160" s="12"/>
      <c r="S160" s="12"/>
      <c r="T160" s="12"/>
      <c r="U160" s="12"/>
      <c r="V160" s="12" t="s">
        <v>773</v>
      </c>
      <c r="W160" s="14" t="s">
        <v>947</v>
      </c>
      <c r="X160" s="12"/>
      <c r="Y160" s="16">
        <v>775</v>
      </c>
      <c r="Z160" s="16">
        <v>1955</v>
      </c>
      <c r="AA160" s="16">
        <v>775</v>
      </c>
      <c r="AB160" s="17">
        <v>0.939684781561968</v>
      </c>
      <c r="AC160" s="18">
        <v>0.50784774401279997</v>
      </c>
      <c r="AD160" s="19">
        <v>1619956</v>
      </c>
      <c r="AE160" s="16">
        <v>12071</v>
      </c>
      <c r="AF160" s="16">
        <v>12071</v>
      </c>
      <c r="AG160" s="16">
        <v>2090.2658064516099</v>
      </c>
      <c r="AH160" s="16">
        <v>2090.2658064516099</v>
      </c>
      <c r="AI160" s="16">
        <v>2303</v>
      </c>
      <c r="AJ160" s="16">
        <v>2303</v>
      </c>
      <c r="AK160" s="16">
        <v>11</v>
      </c>
      <c r="AL160" s="16">
        <v>36</v>
      </c>
      <c r="AM160" s="16">
        <v>0</v>
      </c>
      <c r="AN160" s="16">
        <v>0</v>
      </c>
      <c r="AO160" s="16">
        <v>0</v>
      </c>
      <c r="AP160" s="16">
        <v>1</v>
      </c>
      <c r="AQ160" s="16">
        <v>37</v>
      </c>
    </row>
    <row r="161" spans="1:43" x14ac:dyDescent="0.2">
      <c r="A161" s="12" t="s">
        <v>948</v>
      </c>
      <c r="B161" s="12" t="s">
        <v>949</v>
      </c>
      <c r="C161" s="14" t="s">
        <v>950</v>
      </c>
      <c r="D161" s="15">
        <v>65.55</v>
      </c>
      <c r="E161" s="15">
        <v>3.33</v>
      </c>
      <c r="F161" s="14" t="s">
        <v>750</v>
      </c>
      <c r="G161" s="12" t="s">
        <v>773</v>
      </c>
      <c r="H161" s="15" t="s">
        <v>3056</v>
      </c>
      <c r="I161" s="14" t="s">
        <v>3078</v>
      </c>
      <c r="J161" s="14"/>
      <c r="K161" s="14" t="s">
        <v>48</v>
      </c>
      <c r="L161" s="14">
        <v>40</v>
      </c>
      <c r="M161" s="14">
        <v>62.75</v>
      </c>
      <c r="N161" s="14">
        <v>3.92</v>
      </c>
      <c r="O161" s="12" t="s">
        <v>951</v>
      </c>
      <c r="P161" s="12" t="s">
        <v>46</v>
      </c>
      <c r="Q161" s="12" t="s">
        <v>46</v>
      </c>
      <c r="R161" s="12" t="s">
        <v>46</v>
      </c>
      <c r="S161" s="12" t="s">
        <v>46</v>
      </c>
      <c r="T161" s="12" t="s">
        <v>46</v>
      </c>
      <c r="U161" s="12" t="s">
        <v>46</v>
      </c>
      <c r="V161" s="12" t="s">
        <v>773</v>
      </c>
      <c r="W161" s="14" t="s">
        <v>952</v>
      </c>
      <c r="X161" s="12"/>
      <c r="Y161" s="16">
        <v>180</v>
      </c>
      <c r="Z161" s="16">
        <v>1190</v>
      </c>
      <c r="AA161" s="16">
        <v>180</v>
      </c>
      <c r="AB161" s="17">
        <v>0.95905693819375804</v>
      </c>
      <c r="AC161" s="18">
        <v>0.50525275461280195</v>
      </c>
      <c r="AD161" s="19">
        <v>1224310</v>
      </c>
      <c r="AE161" s="16">
        <v>32661</v>
      </c>
      <c r="AF161" s="16">
        <v>32661</v>
      </c>
      <c r="AG161" s="16">
        <v>6801.7222222222199</v>
      </c>
      <c r="AH161" s="16">
        <v>6801.7222222222199</v>
      </c>
      <c r="AI161" s="16">
        <v>9467</v>
      </c>
      <c r="AJ161" s="16">
        <v>9467</v>
      </c>
      <c r="AK161" s="16">
        <v>11</v>
      </c>
      <c r="AL161" s="16">
        <v>23</v>
      </c>
      <c r="AM161" s="16">
        <v>0</v>
      </c>
      <c r="AN161" s="16">
        <v>0</v>
      </c>
      <c r="AO161" s="16">
        <v>0</v>
      </c>
      <c r="AP161" s="16">
        <v>0</v>
      </c>
      <c r="AQ161" s="16">
        <v>23</v>
      </c>
    </row>
    <row r="162" spans="1:43" x14ac:dyDescent="0.2">
      <c r="A162" s="12" t="s">
        <v>953</v>
      </c>
      <c r="B162" s="12" t="s">
        <v>954</v>
      </c>
      <c r="C162" s="14" t="s">
        <v>955</v>
      </c>
      <c r="D162" s="15">
        <v>94.83</v>
      </c>
      <c r="E162" s="15">
        <v>1.63</v>
      </c>
      <c r="F162" s="14" t="s">
        <v>750</v>
      </c>
      <c r="G162" s="12" t="s">
        <v>804</v>
      </c>
      <c r="H162" s="15" t="s">
        <v>3056</v>
      </c>
      <c r="I162" s="14" t="s">
        <v>3078</v>
      </c>
      <c r="J162" s="14"/>
      <c r="K162" s="14" t="s">
        <v>48</v>
      </c>
      <c r="L162" s="14">
        <v>5</v>
      </c>
      <c r="M162" s="14">
        <v>96.08</v>
      </c>
      <c r="N162" s="14">
        <v>1.96</v>
      </c>
      <c r="O162" s="12"/>
      <c r="P162" s="12"/>
      <c r="Q162" s="12"/>
      <c r="R162" s="12"/>
      <c r="S162" s="12"/>
      <c r="T162" s="12"/>
      <c r="U162" s="12"/>
      <c r="V162" s="12" t="s">
        <v>762</v>
      </c>
      <c r="W162" s="14" t="s">
        <v>956</v>
      </c>
      <c r="X162" s="12"/>
      <c r="Y162" s="16">
        <v>51</v>
      </c>
      <c r="Z162" s="16">
        <v>1713</v>
      </c>
      <c r="AA162" s="16">
        <v>51</v>
      </c>
      <c r="AB162" s="17">
        <v>0.94690678474395396</v>
      </c>
      <c r="AC162" s="18">
        <v>0.47041526278018903</v>
      </c>
      <c r="AD162" s="19">
        <v>1900676</v>
      </c>
      <c r="AE162" s="16">
        <v>124346</v>
      </c>
      <c r="AF162" s="16">
        <v>124346</v>
      </c>
      <c r="AG162" s="16">
        <v>37268.156862745003</v>
      </c>
      <c r="AH162" s="16">
        <v>37268.156862745003</v>
      </c>
      <c r="AI162" s="16">
        <v>64136</v>
      </c>
      <c r="AJ162" s="16">
        <v>64136</v>
      </c>
      <c r="AK162" s="16">
        <v>11</v>
      </c>
      <c r="AL162" s="16">
        <v>34</v>
      </c>
      <c r="AM162" s="16">
        <v>0</v>
      </c>
      <c r="AN162" s="16">
        <v>0</v>
      </c>
      <c r="AO162" s="16">
        <v>0</v>
      </c>
      <c r="AP162" s="16">
        <v>0</v>
      </c>
      <c r="AQ162" s="16">
        <v>34</v>
      </c>
    </row>
    <row r="163" spans="1:43" x14ac:dyDescent="0.2">
      <c r="A163" s="12" t="s">
        <v>957</v>
      </c>
      <c r="B163" s="12" t="s">
        <v>958</v>
      </c>
      <c r="C163" s="14" t="s">
        <v>959</v>
      </c>
      <c r="D163" s="15">
        <v>92.44</v>
      </c>
      <c r="E163" s="15">
        <v>3.27</v>
      </c>
      <c r="F163" s="14" t="s">
        <v>750</v>
      </c>
      <c r="G163" s="12" t="s">
        <v>773</v>
      </c>
      <c r="H163" s="15" t="s">
        <v>3056</v>
      </c>
      <c r="I163" s="14" t="s">
        <v>3078</v>
      </c>
      <c r="J163" s="14"/>
      <c r="K163" s="14" t="s">
        <v>48</v>
      </c>
      <c r="L163" s="14">
        <v>9</v>
      </c>
      <c r="M163" s="14">
        <v>96.08</v>
      </c>
      <c r="N163" s="14">
        <v>11.76</v>
      </c>
      <c r="O163" s="12"/>
      <c r="P163" s="12"/>
      <c r="Q163" s="12"/>
      <c r="R163" s="12"/>
      <c r="S163" s="12"/>
      <c r="T163" s="12"/>
      <c r="U163" s="12"/>
      <c r="V163" s="12" t="s">
        <v>773</v>
      </c>
      <c r="W163" s="14" t="s">
        <v>960</v>
      </c>
      <c r="X163" s="12"/>
      <c r="Y163" s="16">
        <v>205</v>
      </c>
      <c r="Z163" s="16">
        <v>1632</v>
      </c>
      <c r="AA163" s="16">
        <v>205</v>
      </c>
      <c r="AB163" s="17">
        <v>0.94582803340704602</v>
      </c>
      <c r="AC163" s="18">
        <v>0.48938003664674601</v>
      </c>
      <c r="AD163" s="19">
        <v>1698923</v>
      </c>
      <c r="AE163" s="16">
        <v>34405</v>
      </c>
      <c r="AF163" s="16">
        <v>34405</v>
      </c>
      <c r="AG163" s="16">
        <v>8287.4292682926807</v>
      </c>
      <c r="AH163" s="16">
        <v>8287.4292682926807</v>
      </c>
      <c r="AI163" s="16">
        <v>12256</v>
      </c>
      <c r="AJ163" s="16">
        <v>12256</v>
      </c>
      <c r="AK163" s="16">
        <v>11</v>
      </c>
      <c r="AL163" s="16">
        <v>35</v>
      </c>
      <c r="AM163" s="16">
        <v>0</v>
      </c>
      <c r="AN163" s="16">
        <v>0</v>
      </c>
      <c r="AO163" s="16">
        <v>0</v>
      </c>
      <c r="AP163" s="16">
        <v>0</v>
      </c>
      <c r="AQ163" s="16">
        <v>35</v>
      </c>
    </row>
    <row r="164" spans="1:43" x14ac:dyDescent="0.2">
      <c r="A164" s="12" t="s">
        <v>961</v>
      </c>
      <c r="B164" s="12" t="s">
        <v>962</v>
      </c>
      <c r="C164" s="14" t="s">
        <v>963</v>
      </c>
      <c r="D164" s="15">
        <v>94.37</v>
      </c>
      <c r="E164" s="15">
        <v>1.67</v>
      </c>
      <c r="F164" s="14" t="s">
        <v>750</v>
      </c>
      <c r="G164" s="12" t="s">
        <v>773</v>
      </c>
      <c r="H164" s="15" t="s">
        <v>3056</v>
      </c>
      <c r="I164" s="14" t="s">
        <v>3078</v>
      </c>
      <c r="J164" s="14"/>
      <c r="K164" s="14" t="s">
        <v>48</v>
      </c>
      <c r="L164" s="14">
        <v>10</v>
      </c>
      <c r="M164" s="14">
        <v>98.04</v>
      </c>
      <c r="N164" s="14">
        <v>0</v>
      </c>
      <c r="O164" s="12"/>
      <c r="P164" s="12"/>
      <c r="Q164" s="12"/>
      <c r="R164" s="12"/>
      <c r="S164" s="12"/>
      <c r="T164" s="12"/>
      <c r="U164" s="12"/>
      <c r="V164" s="12" t="s">
        <v>773</v>
      </c>
      <c r="W164" s="14" t="s">
        <v>964</v>
      </c>
      <c r="X164" s="12"/>
      <c r="Y164" s="16">
        <v>53</v>
      </c>
      <c r="Z164" s="16">
        <v>1837</v>
      </c>
      <c r="AA164" s="16">
        <v>53</v>
      </c>
      <c r="AB164" s="17">
        <v>0.92788061678520195</v>
      </c>
      <c r="AC164" s="18">
        <v>0.51787982240291996</v>
      </c>
      <c r="AD164" s="19">
        <v>2089674</v>
      </c>
      <c r="AE164" s="16">
        <v>169175</v>
      </c>
      <c r="AF164" s="16">
        <v>169175</v>
      </c>
      <c r="AG164" s="16">
        <v>39427.811320754699</v>
      </c>
      <c r="AH164" s="16">
        <v>39427.811320754699</v>
      </c>
      <c r="AI164" s="16">
        <v>66532</v>
      </c>
      <c r="AJ164" s="16">
        <v>66532</v>
      </c>
      <c r="AK164" s="16">
        <v>11</v>
      </c>
      <c r="AL164" s="16">
        <v>38</v>
      </c>
      <c r="AM164" s="16">
        <v>0</v>
      </c>
      <c r="AN164" s="16">
        <v>0</v>
      </c>
      <c r="AO164" s="16">
        <v>0</v>
      </c>
      <c r="AP164" s="16">
        <v>0</v>
      </c>
      <c r="AQ164" s="16">
        <v>38</v>
      </c>
    </row>
    <row r="165" spans="1:43" x14ac:dyDescent="0.2">
      <c r="A165" s="12" t="s">
        <v>965</v>
      </c>
      <c r="B165" s="12" t="s">
        <v>966</v>
      </c>
      <c r="C165" s="14" t="s">
        <v>967</v>
      </c>
      <c r="D165" s="15">
        <v>96.27</v>
      </c>
      <c r="E165" s="15">
        <v>0.55000000000000004</v>
      </c>
      <c r="F165" s="14" t="s">
        <v>750</v>
      </c>
      <c r="G165" s="12" t="s">
        <v>867</v>
      </c>
      <c r="H165" s="15" t="s">
        <v>3056</v>
      </c>
      <c r="I165" s="14" t="s">
        <v>3078</v>
      </c>
      <c r="J165" s="14"/>
      <c r="K165" s="14" t="s">
        <v>48</v>
      </c>
      <c r="L165" s="14">
        <v>17</v>
      </c>
      <c r="M165" s="14">
        <v>98.04</v>
      </c>
      <c r="N165" s="14">
        <v>0</v>
      </c>
      <c r="O165" s="12" t="s">
        <v>43</v>
      </c>
      <c r="P165" s="12" t="s">
        <v>757</v>
      </c>
      <c r="Q165" s="12" t="s">
        <v>758</v>
      </c>
      <c r="R165" s="12" t="s">
        <v>792</v>
      </c>
      <c r="S165" s="12" t="s">
        <v>793</v>
      </c>
      <c r="T165" s="12" t="s">
        <v>46</v>
      </c>
      <c r="U165" s="12" t="s">
        <v>46</v>
      </c>
      <c r="V165" s="12" t="s">
        <v>773</v>
      </c>
      <c r="W165" s="14" t="s">
        <v>968</v>
      </c>
      <c r="X165" s="12" t="s">
        <v>969</v>
      </c>
      <c r="Y165" s="16">
        <v>91</v>
      </c>
      <c r="Z165" s="16">
        <v>2070</v>
      </c>
      <c r="AA165" s="16">
        <v>91</v>
      </c>
      <c r="AB165" s="17">
        <v>0.94597751981325895</v>
      </c>
      <c r="AC165" s="18">
        <v>0.44771171956031203</v>
      </c>
      <c r="AD165" s="19">
        <v>2258967</v>
      </c>
      <c r="AE165" s="16">
        <v>101033</v>
      </c>
      <c r="AF165" s="16">
        <v>101033</v>
      </c>
      <c r="AG165" s="16">
        <v>24823.813186813099</v>
      </c>
      <c r="AH165" s="16">
        <v>24823.813186813099</v>
      </c>
      <c r="AI165" s="16">
        <v>40365</v>
      </c>
      <c r="AJ165" s="16">
        <v>40365</v>
      </c>
      <c r="AK165" s="16">
        <v>11</v>
      </c>
      <c r="AL165" s="16">
        <v>33</v>
      </c>
      <c r="AM165" s="16">
        <v>0</v>
      </c>
      <c r="AN165" s="16">
        <v>0</v>
      </c>
      <c r="AO165" s="16">
        <v>0</v>
      </c>
      <c r="AP165" s="16">
        <v>0</v>
      </c>
      <c r="AQ165" s="16">
        <v>33</v>
      </c>
    </row>
    <row r="166" spans="1:43" x14ac:dyDescent="0.2">
      <c r="A166" s="12" t="s">
        <v>970</v>
      </c>
      <c r="B166" s="12" t="s">
        <v>971</v>
      </c>
      <c r="C166" s="14" t="s">
        <v>972</v>
      </c>
      <c r="D166" s="15">
        <v>92.62</v>
      </c>
      <c r="E166" s="15">
        <v>0.5</v>
      </c>
      <c r="F166" s="14" t="s">
        <v>750</v>
      </c>
      <c r="G166" s="12" t="s">
        <v>804</v>
      </c>
      <c r="H166" s="15" t="s">
        <v>3056</v>
      </c>
      <c r="I166" s="14" t="s">
        <v>3078</v>
      </c>
      <c r="J166" s="14"/>
      <c r="K166" s="14" t="s">
        <v>48</v>
      </c>
      <c r="L166" s="14">
        <v>9</v>
      </c>
      <c r="M166" s="14">
        <v>98.04</v>
      </c>
      <c r="N166" s="14">
        <v>2.63</v>
      </c>
      <c r="O166" s="12" t="s">
        <v>46</v>
      </c>
      <c r="P166" s="12" t="s">
        <v>46</v>
      </c>
      <c r="Q166" s="12" t="s">
        <v>46</v>
      </c>
      <c r="R166" s="12" t="s">
        <v>46</v>
      </c>
      <c r="S166" s="12" t="s">
        <v>46</v>
      </c>
      <c r="T166" s="12" t="s">
        <v>46</v>
      </c>
      <c r="U166" s="12" t="s">
        <v>46</v>
      </c>
      <c r="V166" s="12" t="s">
        <v>762</v>
      </c>
      <c r="W166" s="14" t="s">
        <v>973</v>
      </c>
      <c r="X166" s="12"/>
      <c r="Y166" s="16">
        <v>35</v>
      </c>
      <c r="Z166" s="16">
        <v>1619</v>
      </c>
      <c r="AA166" s="16">
        <v>35</v>
      </c>
      <c r="AB166" s="17">
        <v>0.94846541956424302</v>
      </c>
      <c r="AC166" s="18">
        <v>0.48070634950382002</v>
      </c>
      <c r="AD166" s="19">
        <v>1787557</v>
      </c>
      <c r="AE166" s="16">
        <v>317586</v>
      </c>
      <c r="AF166" s="16">
        <v>317586</v>
      </c>
      <c r="AG166" s="16">
        <v>51073.057142857098</v>
      </c>
      <c r="AH166" s="16">
        <v>51073.057142857098</v>
      </c>
      <c r="AI166" s="16">
        <v>176548</v>
      </c>
      <c r="AJ166" s="16">
        <v>176548</v>
      </c>
      <c r="AK166" s="16">
        <v>11</v>
      </c>
      <c r="AL166" s="16">
        <v>30</v>
      </c>
      <c r="AM166" s="16">
        <v>0</v>
      </c>
      <c r="AN166" s="16">
        <v>0</v>
      </c>
      <c r="AO166" s="16">
        <v>0</v>
      </c>
      <c r="AP166" s="16">
        <v>0</v>
      </c>
      <c r="AQ166" s="16">
        <v>30</v>
      </c>
    </row>
    <row r="167" spans="1:43" x14ac:dyDescent="0.2">
      <c r="A167" s="12" t="s">
        <v>974</v>
      </c>
      <c r="B167" s="12" t="s">
        <v>975</v>
      </c>
      <c r="C167" s="14" t="s">
        <v>976</v>
      </c>
      <c r="D167" s="15">
        <v>99.73</v>
      </c>
      <c r="E167" s="15">
        <v>0.54</v>
      </c>
      <c r="F167" s="14" t="s">
        <v>750</v>
      </c>
      <c r="G167" s="12" t="s">
        <v>751</v>
      </c>
      <c r="H167" s="15" t="s">
        <v>3056</v>
      </c>
      <c r="I167" s="14" t="s">
        <v>3078</v>
      </c>
      <c r="J167" s="14"/>
      <c r="K167" s="14" t="s">
        <v>48</v>
      </c>
      <c r="L167" s="14">
        <v>22</v>
      </c>
      <c r="M167" s="14">
        <v>98.04</v>
      </c>
      <c r="N167" s="14">
        <v>0</v>
      </c>
      <c r="O167" s="12" t="s">
        <v>43</v>
      </c>
      <c r="P167" s="12" t="s">
        <v>757</v>
      </c>
      <c r="Q167" s="12" t="s">
        <v>758</v>
      </c>
      <c r="R167" s="12" t="s">
        <v>809</v>
      </c>
      <c r="S167" s="12" t="s">
        <v>841</v>
      </c>
      <c r="T167" s="12" t="s">
        <v>842</v>
      </c>
      <c r="U167" s="12" t="s">
        <v>46</v>
      </c>
      <c r="V167" s="12" t="s">
        <v>752</v>
      </c>
      <c r="W167" s="14" t="s">
        <v>977</v>
      </c>
      <c r="X167" s="12" t="s">
        <v>844</v>
      </c>
      <c r="Y167" s="16">
        <v>65</v>
      </c>
      <c r="Z167" s="16">
        <v>1962</v>
      </c>
      <c r="AA167" s="16">
        <v>65</v>
      </c>
      <c r="AB167" s="17">
        <v>0.95693791111549498</v>
      </c>
      <c r="AC167" s="18">
        <v>0.43079431015928998</v>
      </c>
      <c r="AD167" s="19">
        <v>2220027</v>
      </c>
      <c r="AE167" s="16">
        <v>201489</v>
      </c>
      <c r="AF167" s="16">
        <v>201489</v>
      </c>
      <c r="AG167" s="16">
        <v>34154.261538461498</v>
      </c>
      <c r="AH167" s="16">
        <v>34154.261538461498</v>
      </c>
      <c r="AI167" s="16">
        <v>97612</v>
      </c>
      <c r="AJ167" s="16">
        <v>97612</v>
      </c>
      <c r="AK167" s="16">
        <v>11</v>
      </c>
      <c r="AL167" s="16">
        <v>35</v>
      </c>
      <c r="AM167" s="16">
        <v>0</v>
      </c>
      <c r="AN167" s="16">
        <v>0</v>
      </c>
      <c r="AO167" s="16">
        <v>0</v>
      </c>
      <c r="AP167" s="16">
        <v>0</v>
      </c>
      <c r="AQ167" s="16">
        <v>35</v>
      </c>
    </row>
    <row r="168" spans="1:43" x14ac:dyDescent="0.2">
      <c r="A168" s="12" t="s">
        <v>978</v>
      </c>
      <c r="B168" s="12" t="s">
        <v>979</v>
      </c>
      <c r="C168" s="14" t="s">
        <v>980</v>
      </c>
      <c r="D168" s="15">
        <v>80.349999999999994</v>
      </c>
      <c r="E168" s="15">
        <v>5.1100000000000003</v>
      </c>
      <c r="F168" s="14" t="s">
        <v>750</v>
      </c>
      <c r="G168" s="12" t="s">
        <v>773</v>
      </c>
      <c r="H168" s="15" t="s">
        <v>3056</v>
      </c>
      <c r="I168" s="14" t="s">
        <v>3078</v>
      </c>
      <c r="J168" s="14"/>
      <c r="K168" s="14" t="s">
        <v>48</v>
      </c>
      <c r="L168" s="14">
        <v>40</v>
      </c>
      <c r="M168" s="14">
        <v>92.16</v>
      </c>
      <c r="N168" s="14">
        <v>3.92</v>
      </c>
      <c r="O168" s="12"/>
      <c r="P168" s="12"/>
      <c r="Q168" s="12"/>
      <c r="R168" s="12"/>
      <c r="S168" s="12"/>
      <c r="T168" s="12"/>
      <c r="U168" s="12"/>
      <c r="V168" s="12" t="s">
        <v>773</v>
      </c>
      <c r="W168" s="14" t="s">
        <v>981</v>
      </c>
      <c r="X168" s="12"/>
      <c r="Y168" s="16">
        <v>243</v>
      </c>
      <c r="Z168" s="16">
        <v>1545</v>
      </c>
      <c r="AA168" s="16">
        <v>243</v>
      </c>
      <c r="AB168" s="17">
        <v>0.95646299448577199</v>
      </c>
      <c r="AC168" s="18">
        <v>0.50429570554839698</v>
      </c>
      <c r="AD168" s="19">
        <v>1594965</v>
      </c>
      <c r="AE168" s="16">
        <v>35650</v>
      </c>
      <c r="AF168" s="16">
        <v>35650</v>
      </c>
      <c r="AG168" s="16">
        <v>6563.6419753086402</v>
      </c>
      <c r="AH168" s="16">
        <v>6563.6419753086402</v>
      </c>
      <c r="AI168" s="16">
        <v>8439</v>
      </c>
      <c r="AJ168" s="16">
        <v>8439</v>
      </c>
      <c r="AK168" s="16">
        <v>11</v>
      </c>
      <c r="AL168" s="16">
        <v>32</v>
      </c>
      <c r="AM168" s="16">
        <v>0</v>
      </c>
      <c r="AN168" s="16">
        <v>0</v>
      </c>
      <c r="AO168" s="16">
        <v>0</v>
      </c>
      <c r="AP168" s="16">
        <v>0</v>
      </c>
      <c r="AQ168" s="16">
        <v>32</v>
      </c>
    </row>
    <row r="169" spans="1:43" x14ac:dyDescent="0.2">
      <c r="A169" s="12" t="s">
        <v>982</v>
      </c>
      <c r="B169" s="12" t="s">
        <v>983</v>
      </c>
      <c r="C169" s="14" t="s">
        <v>984</v>
      </c>
      <c r="D169" s="15">
        <v>72.56</v>
      </c>
      <c r="E169" s="15">
        <v>8.4700000000000006</v>
      </c>
      <c r="F169" s="14" t="s">
        <v>750</v>
      </c>
      <c r="G169" s="12" t="s">
        <v>773</v>
      </c>
      <c r="H169" s="15" t="s">
        <v>3056</v>
      </c>
      <c r="I169" s="14" t="s">
        <v>3078</v>
      </c>
      <c r="J169" s="14"/>
      <c r="K169" s="14" t="s">
        <v>48</v>
      </c>
      <c r="L169" s="14">
        <v>40</v>
      </c>
      <c r="M169" s="14">
        <v>90.2</v>
      </c>
      <c r="N169" s="14">
        <v>11.76</v>
      </c>
      <c r="O169" s="12" t="s">
        <v>46</v>
      </c>
      <c r="P169" s="12" t="s">
        <v>46</v>
      </c>
      <c r="Q169" s="12" t="s">
        <v>46</v>
      </c>
      <c r="R169" s="12" t="s">
        <v>46</v>
      </c>
      <c r="S169" s="12" t="s">
        <v>46</v>
      </c>
      <c r="T169" s="12" t="s">
        <v>46</v>
      </c>
      <c r="U169" s="12" t="s">
        <v>46</v>
      </c>
      <c r="V169" s="12" t="s">
        <v>773</v>
      </c>
      <c r="W169" s="14" t="s">
        <v>985</v>
      </c>
      <c r="X169" s="12"/>
      <c r="Y169" s="16">
        <v>533</v>
      </c>
      <c r="Z169" s="16">
        <v>1843</v>
      </c>
      <c r="AA169" s="16">
        <v>533</v>
      </c>
      <c r="AB169" s="17">
        <v>0.95360063991684896</v>
      </c>
      <c r="AC169" s="18">
        <v>0.51399249319100404</v>
      </c>
      <c r="AD169" s="19">
        <v>1670217</v>
      </c>
      <c r="AE169" s="16">
        <v>26140</v>
      </c>
      <c r="AF169" s="16">
        <v>26140</v>
      </c>
      <c r="AG169" s="16">
        <v>3133.6153846153802</v>
      </c>
      <c r="AH169" s="16">
        <v>3133.6153846153802</v>
      </c>
      <c r="AI169" s="16">
        <v>4292</v>
      </c>
      <c r="AJ169" s="16">
        <v>4292</v>
      </c>
      <c r="AK169" s="16">
        <v>11</v>
      </c>
      <c r="AL169" s="16">
        <v>36</v>
      </c>
      <c r="AM169" s="16">
        <v>0</v>
      </c>
      <c r="AN169" s="16">
        <v>0</v>
      </c>
      <c r="AO169" s="16">
        <v>0</v>
      </c>
      <c r="AP169" s="16">
        <v>2</v>
      </c>
      <c r="AQ169" s="16">
        <v>38</v>
      </c>
    </row>
    <row r="170" spans="1:43" x14ac:dyDescent="0.2">
      <c r="A170" s="12" t="s">
        <v>986</v>
      </c>
      <c r="B170" s="12" t="s">
        <v>987</v>
      </c>
      <c r="C170" s="14" t="s">
        <v>988</v>
      </c>
      <c r="D170" s="15">
        <v>84.1</v>
      </c>
      <c r="E170" s="15">
        <v>9.85</v>
      </c>
      <c r="F170" s="14" t="s">
        <v>989</v>
      </c>
      <c r="G170" s="12" t="s">
        <v>990</v>
      </c>
      <c r="H170" s="15" t="s">
        <v>3056</v>
      </c>
      <c r="I170" s="14" t="s">
        <v>3078</v>
      </c>
      <c r="J170" s="14"/>
      <c r="K170" s="14" t="s">
        <v>48</v>
      </c>
      <c r="L170" s="14">
        <v>4</v>
      </c>
      <c r="M170" s="14">
        <v>80.39</v>
      </c>
      <c r="N170" s="14">
        <v>13.73</v>
      </c>
      <c r="O170" s="12"/>
      <c r="P170" s="12"/>
      <c r="Q170" s="12"/>
      <c r="R170" s="12"/>
      <c r="S170" s="12"/>
      <c r="T170" s="12"/>
      <c r="U170" s="12"/>
      <c r="V170" s="12" t="s">
        <v>991</v>
      </c>
      <c r="W170" s="14" t="s">
        <v>992</v>
      </c>
      <c r="X170" s="12"/>
      <c r="Y170" s="16">
        <v>952</v>
      </c>
      <c r="Z170" s="16">
        <v>4481</v>
      </c>
      <c r="AA170" s="16">
        <v>952</v>
      </c>
      <c r="AB170" s="17">
        <v>0.90848714664569097</v>
      </c>
      <c r="AC170" s="18">
        <v>0.613026344460329</v>
      </c>
      <c r="AD170" s="19">
        <v>3763220</v>
      </c>
      <c r="AE170" s="16">
        <v>22498</v>
      </c>
      <c r="AF170" s="16">
        <v>22498</v>
      </c>
      <c r="AG170" s="16">
        <v>3952.9621848739398</v>
      </c>
      <c r="AH170" s="16">
        <v>3952.9621848739398</v>
      </c>
      <c r="AI170" s="16">
        <v>4579</v>
      </c>
      <c r="AJ170" s="16">
        <v>4579</v>
      </c>
      <c r="AK170" s="16">
        <v>11</v>
      </c>
      <c r="AL170" s="16">
        <v>24</v>
      </c>
      <c r="AM170" s="16">
        <v>0</v>
      </c>
      <c r="AN170" s="16">
        <v>0</v>
      </c>
      <c r="AO170" s="16">
        <v>0</v>
      </c>
      <c r="AP170" s="16">
        <v>1</v>
      </c>
      <c r="AQ170" s="16">
        <v>25</v>
      </c>
    </row>
    <row r="171" spans="1:43" x14ac:dyDescent="0.2">
      <c r="A171" s="12" t="s">
        <v>993</v>
      </c>
      <c r="B171" s="12" t="s">
        <v>994</v>
      </c>
      <c r="C171" s="14" t="s">
        <v>995</v>
      </c>
      <c r="D171" s="15">
        <v>95.83</v>
      </c>
      <c r="E171" s="15">
        <v>3.29</v>
      </c>
      <c r="F171" s="14" t="s">
        <v>989</v>
      </c>
      <c r="G171" s="12" t="s">
        <v>997</v>
      </c>
      <c r="H171" s="15" t="s">
        <v>3056</v>
      </c>
      <c r="I171" s="14" t="s">
        <v>3078</v>
      </c>
      <c r="J171" s="14"/>
      <c r="K171" s="14" t="s">
        <v>48</v>
      </c>
      <c r="L171" s="14">
        <v>21</v>
      </c>
      <c r="M171" s="14">
        <v>100</v>
      </c>
      <c r="N171" s="14">
        <v>5.26</v>
      </c>
      <c r="O171" s="12" t="s">
        <v>43</v>
      </c>
      <c r="P171" s="12" t="s">
        <v>379</v>
      </c>
      <c r="Q171" s="12" t="s">
        <v>886</v>
      </c>
      <c r="R171" s="12" t="s">
        <v>887</v>
      </c>
      <c r="S171" s="12" t="s">
        <v>996</v>
      </c>
      <c r="T171" s="12" t="s">
        <v>46</v>
      </c>
      <c r="U171" s="12" t="s">
        <v>46</v>
      </c>
      <c r="V171" s="12" t="s">
        <v>998</v>
      </c>
      <c r="W171" s="14" t="s">
        <v>999</v>
      </c>
      <c r="X171" s="12" t="s">
        <v>1000</v>
      </c>
      <c r="Y171" s="16">
        <v>390</v>
      </c>
      <c r="Z171" s="16">
        <v>4614</v>
      </c>
      <c r="AA171" s="16">
        <v>390</v>
      </c>
      <c r="AB171" s="17">
        <v>0.93744240942566004</v>
      </c>
      <c r="AC171" s="18">
        <v>0.62363869760798296</v>
      </c>
      <c r="AD171" s="19">
        <v>4665477</v>
      </c>
      <c r="AE171" s="16">
        <v>86685</v>
      </c>
      <c r="AF171" s="16">
        <v>86685</v>
      </c>
      <c r="AG171" s="16">
        <v>11962.7615384615</v>
      </c>
      <c r="AH171" s="16">
        <v>11962.7615384615</v>
      </c>
      <c r="AI171" s="16">
        <v>20011</v>
      </c>
      <c r="AJ171" s="16">
        <v>20011</v>
      </c>
      <c r="AK171" s="16">
        <v>11</v>
      </c>
      <c r="AL171" s="16">
        <v>44</v>
      </c>
      <c r="AM171" s="16">
        <v>0</v>
      </c>
      <c r="AN171" s="16">
        <v>1</v>
      </c>
      <c r="AO171" s="16">
        <v>0</v>
      </c>
      <c r="AP171" s="16">
        <v>1</v>
      </c>
      <c r="AQ171" s="16">
        <v>46</v>
      </c>
    </row>
    <row r="172" spans="1:43" x14ac:dyDescent="0.2">
      <c r="A172" s="12" t="s">
        <v>1001</v>
      </c>
      <c r="B172" s="12" t="s">
        <v>1002</v>
      </c>
      <c r="C172" s="14" t="s">
        <v>1003</v>
      </c>
      <c r="D172" s="15">
        <v>99.14</v>
      </c>
      <c r="E172" s="15">
        <v>0.26</v>
      </c>
      <c r="F172" s="14" t="s">
        <v>989</v>
      </c>
      <c r="G172" s="12" t="s">
        <v>997</v>
      </c>
      <c r="H172" s="15" t="s">
        <v>3056</v>
      </c>
      <c r="I172" s="14" t="s">
        <v>3078</v>
      </c>
      <c r="J172" s="14"/>
      <c r="K172" s="14" t="s">
        <v>48</v>
      </c>
      <c r="L172" s="14">
        <v>22</v>
      </c>
      <c r="M172" s="14">
        <v>100</v>
      </c>
      <c r="N172" s="14">
        <v>0</v>
      </c>
      <c r="O172" s="12" t="s">
        <v>43</v>
      </c>
      <c r="P172" s="12" t="s">
        <v>379</v>
      </c>
      <c r="Q172" s="12" t="s">
        <v>886</v>
      </c>
      <c r="R172" s="12" t="s">
        <v>887</v>
      </c>
      <c r="S172" s="12" t="s">
        <v>996</v>
      </c>
      <c r="T172" s="12" t="s">
        <v>1004</v>
      </c>
      <c r="U172" s="12" t="s">
        <v>46</v>
      </c>
      <c r="V172" s="12" t="s">
        <v>998</v>
      </c>
      <c r="W172" s="14" t="s">
        <v>1005</v>
      </c>
      <c r="X172" s="12" t="s">
        <v>1006</v>
      </c>
      <c r="Y172" s="16">
        <v>40</v>
      </c>
      <c r="Z172" s="16">
        <v>2526</v>
      </c>
      <c r="AA172" s="16">
        <v>40</v>
      </c>
      <c r="AB172" s="17">
        <v>0.92771455175911699</v>
      </c>
      <c r="AC172" s="18">
        <v>0.63051900991791199</v>
      </c>
      <c r="AD172" s="19">
        <v>2703089</v>
      </c>
      <c r="AE172" s="16">
        <v>264136</v>
      </c>
      <c r="AF172" s="16">
        <v>264136</v>
      </c>
      <c r="AG172" s="16">
        <v>67577.225000000006</v>
      </c>
      <c r="AH172" s="16">
        <v>67577.225000000006</v>
      </c>
      <c r="AI172" s="16">
        <v>148404</v>
      </c>
      <c r="AJ172" s="16">
        <v>148404</v>
      </c>
      <c r="AK172" s="16">
        <v>11</v>
      </c>
      <c r="AL172" s="16">
        <v>46</v>
      </c>
      <c r="AM172" s="16">
        <v>0</v>
      </c>
      <c r="AN172" s="16">
        <v>0</v>
      </c>
      <c r="AO172" s="16">
        <v>0</v>
      </c>
      <c r="AP172" s="16">
        <v>1</v>
      </c>
      <c r="AQ172" s="16">
        <v>47</v>
      </c>
    </row>
    <row r="173" spans="1:43" x14ac:dyDescent="0.2">
      <c r="A173" s="12" t="s">
        <v>1007</v>
      </c>
      <c r="B173" s="12" t="s">
        <v>1008</v>
      </c>
      <c r="C173" s="14" t="s">
        <v>1009</v>
      </c>
      <c r="D173" s="15">
        <v>94.29</v>
      </c>
      <c r="E173" s="15">
        <v>2.0499999999999998</v>
      </c>
      <c r="F173" s="14" t="s">
        <v>989</v>
      </c>
      <c r="G173" s="12" t="s">
        <v>997</v>
      </c>
      <c r="H173" s="15" t="s">
        <v>3056</v>
      </c>
      <c r="I173" s="14" t="s">
        <v>3078</v>
      </c>
      <c r="J173" s="14"/>
      <c r="K173" s="14" t="s">
        <v>48</v>
      </c>
      <c r="L173" s="14">
        <v>22</v>
      </c>
      <c r="M173" s="14">
        <v>92.16</v>
      </c>
      <c r="N173" s="14">
        <v>5.88</v>
      </c>
      <c r="O173" s="12" t="s">
        <v>43</v>
      </c>
      <c r="P173" s="12" t="s">
        <v>379</v>
      </c>
      <c r="Q173" s="12" t="s">
        <v>886</v>
      </c>
      <c r="R173" s="12" t="s">
        <v>887</v>
      </c>
      <c r="S173" s="12" t="s">
        <v>1010</v>
      </c>
      <c r="T173" s="12" t="s">
        <v>1011</v>
      </c>
      <c r="U173" s="12" t="s">
        <v>46</v>
      </c>
      <c r="V173" s="12" t="s">
        <v>998</v>
      </c>
      <c r="W173" s="14" t="s">
        <v>1012</v>
      </c>
      <c r="X173" s="12" t="s">
        <v>1013</v>
      </c>
      <c r="Y173" s="16">
        <v>353</v>
      </c>
      <c r="Z173" s="16">
        <v>2927</v>
      </c>
      <c r="AA173" s="16">
        <v>353</v>
      </c>
      <c r="AB173" s="17">
        <v>0.90772846471588897</v>
      </c>
      <c r="AC173" s="18">
        <v>0.64208259345663699</v>
      </c>
      <c r="AD173" s="19">
        <v>2950379</v>
      </c>
      <c r="AE173" s="16">
        <v>86211</v>
      </c>
      <c r="AF173" s="16">
        <v>86211</v>
      </c>
      <c r="AG173" s="16">
        <v>8358.0141643059396</v>
      </c>
      <c r="AH173" s="16">
        <v>8358.0141643059396</v>
      </c>
      <c r="AI173" s="16">
        <v>12202</v>
      </c>
      <c r="AJ173" s="16">
        <v>12202</v>
      </c>
      <c r="AK173" s="16">
        <v>11</v>
      </c>
      <c r="AL173" s="16">
        <v>34</v>
      </c>
      <c r="AM173" s="16">
        <v>0</v>
      </c>
      <c r="AN173" s="16">
        <v>1</v>
      </c>
      <c r="AO173" s="16">
        <v>0</v>
      </c>
      <c r="AP173" s="16">
        <v>0</v>
      </c>
      <c r="AQ173" s="16">
        <v>35</v>
      </c>
    </row>
    <row r="174" spans="1:43" x14ac:dyDescent="0.2">
      <c r="A174" s="12" t="s">
        <v>1014</v>
      </c>
      <c r="B174" s="12" t="s">
        <v>1015</v>
      </c>
      <c r="C174" s="14" t="s">
        <v>1016</v>
      </c>
      <c r="D174" s="15">
        <v>98.36</v>
      </c>
      <c r="E174" s="15">
        <v>4.09</v>
      </c>
      <c r="F174" s="14" t="s">
        <v>989</v>
      </c>
      <c r="G174" s="12" t="s">
        <v>997</v>
      </c>
      <c r="H174" s="15" t="s">
        <v>3056</v>
      </c>
      <c r="I174" s="14" t="s">
        <v>3078</v>
      </c>
      <c r="J174" s="14"/>
      <c r="K174" s="14" t="s">
        <v>48</v>
      </c>
      <c r="L174" s="14">
        <v>13</v>
      </c>
      <c r="M174" s="14">
        <v>98.04</v>
      </c>
      <c r="N174" s="14">
        <v>0</v>
      </c>
      <c r="O174" s="12" t="s">
        <v>43</v>
      </c>
      <c r="P174" s="12" t="s">
        <v>379</v>
      </c>
      <c r="Q174" s="12" t="s">
        <v>886</v>
      </c>
      <c r="R174" s="12" t="s">
        <v>887</v>
      </c>
      <c r="S174" s="12" t="s">
        <v>996</v>
      </c>
      <c r="T174" s="12" t="s">
        <v>46</v>
      </c>
      <c r="U174" s="12" t="s">
        <v>46</v>
      </c>
      <c r="V174" s="12" t="s">
        <v>998</v>
      </c>
      <c r="W174" s="14" t="s">
        <v>1017</v>
      </c>
      <c r="X174" s="12" t="s">
        <v>1018</v>
      </c>
      <c r="Y174" s="16">
        <v>246</v>
      </c>
      <c r="Z174" s="16">
        <v>3223</v>
      </c>
      <c r="AA174" s="16">
        <v>246</v>
      </c>
      <c r="AB174" s="17">
        <v>0.91794797746547496</v>
      </c>
      <c r="AC174" s="18">
        <v>0.62531372708909905</v>
      </c>
      <c r="AD174" s="19">
        <v>3102617</v>
      </c>
      <c r="AE174" s="16">
        <v>114924</v>
      </c>
      <c r="AF174" s="16">
        <v>114924</v>
      </c>
      <c r="AG174" s="16">
        <v>12612.264227642199</v>
      </c>
      <c r="AH174" s="16">
        <v>12612.264227642199</v>
      </c>
      <c r="AI174" s="16">
        <v>26345</v>
      </c>
      <c r="AJ174" s="16">
        <v>26345</v>
      </c>
      <c r="AK174" s="16">
        <v>11</v>
      </c>
      <c r="AL174" s="16">
        <v>44</v>
      </c>
      <c r="AM174" s="16">
        <v>0</v>
      </c>
      <c r="AN174" s="16">
        <v>0</v>
      </c>
      <c r="AO174" s="16">
        <v>0</v>
      </c>
      <c r="AP174" s="16">
        <v>0</v>
      </c>
      <c r="AQ174" s="16">
        <v>44</v>
      </c>
    </row>
    <row r="175" spans="1:43" x14ac:dyDescent="0.2">
      <c r="A175" s="12" t="s">
        <v>1019</v>
      </c>
      <c r="B175" s="12" t="s">
        <v>1020</v>
      </c>
      <c r="C175" s="14" t="s">
        <v>1021</v>
      </c>
      <c r="D175" s="15">
        <v>96.88</v>
      </c>
      <c r="E175" s="15">
        <v>3.92</v>
      </c>
      <c r="F175" s="14" t="s">
        <v>989</v>
      </c>
      <c r="G175" s="12" t="s">
        <v>997</v>
      </c>
      <c r="H175" s="15" t="s">
        <v>3056</v>
      </c>
      <c r="I175" s="14" t="s">
        <v>3078</v>
      </c>
      <c r="J175" s="14"/>
      <c r="K175" s="14" t="s">
        <v>48</v>
      </c>
      <c r="L175" s="14">
        <v>21</v>
      </c>
      <c r="M175" s="14">
        <v>100</v>
      </c>
      <c r="N175" s="14">
        <v>5.88</v>
      </c>
      <c r="O175" s="12"/>
      <c r="P175" s="12"/>
      <c r="Q175" s="12"/>
      <c r="R175" s="12"/>
      <c r="S175" s="12"/>
      <c r="T175" s="12"/>
      <c r="U175" s="12"/>
      <c r="V175" s="12" t="s">
        <v>998</v>
      </c>
      <c r="W175" s="14" t="s">
        <v>1022</v>
      </c>
      <c r="X175" s="12"/>
      <c r="Y175" s="16">
        <v>195</v>
      </c>
      <c r="Z175" s="16">
        <v>2783</v>
      </c>
      <c r="AA175" s="16">
        <v>195</v>
      </c>
      <c r="AB175" s="17">
        <v>0.91014476490146001</v>
      </c>
      <c r="AC175" s="18">
        <v>0.55554181541395298</v>
      </c>
      <c r="AD175" s="19">
        <v>2709013</v>
      </c>
      <c r="AE175" s="16">
        <v>70127</v>
      </c>
      <c r="AF175" s="16">
        <v>70127</v>
      </c>
      <c r="AG175" s="16">
        <v>13892.374358974301</v>
      </c>
      <c r="AH175" s="16">
        <v>13892.374358974301</v>
      </c>
      <c r="AI175" s="16">
        <v>27842</v>
      </c>
      <c r="AJ175" s="16">
        <v>27842</v>
      </c>
      <c r="AK175" s="16">
        <v>11</v>
      </c>
      <c r="AL175" s="16">
        <v>41</v>
      </c>
      <c r="AM175" s="16">
        <v>0</v>
      </c>
      <c r="AN175" s="16">
        <v>0</v>
      </c>
      <c r="AO175" s="16">
        <v>0</v>
      </c>
      <c r="AP175" s="16">
        <v>1</v>
      </c>
      <c r="AQ175" s="16">
        <v>42</v>
      </c>
    </row>
    <row r="176" spans="1:43" x14ac:dyDescent="0.2">
      <c r="A176" s="12" t="s">
        <v>1023</v>
      </c>
      <c r="B176" s="12" t="s">
        <v>1024</v>
      </c>
      <c r="C176" s="14" t="s">
        <v>1025</v>
      </c>
      <c r="D176" s="15">
        <v>67.53</v>
      </c>
      <c r="E176" s="15">
        <v>6.1</v>
      </c>
      <c r="F176" s="14" t="s">
        <v>989</v>
      </c>
      <c r="G176" s="12" t="s">
        <v>997</v>
      </c>
      <c r="H176" s="15" t="s">
        <v>3056</v>
      </c>
      <c r="I176" s="14" t="s">
        <v>3078</v>
      </c>
      <c r="J176" s="14"/>
      <c r="K176" s="14" t="s">
        <v>48</v>
      </c>
      <c r="L176" s="14">
        <v>4</v>
      </c>
      <c r="M176" s="14">
        <v>86.27</v>
      </c>
      <c r="N176" s="14">
        <v>7.89</v>
      </c>
      <c r="O176" s="12" t="s">
        <v>1026</v>
      </c>
      <c r="P176" s="12" t="s">
        <v>46</v>
      </c>
      <c r="Q176" s="12" t="s">
        <v>46</v>
      </c>
      <c r="R176" s="12" t="s">
        <v>46</v>
      </c>
      <c r="S176" s="12" t="s">
        <v>46</v>
      </c>
      <c r="T176" s="12" t="s">
        <v>46</v>
      </c>
      <c r="U176" s="12" t="s">
        <v>46</v>
      </c>
      <c r="V176" s="12" t="s">
        <v>998</v>
      </c>
      <c r="W176" s="14" t="s">
        <v>1027</v>
      </c>
      <c r="X176" s="12"/>
      <c r="Y176" s="16">
        <v>638</v>
      </c>
      <c r="Z176" s="16">
        <v>2529</v>
      </c>
      <c r="AA176" s="16">
        <v>638</v>
      </c>
      <c r="AB176" s="17">
        <v>0.90033474321874696</v>
      </c>
      <c r="AC176" s="18">
        <v>0.55037219430550399</v>
      </c>
      <c r="AD176" s="19">
        <v>2072036</v>
      </c>
      <c r="AE176" s="16">
        <v>16365</v>
      </c>
      <c r="AF176" s="16">
        <v>16365</v>
      </c>
      <c r="AG176" s="16">
        <v>3247.7053291535999</v>
      </c>
      <c r="AH176" s="16">
        <v>3247.7053291535999</v>
      </c>
      <c r="AI176" s="16">
        <v>3416</v>
      </c>
      <c r="AJ176" s="16">
        <v>3416</v>
      </c>
      <c r="AK176" s="16">
        <v>11</v>
      </c>
      <c r="AL176" s="16">
        <v>18</v>
      </c>
      <c r="AM176" s="16">
        <v>0</v>
      </c>
      <c r="AN176" s="16">
        <v>0</v>
      </c>
      <c r="AO176" s="16">
        <v>0</v>
      </c>
      <c r="AP176" s="16">
        <v>0</v>
      </c>
      <c r="AQ176" s="16">
        <v>18</v>
      </c>
    </row>
    <row r="177" spans="1:43" x14ac:dyDescent="0.2">
      <c r="A177" s="12" t="s">
        <v>1028</v>
      </c>
      <c r="B177" s="12" t="s">
        <v>1029</v>
      </c>
      <c r="C177" s="14" t="s">
        <v>1030</v>
      </c>
      <c r="D177" s="15">
        <v>68.73</v>
      </c>
      <c r="E177" s="15">
        <v>2.23</v>
      </c>
      <c r="F177" s="14" t="s">
        <v>989</v>
      </c>
      <c r="G177" s="12" t="s">
        <v>1031</v>
      </c>
      <c r="H177" s="15" t="s">
        <v>3056</v>
      </c>
      <c r="I177" s="14" t="s">
        <v>3078</v>
      </c>
      <c r="J177" s="14"/>
      <c r="K177" s="14" t="s">
        <v>48</v>
      </c>
      <c r="L177" s="14">
        <v>1</v>
      </c>
      <c r="M177" s="14">
        <v>78.430000000000007</v>
      </c>
      <c r="N177" s="14">
        <v>5.88</v>
      </c>
      <c r="O177" s="12"/>
      <c r="P177" s="12"/>
      <c r="Q177" s="12"/>
      <c r="R177" s="12"/>
      <c r="S177" s="12"/>
      <c r="T177" s="12"/>
      <c r="U177" s="12"/>
      <c r="V177" s="12" t="s">
        <v>1032</v>
      </c>
      <c r="W177" s="14" t="s">
        <v>1033</v>
      </c>
      <c r="X177" s="12"/>
      <c r="Y177" s="16">
        <v>531</v>
      </c>
      <c r="Z177" s="16">
        <v>1995</v>
      </c>
      <c r="AA177" s="16">
        <v>531</v>
      </c>
      <c r="AB177" s="17">
        <v>0.93502749871495605</v>
      </c>
      <c r="AC177" s="18">
        <v>0.60324808208830905</v>
      </c>
      <c r="AD177" s="19">
        <v>1657532</v>
      </c>
      <c r="AE177" s="16">
        <v>18418</v>
      </c>
      <c r="AF177" s="16">
        <v>18418</v>
      </c>
      <c r="AG177" s="16">
        <v>3121.5291902071499</v>
      </c>
      <c r="AH177" s="16">
        <v>3121.5291902071499</v>
      </c>
      <c r="AI177" s="16">
        <v>3417</v>
      </c>
      <c r="AJ177" s="16">
        <v>3417</v>
      </c>
      <c r="AK177" s="16">
        <v>11</v>
      </c>
      <c r="AL177" s="16">
        <v>25</v>
      </c>
      <c r="AM177" s="16">
        <v>0</v>
      </c>
      <c r="AN177" s="16">
        <v>0</v>
      </c>
      <c r="AO177" s="16">
        <v>0</v>
      </c>
      <c r="AP177" s="16">
        <v>0</v>
      </c>
      <c r="AQ177" s="16">
        <v>25</v>
      </c>
    </row>
    <row r="178" spans="1:43" x14ac:dyDescent="0.2">
      <c r="A178" s="12" t="s">
        <v>1034</v>
      </c>
      <c r="B178" s="12" t="s">
        <v>1035</v>
      </c>
      <c r="C178" s="14" t="s">
        <v>1036</v>
      </c>
      <c r="D178" s="15">
        <v>74.14</v>
      </c>
      <c r="E178" s="15">
        <v>2.06</v>
      </c>
      <c r="F178" s="14" t="s">
        <v>989</v>
      </c>
      <c r="G178" s="12" t="s">
        <v>1031</v>
      </c>
      <c r="H178" s="15" t="s">
        <v>3056</v>
      </c>
      <c r="I178" s="14" t="s">
        <v>3078</v>
      </c>
      <c r="J178" s="14"/>
      <c r="K178" s="14" t="s">
        <v>48</v>
      </c>
      <c r="L178" s="14">
        <v>1</v>
      </c>
      <c r="M178" s="14">
        <v>76.47</v>
      </c>
      <c r="N178" s="14">
        <v>9.8000000000000007</v>
      </c>
      <c r="O178" s="12"/>
      <c r="P178" s="12"/>
      <c r="Q178" s="12"/>
      <c r="R178" s="12"/>
      <c r="S178" s="12"/>
      <c r="T178" s="12"/>
      <c r="U178" s="12"/>
      <c r="V178" s="12" t="s">
        <v>1032</v>
      </c>
      <c r="W178" s="14" t="s">
        <v>1037</v>
      </c>
      <c r="X178" s="12"/>
      <c r="Y178" s="16">
        <v>505</v>
      </c>
      <c r="Z178" s="16">
        <v>1950</v>
      </c>
      <c r="AA178" s="16">
        <v>505</v>
      </c>
      <c r="AB178" s="17">
        <v>0.92149483644553098</v>
      </c>
      <c r="AC178" s="18">
        <v>0.653724150028274</v>
      </c>
      <c r="AD178" s="19">
        <v>1630466</v>
      </c>
      <c r="AE178" s="16">
        <v>12988</v>
      </c>
      <c r="AF178" s="16">
        <v>12988</v>
      </c>
      <c r="AG178" s="16">
        <v>3228.6455445544502</v>
      </c>
      <c r="AH178" s="16">
        <v>3228.6455445544502</v>
      </c>
      <c r="AI178" s="16">
        <v>3602</v>
      </c>
      <c r="AJ178" s="16">
        <v>3602</v>
      </c>
      <c r="AK178" s="16">
        <v>11</v>
      </c>
      <c r="AL178" s="16">
        <v>24</v>
      </c>
      <c r="AM178" s="16">
        <v>0</v>
      </c>
      <c r="AN178" s="16">
        <v>0</v>
      </c>
      <c r="AO178" s="16">
        <v>0</v>
      </c>
      <c r="AP178" s="16">
        <v>0</v>
      </c>
      <c r="AQ178" s="16">
        <v>24</v>
      </c>
    </row>
    <row r="179" spans="1:43" x14ac:dyDescent="0.2">
      <c r="A179" s="12" t="s">
        <v>1038</v>
      </c>
      <c r="B179" s="12" t="s">
        <v>1039</v>
      </c>
      <c r="C179" s="14" t="s">
        <v>1040</v>
      </c>
      <c r="D179" s="15">
        <v>91.14</v>
      </c>
      <c r="E179" s="15">
        <v>1.28</v>
      </c>
      <c r="F179" s="14" t="s">
        <v>989</v>
      </c>
      <c r="G179" s="12" t="s">
        <v>1044</v>
      </c>
      <c r="H179" s="15" t="s">
        <v>3056</v>
      </c>
      <c r="I179" s="14" t="s">
        <v>3078</v>
      </c>
      <c r="J179" s="14"/>
      <c r="K179" s="14" t="s">
        <v>48</v>
      </c>
      <c r="L179" s="14">
        <v>5</v>
      </c>
      <c r="M179" s="14">
        <v>92.16</v>
      </c>
      <c r="N179" s="14">
        <v>2.63</v>
      </c>
      <c r="O179" s="12" t="s">
        <v>43</v>
      </c>
      <c r="P179" s="12" t="s">
        <v>379</v>
      </c>
      <c r="Q179" s="12" t="s">
        <v>886</v>
      </c>
      <c r="R179" s="12" t="s">
        <v>887</v>
      </c>
      <c r="S179" s="12" t="s">
        <v>1041</v>
      </c>
      <c r="T179" s="12" t="s">
        <v>1042</v>
      </c>
      <c r="U179" s="12" t="s">
        <v>1043</v>
      </c>
      <c r="V179" s="12" t="s">
        <v>1045</v>
      </c>
      <c r="W179" s="14" t="s">
        <v>1046</v>
      </c>
      <c r="X179" s="12" t="s">
        <v>1047</v>
      </c>
      <c r="Y179" s="16">
        <v>227</v>
      </c>
      <c r="Z179" s="16">
        <v>2226</v>
      </c>
      <c r="AA179" s="16">
        <v>227</v>
      </c>
      <c r="AB179" s="17">
        <v>0.93250869745006204</v>
      </c>
      <c r="AC179" s="18">
        <v>0.47022898988254702</v>
      </c>
      <c r="AD179" s="19">
        <v>1978166</v>
      </c>
      <c r="AE179" s="16">
        <v>48729</v>
      </c>
      <c r="AF179" s="16">
        <v>48729</v>
      </c>
      <c r="AG179" s="16">
        <v>8714.38766519823</v>
      </c>
      <c r="AH179" s="16">
        <v>8714.38766519823</v>
      </c>
      <c r="AI179" s="16">
        <v>14957</v>
      </c>
      <c r="AJ179" s="16">
        <v>14957</v>
      </c>
      <c r="AK179" s="16">
        <v>11</v>
      </c>
      <c r="AL179" s="16">
        <v>33</v>
      </c>
      <c r="AM179" s="16">
        <v>0</v>
      </c>
      <c r="AN179" s="16">
        <v>0</v>
      </c>
      <c r="AO179" s="16">
        <v>0</v>
      </c>
      <c r="AP179" s="16">
        <v>0</v>
      </c>
      <c r="AQ179" s="16">
        <v>33</v>
      </c>
    </row>
    <row r="180" spans="1:43" x14ac:dyDescent="0.2">
      <c r="A180" s="12" t="s">
        <v>1048</v>
      </c>
      <c r="B180" s="12" t="s">
        <v>1049</v>
      </c>
      <c r="C180" s="14" t="s">
        <v>1050</v>
      </c>
      <c r="D180" s="15">
        <v>95.12</v>
      </c>
      <c r="E180" s="15">
        <v>0.41</v>
      </c>
      <c r="F180" s="14" t="s">
        <v>989</v>
      </c>
      <c r="G180" s="12" t="s">
        <v>1052</v>
      </c>
      <c r="H180" s="15" t="s">
        <v>3056</v>
      </c>
      <c r="I180" s="14" t="s">
        <v>3078</v>
      </c>
      <c r="J180" s="14"/>
      <c r="K180" s="14" t="s">
        <v>48</v>
      </c>
      <c r="L180" s="14">
        <v>23</v>
      </c>
      <c r="M180" s="14">
        <v>98.04</v>
      </c>
      <c r="N180" s="14">
        <v>1.96</v>
      </c>
      <c r="O180" s="12" t="s">
        <v>43</v>
      </c>
      <c r="P180" s="12" t="s">
        <v>379</v>
      </c>
      <c r="Q180" s="12" t="s">
        <v>886</v>
      </c>
      <c r="R180" s="12" t="s">
        <v>887</v>
      </c>
      <c r="S180" s="12" t="s">
        <v>996</v>
      </c>
      <c r="T180" s="12" t="s">
        <v>1051</v>
      </c>
      <c r="U180" s="12" t="s">
        <v>46</v>
      </c>
      <c r="V180" s="12" t="s">
        <v>998</v>
      </c>
      <c r="W180" s="14" t="s">
        <v>1053</v>
      </c>
      <c r="X180" s="12" t="s">
        <v>1054</v>
      </c>
      <c r="Y180" s="16">
        <v>97</v>
      </c>
      <c r="Z180" s="16">
        <v>2164</v>
      </c>
      <c r="AA180" s="16">
        <v>97</v>
      </c>
      <c r="AB180" s="17">
        <v>0.93772919205874306</v>
      </c>
      <c r="AC180" s="18">
        <v>0.58385178869310295</v>
      </c>
      <c r="AD180" s="19">
        <v>2261204</v>
      </c>
      <c r="AE180" s="16">
        <v>171720</v>
      </c>
      <c r="AF180" s="16">
        <v>171720</v>
      </c>
      <c r="AG180" s="16">
        <v>23311.381443298898</v>
      </c>
      <c r="AH180" s="16">
        <v>23311.381443298898</v>
      </c>
      <c r="AI180" s="16">
        <v>47524</v>
      </c>
      <c r="AJ180" s="16">
        <v>47524</v>
      </c>
      <c r="AK180" s="16">
        <v>11</v>
      </c>
      <c r="AL180" s="16">
        <v>40</v>
      </c>
      <c r="AM180" s="16">
        <v>0</v>
      </c>
      <c r="AN180" s="16">
        <v>1</v>
      </c>
      <c r="AO180" s="16">
        <v>0</v>
      </c>
      <c r="AP180" s="16">
        <v>1</v>
      </c>
      <c r="AQ180" s="16">
        <v>42</v>
      </c>
    </row>
    <row r="181" spans="1:43" x14ac:dyDescent="0.2">
      <c r="A181" s="12" t="s">
        <v>1055</v>
      </c>
      <c r="B181" s="12" t="s">
        <v>1056</v>
      </c>
      <c r="C181" s="14" t="s">
        <v>1057</v>
      </c>
      <c r="D181" s="15">
        <v>93.23</v>
      </c>
      <c r="E181" s="15">
        <v>1.39</v>
      </c>
      <c r="F181" s="14" t="s">
        <v>989</v>
      </c>
      <c r="G181" s="12" t="s">
        <v>1052</v>
      </c>
      <c r="H181" s="15" t="s">
        <v>3056</v>
      </c>
      <c r="I181" s="14" t="s">
        <v>3078</v>
      </c>
      <c r="J181" s="14"/>
      <c r="K181" s="14" t="s">
        <v>48</v>
      </c>
      <c r="L181" s="14">
        <v>22</v>
      </c>
      <c r="M181" s="14">
        <v>96.08</v>
      </c>
      <c r="N181" s="14">
        <v>0</v>
      </c>
      <c r="O181" s="12"/>
      <c r="P181" s="12"/>
      <c r="Q181" s="12"/>
      <c r="R181" s="12"/>
      <c r="S181" s="12"/>
      <c r="T181" s="12"/>
      <c r="U181" s="12"/>
      <c r="V181" s="12" t="s">
        <v>998</v>
      </c>
      <c r="W181" s="14" t="s">
        <v>1058</v>
      </c>
      <c r="X181" s="12"/>
      <c r="Y181" s="16">
        <v>49</v>
      </c>
      <c r="Z181" s="16">
        <v>1588</v>
      </c>
      <c r="AA181" s="16">
        <v>49</v>
      </c>
      <c r="AB181" s="17">
        <v>0.95297982456084196</v>
      </c>
      <c r="AC181" s="18">
        <v>0.58920672518901795</v>
      </c>
      <c r="AD181" s="19">
        <v>1563733</v>
      </c>
      <c r="AE181" s="16">
        <v>185205</v>
      </c>
      <c r="AF181" s="16">
        <v>185205</v>
      </c>
      <c r="AG181" s="16">
        <v>31912.918367346902</v>
      </c>
      <c r="AH181" s="16">
        <v>31912.918367346902</v>
      </c>
      <c r="AI181" s="16">
        <v>100752</v>
      </c>
      <c r="AJ181" s="16">
        <v>100752</v>
      </c>
      <c r="AK181" s="16">
        <v>11</v>
      </c>
      <c r="AL181" s="16">
        <v>38</v>
      </c>
      <c r="AM181" s="16">
        <v>0</v>
      </c>
      <c r="AN181" s="16">
        <v>1</v>
      </c>
      <c r="AO181" s="16">
        <v>0</v>
      </c>
      <c r="AP181" s="16">
        <v>0</v>
      </c>
      <c r="AQ181" s="16">
        <v>39</v>
      </c>
    </row>
    <row r="182" spans="1:43" x14ac:dyDescent="0.2">
      <c r="A182" s="12" t="s">
        <v>1059</v>
      </c>
      <c r="B182" s="12" t="s">
        <v>1060</v>
      </c>
      <c r="C182" s="14" t="s">
        <v>1061</v>
      </c>
      <c r="D182" s="15">
        <v>90.98</v>
      </c>
      <c r="E182" s="15">
        <v>7.08</v>
      </c>
      <c r="F182" s="14" t="s">
        <v>989</v>
      </c>
      <c r="G182" s="12" t="s">
        <v>1062</v>
      </c>
      <c r="H182" s="15" t="s">
        <v>3056</v>
      </c>
      <c r="I182" s="14" t="s">
        <v>3078</v>
      </c>
      <c r="J182" s="14"/>
      <c r="K182" s="14" t="s">
        <v>48</v>
      </c>
      <c r="L182" s="14">
        <v>19</v>
      </c>
      <c r="M182" s="14">
        <v>88.24</v>
      </c>
      <c r="N182" s="14">
        <v>13.73</v>
      </c>
      <c r="O182" s="12"/>
      <c r="P182" s="12"/>
      <c r="Q182" s="12"/>
      <c r="R182" s="12"/>
      <c r="S182" s="12"/>
      <c r="T182" s="12"/>
      <c r="U182" s="12"/>
      <c r="V182" s="12" t="s">
        <v>998</v>
      </c>
      <c r="W182" s="14" t="s">
        <v>1063</v>
      </c>
      <c r="X182" s="12"/>
      <c r="Y182" s="16">
        <v>578</v>
      </c>
      <c r="Z182" s="16">
        <v>3409</v>
      </c>
      <c r="AA182" s="16">
        <v>578</v>
      </c>
      <c r="AB182" s="17">
        <v>0.92988013210863596</v>
      </c>
      <c r="AC182" s="18">
        <v>0.52921669208909194</v>
      </c>
      <c r="AD182" s="19">
        <v>3106837</v>
      </c>
      <c r="AE182" s="16">
        <v>30938</v>
      </c>
      <c r="AF182" s="16">
        <v>30938</v>
      </c>
      <c r="AG182" s="16">
        <v>5375.15051903114</v>
      </c>
      <c r="AH182" s="16">
        <v>5375.15051903114</v>
      </c>
      <c r="AI182" s="16">
        <v>6645</v>
      </c>
      <c r="AJ182" s="16">
        <v>6645</v>
      </c>
      <c r="AK182" s="16">
        <v>11</v>
      </c>
      <c r="AL182" s="16">
        <v>34</v>
      </c>
      <c r="AM182" s="16">
        <v>0</v>
      </c>
      <c r="AN182" s="16">
        <v>0</v>
      </c>
      <c r="AO182" s="16">
        <v>1</v>
      </c>
      <c r="AP182" s="16">
        <v>1</v>
      </c>
      <c r="AQ182" s="16">
        <v>36</v>
      </c>
    </row>
    <row r="183" spans="1:43" x14ac:dyDescent="0.2">
      <c r="A183" s="12" t="s">
        <v>1064</v>
      </c>
      <c r="B183" s="12" t="s">
        <v>1065</v>
      </c>
      <c r="C183" s="14" t="s">
        <v>1066</v>
      </c>
      <c r="D183" s="15">
        <v>68.849999999999994</v>
      </c>
      <c r="E183" s="15">
        <v>6.12</v>
      </c>
      <c r="F183" s="14" t="s">
        <v>989</v>
      </c>
      <c r="G183" s="12" t="s">
        <v>1062</v>
      </c>
      <c r="H183" s="15" t="s">
        <v>3056</v>
      </c>
      <c r="I183" s="14" t="s">
        <v>3078</v>
      </c>
      <c r="J183" s="14"/>
      <c r="K183" s="14" t="s">
        <v>48</v>
      </c>
      <c r="L183" s="14">
        <v>5</v>
      </c>
      <c r="M183" s="14">
        <v>88.24</v>
      </c>
      <c r="N183" s="14">
        <v>5.88</v>
      </c>
      <c r="O183" s="12"/>
      <c r="P183" s="12"/>
      <c r="Q183" s="12"/>
      <c r="R183" s="12"/>
      <c r="S183" s="12"/>
      <c r="T183" s="12"/>
      <c r="U183" s="12"/>
      <c r="V183" s="12" t="s">
        <v>998</v>
      </c>
      <c r="W183" s="14" t="s">
        <v>1067</v>
      </c>
      <c r="X183" s="12"/>
      <c r="Y183" s="16">
        <v>467</v>
      </c>
      <c r="Z183" s="16">
        <v>2347</v>
      </c>
      <c r="AA183" s="16">
        <v>467</v>
      </c>
      <c r="AB183" s="17">
        <v>0.92674627171629098</v>
      </c>
      <c r="AC183" s="18">
        <v>0.52297881998081797</v>
      </c>
      <c r="AD183" s="19">
        <v>2048865</v>
      </c>
      <c r="AE183" s="16">
        <v>28893</v>
      </c>
      <c r="AF183" s="16">
        <v>28893</v>
      </c>
      <c r="AG183" s="16">
        <v>4387.29122055674</v>
      </c>
      <c r="AH183" s="16">
        <v>4387.29122055674</v>
      </c>
      <c r="AI183" s="16">
        <v>5034</v>
      </c>
      <c r="AJ183" s="16">
        <v>5034</v>
      </c>
      <c r="AK183" s="16">
        <v>11</v>
      </c>
      <c r="AL183" s="16">
        <v>26</v>
      </c>
      <c r="AM183" s="16">
        <v>0</v>
      </c>
      <c r="AN183" s="16">
        <v>0</v>
      </c>
      <c r="AO183" s="16">
        <v>0</v>
      </c>
      <c r="AP183" s="16">
        <v>0</v>
      </c>
      <c r="AQ183" s="16">
        <v>26</v>
      </c>
    </row>
    <row r="184" spans="1:43" x14ac:dyDescent="0.2">
      <c r="A184" s="12" t="s">
        <v>1068</v>
      </c>
      <c r="B184" s="12" t="s">
        <v>1069</v>
      </c>
      <c r="C184" s="14" t="s">
        <v>1070</v>
      </c>
      <c r="D184" s="15">
        <v>84.47</v>
      </c>
      <c r="E184" s="15">
        <v>1.58</v>
      </c>
      <c r="F184" s="14" t="s">
        <v>989</v>
      </c>
      <c r="G184" s="12" t="s">
        <v>1071</v>
      </c>
      <c r="H184" s="15" t="s">
        <v>3056</v>
      </c>
      <c r="I184" s="14" t="s">
        <v>3078</v>
      </c>
      <c r="J184" s="14"/>
      <c r="K184" s="14" t="s">
        <v>48</v>
      </c>
      <c r="L184" s="14">
        <v>11</v>
      </c>
      <c r="M184" s="14">
        <v>100</v>
      </c>
      <c r="N184" s="14">
        <v>0</v>
      </c>
      <c r="O184" s="12"/>
      <c r="P184" s="12"/>
      <c r="Q184" s="12"/>
      <c r="R184" s="12"/>
      <c r="S184" s="12"/>
      <c r="T184" s="12"/>
      <c r="U184" s="12"/>
      <c r="V184" s="12" t="s">
        <v>1072</v>
      </c>
      <c r="W184" s="14" t="s">
        <v>1073</v>
      </c>
      <c r="X184" s="12"/>
      <c r="Y184" s="16">
        <v>190</v>
      </c>
      <c r="Z184" s="16">
        <v>1531</v>
      </c>
      <c r="AA184" s="16">
        <v>190</v>
      </c>
      <c r="AB184" s="17">
        <v>0.93966682931226597</v>
      </c>
      <c r="AC184" s="18">
        <v>0.61578411157583501</v>
      </c>
      <c r="AD184" s="19">
        <v>1397722</v>
      </c>
      <c r="AE184" s="16">
        <v>39408</v>
      </c>
      <c r="AF184" s="16">
        <v>39408</v>
      </c>
      <c r="AG184" s="16">
        <v>7356.4315789473603</v>
      </c>
      <c r="AH184" s="16">
        <v>7356.4315789473603</v>
      </c>
      <c r="AI184" s="16">
        <v>11164</v>
      </c>
      <c r="AJ184" s="16">
        <v>11164</v>
      </c>
      <c r="AK184" s="16">
        <v>11</v>
      </c>
      <c r="AL184" s="16">
        <v>36</v>
      </c>
      <c r="AM184" s="16">
        <v>0</v>
      </c>
      <c r="AN184" s="16">
        <v>0</v>
      </c>
      <c r="AO184" s="16">
        <v>0</v>
      </c>
      <c r="AP184" s="16">
        <v>0</v>
      </c>
      <c r="AQ184" s="16">
        <v>36</v>
      </c>
    </row>
    <row r="185" spans="1:43" x14ac:dyDescent="0.2">
      <c r="A185" s="12" t="s">
        <v>1074</v>
      </c>
      <c r="B185" s="12" t="s">
        <v>1075</v>
      </c>
      <c r="C185" s="14" t="s">
        <v>1076</v>
      </c>
      <c r="D185" s="15">
        <v>97.71</v>
      </c>
      <c r="E185" s="15">
        <v>2.19</v>
      </c>
      <c r="F185" s="14" t="s">
        <v>989</v>
      </c>
      <c r="G185" s="12" t="s">
        <v>1078</v>
      </c>
      <c r="H185" s="15" t="s">
        <v>3056</v>
      </c>
      <c r="I185" s="14" t="s">
        <v>3078</v>
      </c>
      <c r="J185" s="14"/>
      <c r="K185" s="14" t="s">
        <v>48</v>
      </c>
      <c r="L185" s="14">
        <v>9</v>
      </c>
      <c r="M185" s="14">
        <v>100</v>
      </c>
      <c r="N185" s="14">
        <v>2.63</v>
      </c>
      <c r="O185" s="12" t="s">
        <v>43</v>
      </c>
      <c r="P185" s="12" t="s">
        <v>379</v>
      </c>
      <c r="Q185" s="12" t="s">
        <v>886</v>
      </c>
      <c r="R185" s="12" t="s">
        <v>887</v>
      </c>
      <c r="S185" s="12" t="s">
        <v>1077</v>
      </c>
      <c r="T185" s="12" t="s">
        <v>46</v>
      </c>
      <c r="U185" s="12" t="s">
        <v>46</v>
      </c>
      <c r="V185" s="12" t="s">
        <v>1072</v>
      </c>
      <c r="W185" s="14" t="s">
        <v>1079</v>
      </c>
      <c r="X185" s="12" t="s">
        <v>1080</v>
      </c>
      <c r="Y185" s="16">
        <v>121</v>
      </c>
      <c r="Z185" s="16">
        <v>2706</v>
      </c>
      <c r="AA185" s="16">
        <v>121</v>
      </c>
      <c r="AB185" s="17">
        <v>0.91751711023231897</v>
      </c>
      <c r="AC185" s="18">
        <v>0.66650955710679005</v>
      </c>
      <c r="AD185" s="19">
        <v>2696632</v>
      </c>
      <c r="AE185" s="16">
        <v>146641</v>
      </c>
      <c r="AF185" s="16">
        <v>146641</v>
      </c>
      <c r="AG185" s="16">
        <v>22286.214876032998</v>
      </c>
      <c r="AH185" s="16">
        <v>22286.214876032998</v>
      </c>
      <c r="AI185" s="16">
        <v>51424</v>
      </c>
      <c r="AJ185" s="16">
        <v>51424</v>
      </c>
      <c r="AK185" s="16">
        <v>11</v>
      </c>
      <c r="AL185" s="16">
        <v>44</v>
      </c>
      <c r="AM185" s="16">
        <v>0</v>
      </c>
      <c r="AN185" s="16">
        <v>0</v>
      </c>
      <c r="AO185" s="16">
        <v>0</v>
      </c>
      <c r="AP185" s="16">
        <v>0</v>
      </c>
      <c r="AQ185" s="16">
        <v>44</v>
      </c>
    </row>
    <row r="186" spans="1:43" x14ac:dyDescent="0.2">
      <c r="A186" s="12" t="s">
        <v>1081</v>
      </c>
      <c r="B186" s="12" t="s">
        <v>1082</v>
      </c>
      <c r="C186" s="14" t="s">
        <v>1083</v>
      </c>
      <c r="D186" s="15">
        <v>97.44</v>
      </c>
      <c r="E186" s="15">
        <v>0</v>
      </c>
      <c r="F186" s="14" t="s">
        <v>989</v>
      </c>
      <c r="G186" s="12" t="s">
        <v>1084</v>
      </c>
      <c r="H186" s="15" t="s">
        <v>3056</v>
      </c>
      <c r="I186" s="14" t="s">
        <v>3078</v>
      </c>
      <c r="J186" s="14"/>
      <c r="K186" s="14" t="s">
        <v>48</v>
      </c>
      <c r="L186" s="14">
        <v>3</v>
      </c>
      <c r="M186" s="14">
        <v>100</v>
      </c>
      <c r="N186" s="14">
        <v>0</v>
      </c>
      <c r="O186" s="12"/>
      <c r="P186" s="12"/>
      <c r="Q186" s="12"/>
      <c r="R186" s="12"/>
      <c r="S186" s="12"/>
      <c r="T186" s="12"/>
      <c r="U186" s="12"/>
      <c r="V186" s="12" t="s">
        <v>1085</v>
      </c>
      <c r="W186" s="14" t="s">
        <v>1086</v>
      </c>
      <c r="X186" s="12"/>
      <c r="Y186" s="16">
        <v>44</v>
      </c>
      <c r="Z186" s="16">
        <v>1515</v>
      </c>
      <c r="AA186" s="16">
        <v>44</v>
      </c>
      <c r="AB186" s="17">
        <v>0.89902967477096696</v>
      </c>
      <c r="AC186" s="18">
        <v>0.47742345884717902</v>
      </c>
      <c r="AD186" s="19">
        <v>1561023</v>
      </c>
      <c r="AE186" s="16">
        <v>113226</v>
      </c>
      <c r="AF186" s="16">
        <v>113226</v>
      </c>
      <c r="AG186" s="16">
        <v>35477.795454545398</v>
      </c>
      <c r="AH186" s="16">
        <v>35477.795454545398</v>
      </c>
      <c r="AI186" s="16">
        <v>48442</v>
      </c>
      <c r="AJ186" s="16">
        <v>48442</v>
      </c>
      <c r="AK186" s="16">
        <v>11</v>
      </c>
      <c r="AL186" s="16">
        <v>36</v>
      </c>
      <c r="AM186" s="16">
        <v>0</v>
      </c>
      <c r="AN186" s="16">
        <v>0</v>
      </c>
      <c r="AO186" s="16">
        <v>0</v>
      </c>
      <c r="AP186" s="16">
        <v>0</v>
      </c>
      <c r="AQ186" s="16">
        <v>36</v>
      </c>
    </row>
    <row r="187" spans="1:43" x14ac:dyDescent="0.2">
      <c r="A187" s="12" t="s">
        <v>1087</v>
      </c>
      <c r="B187" s="12" t="s">
        <v>1088</v>
      </c>
      <c r="C187" s="14" t="s">
        <v>1089</v>
      </c>
      <c r="D187" s="15">
        <v>95.73</v>
      </c>
      <c r="E187" s="15">
        <v>1.81</v>
      </c>
      <c r="F187" s="14" t="s">
        <v>989</v>
      </c>
      <c r="G187" s="12" t="s">
        <v>1090</v>
      </c>
      <c r="H187" s="15" t="s">
        <v>3056</v>
      </c>
      <c r="I187" s="14" t="s">
        <v>3078</v>
      </c>
      <c r="J187" s="14"/>
      <c r="K187" s="14" t="s">
        <v>48</v>
      </c>
      <c r="L187" s="14">
        <v>11</v>
      </c>
      <c r="M187" s="14">
        <v>100</v>
      </c>
      <c r="N187" s="14">
        <v>5.26</v>
      </c>
      <c r="O187" s="12"/>
      <c r="P187" s="12"/>
      <c r="Q187" s="12"/>
      <c r="R187" s="12"/>
      <c r="S187" s="12"/>
      <c r="T187" s="12"/>
      <c r="U187" s="12"/>
      <c r="V187" s="12" t="s">
        <v>1091</v>
      </c>
      <c r="W187" s="14" t="s">
        <v>1092</v>
      </c>
      <c r="X187" s="12"/>
      <c r="Y187" s="16">
        <v>118</v>
      </c>
      <c r="Z187" s="16">
        <v>2754</v>
      </c>
      <c r="AA187" s="16">
        <v>118</v>
      </c>
      <c r="AB187" s="17">
        <v>0.93861628765466298</v>
      </c>
      <c r="AC187" s="18">
        <v>0.67014623148543595</v>
      </c>
      <c r="AD187" s="19">
        <v>2673706</v>
      </c>
      <c r="AE187" s="16">
        <v>176406</v>
      </c>
      <c r="AF187" s="16">
        <v>176406</v>
      </c>
      <c r="AG187" s="16">
        <v>22658.525423728799</v>
      </c>
      <c r="AH187" s="16">
        <v>22658.525423728799</v>
      </c>
      <c r="AI187" s="16">
        <v>53280</v>
      </c>
      <c r="AJ187" s="16">
        <v>53280</v>
      </c>
      <c r="AK187" s="16">
        <v>11</v>
      </c>
      <c r="AL187" s="16">
        <v>40</v>
      </c>
      <c r="AM187" s="16">
        <v>0</v>
      </c>
      <c r="AN187" s="16">
        <v>1</v>
      </c>
      <c r="AO187" s="16">
        <v>0</v>
      </c>
      <c r="AP187" s="16">
        <v>2</v>
      </c>
      <c r="AQ187" s="16">
        <v>43</v>
      </c>
    </row>
    <row r="188" spans="1:43" x14ac:dyDescent="0.2">
      <c r="A188" s="12" t="s">
        <v>1093</v>
      </c>
      <c r="B188" s="12" t="s">
        <v>1094</v>
      </c>
      <c r="C188" s="14" t="s">
        <v>1095</v>
      </c>
      <c r="D188" s="15">
        <v>77.09</v>
      </c>
      <c r="E188" s="15">
        <v>4.59</v>
      </c>
      <c r="F188" s="14" t="s">
        <v>989</v>
      </c>
      <c r="G188" s="12" t="s">
        <v>1096</v>
      </c>
      <c r="H188" s="15" t="s">
        <v>3056</v>
      </c>
      <c r="I188" s="14" t="s">
        <v>3078</v>
      </c>
      <c r="J188" s="14"/>
      <c r="K188" s="14" t="s">
        <v>48</v>
      </c>
      <c r="L188" s="14">
        <v>20</v>
      </c>
      <c r="M188" s="14">
        <v>92.16</v>
      </c>
      <c r="N188" s="14">
        <v>3.92</v>
      </c>
      <c r="O188" s="12"/>
      <c r="P188" s="12"/>
      <c r="Q188" s="12"/>
      <c r="R188" s="12"/>
      <c r="S188" s="12"/>
      <c r="T188" s="12"/>
      <c r="U188" s="12"/>
      <c r="V188" s="12" t="s">
        <v>991</v>
      </c>
      <c r="W188" s="14" t="s">
        <v>1097</v>
      </c>
      <c r="X188" s="12"/>
      <c r="Y188" s="16">
        <v>696</v>
      </c>
      <c r="Z188" s="16">
        <v>2736</v>
      </c>
      <c r="AA188" s="16">
        <v>696</v>
      </c>
      <c r="AB188" s="17">
        <v>0.93459809295683804</v>
      </c>
      <c r="AC188" s="18">
        <v>0.68239301672117503</v>
      </c>
      <c r="AD188" s="19">
        <v>2170900</v>
      </c>
      <c r="AE188" s="16">
        <v>27020</v>
      </c>
      <c r="AF188" s="16">
        <v>27020</v>
      </c>
      <c r="AG188" s="16">
        <v>3119.10919540229</v>
      </c>
      <c r="AH188" s="16">
        <v>3119.10919540229</v>
      </c>
      <c r="AI188" s="16">
        <v>3373</v>
      </c>
      <c r="AJ188" s="16">
        <v>3373</v>
      </c>
      <c r="AK188" s="16">
        <v>11</v>
      </c>
      <c r="AL188" s="16">
        <v>22</v>
      </c>
      <c r="AM188" s="16">
        <v>0</v>
      </c>
      <c r="AN188" s="16">
        <v>0</v>
      </c>
      <c r="AO188" s="16">
        <v>0</v>
      </c>
      <c r="AP188" s="16">
        <v>1</v>
      </c>
      <c r="AQ188" s="16">
        <v>23</v>
      </c>
    </row>
    <row r="189" spans="1:43" x14ac:dyDescent="0.2">
      <c r="A189" s="12" t="s">
        <v>1098</v>
      </c>
      <c r="B189" s="12" t="s">
        <v>1099</v>
      </c>
      <c r="C189" s="14" t="s">
        <v>1100</v>
      </c>
      <c r="D189" s="15">
        <v>72.5</v>
      </c>
      <c r="E189" s="15">
        <v>6.71</v>
      </c>
      <c r="F189" s="14" t="s">
        <v>989</v>
      </c>
      <c r="G189" s="12" t="s">
        <v>1096</v>
      </c>
      <c r="H189" s="15" t="s">
        <v>3056</v>
      </c>
      <c r="I189" s="14" t="s">
        <v>3078</v>
      </c>
      <c r="J189" s="14"/>
      <c r="K189" s="14" t="s">
        <v>48</v>
      </c>
      <c r="L189" s="14">
        <v>7</v>
      </c>
      <c r="M189" s="14">
        <v>54.9</v>
      </c>
      <c r="N189" s="14">
        <v>7.89</v>
      </c>
      <c r="O189" s="12" t="s">
        <v>510</v>
      </c>
      <c r="P189" s="12" t="s">
        <v>1101</v>
      </c>
      <c r="Q189" s="12" t="s">
        <v>46</v>
      </c>
      <c r="R189" s="12" t="s">
        <v>46</v>
      </c>
      <c r="S189" s="12" t="s">
        <v>46</v>
      </c>
      <c r="T189" s="12" t="s">
        <v>46</v>
      </c>
      <c r="U189" s="12" t="s">
        <v>46</v>
      </c>
      <c r="V189" s="12" t="s">
        <v>991</v>
      </c>
      <c r="W189" s="14" t="s">
        <v>1102</v>
      </c>
      <c r="X189" s="12"/>
      <c r="Y189" s="16">
        <v>500</v>
      </c>
      <c r="Z189" s="16">
        <v>2685</v>
      </c>
      <c r="AA189" s="16">
        <v>500</v>
      </c>
      <c r="AB189" s="17">
        <v>0.943387210829849</v>
      </c>
      <c r="AC189" s="18">
        <v>0.67472918122335601</v>
      </c>
      <c r="AD189" s="19">
        <v>2136761</v>
      </c>
      <c r="AE189" s="16">
        <v>22213</v>
      </c>
      <c r="AF189" s="16">
        <v>22213</v>
      </c>
      <c r="AG189" s="16">
        <v>4273.5219999999899</v>
      </c>
      <c r="AH189" s="16">
        <v>4273.5219999999899</v>
      </c>
      <c r="AI189" s="16">
        <v>5062</v>
      </c>
      <c r="AJ189" s="16">
        <v>5062</v>
      </c>
      <c r="AK189" s="16">
        <v>11</v>
      </c>
      <c r="AL189" s="16">
        <v>19</v>
      </c>
      <c r="AM189" s="16">
        <v>0</v>
      </c>
      <c r="AN189" s="16">
        <v>0</v>
      </c>
      <c r="AO189" s="16">
        <v>0</v>
      </c>
      <c r="AP189" s="16">
        <v>0</v>
      </c>
      <c r="AQ189" s="16">
        <v>19</v>
      </c>
    </row>
    <row r="190" spans="1:43" x14ac:dyDescent="0.2">
      <c r="A190" s="12" t="s">
        <v>1103</v>
      </c>
      <c r="B190" s="12" t="s">
        <v>1104</v>
      </c>
      <c r="C190" s="14" t="s">
        <v>1105</v>
      </c>
      <c r="D190" s="15">
        <v>55.83</v>
      </c>
      <c r="E190" s="15">
        <v>3.74</v>
      </c>
      <c r="F190" s="14" t="s">
        <v>989</v>
      </c>
      <c r="G190" s="12" t="s">
        <v>1096</v>
      </c>
      <c r="H190" s="15" t="s">
        <v>3056</v>
      </c>
      <c r="I190" s="14" t="s">
        <v>3078</v>
      </c>
      <c r="J190" s="14"/>
      <c r="K190" s="14" t="s">
        <v>48</v>
      </c>
      <c r="L190" s="14">
        <v>20</v>
      </c>
      <c r="M190" s="14">
        <v>80.39</v>
      </c>
      <c r="N190" s="14">
        <v>9.8000000000000007</v>
      </c>
      <c r="O190" s="12"/>
      <c r="P190" s="12"/>
      <c r="Q190" s="12"/>
      <c r="R190" s="12"/>
      <c r="S190" s="12"/>
      <c r="T190" s="12"/>
      <c r="U190" s="12"/>
      <c r="V190" s="12" t="s">
        <v>991</v>
      </c>
      <c r="W190" s="14" t="s">
        <v>1106</v>
      </c>
      <c r="X190" s="12"/>
      <c r="Y190" s="16">
        <v>584</v>
      </c>
      <c r="Z190" s="16">
        <v>2068</v>
      </c>
      <c r="AA190" s="16">
        <v>584</v>
      </c>
      <c r="AB190" s="17">
        <v>0.94716247493061601</v>
      </c>
      <c r="AC190" s="18">
        <v>0.68657002714583704</v>
      </c>
      <c r="AD190" s="19">
        <v>1579616</v>
      </c>
      <c r="AE190" s="16">
        <v>11869</v>
      </c>
      <c r="AF190" s="16">
        <v>11869</v>
      </c>
      <c r="AG190" s="16">
        <v>2704.8219178082099</v>
      </c>
      <c r="AH190" s="16">
        <v>2704.8219178082099</v>
      </c>
      <c r="AI190" s="16">
        <v>2731</v>
      </c>
      <c r="AJ190" s="16">
        <v>2731</v>
      </c>
      <c r="AK190" s="16">
        <v>11</v>
      </c>
      <c r="AL190" s="16">
        <v>12</v>
      </c>
      <c r="AM190" s="16">
        <v>0</v>
      </c>
      <c r="AN190" s="16">
        <v>1</v>
      </c>
      <c r="AO190" s="16">
        <v>0</v>
      </c>
      <c r="AP190" s="16">
        <v>0</v>
      </c>
      <c r="AQ190" s="16">
        <v>13</v>
      </c>
    </row>
    <row r="191" spans="1:43" x14ac:dyDescent="0.2">
      <c r="A191" s="12" t="s">
        <v>1107</v>
      </c>
      <c r="B191" s="12" t="s">
        <v>1108</v>
      </c>
      <c r="C191" s="14" t="s">
        <v>1109</v>
      </c>
      <c r="D191" s="15">
        <v>98.46</v>
      </c>
      <c r="E191" s="15">
        <v>1.66</v>
      </c>
      <c r="F191" s="14" t="s">
        <v>989</v>
      </c>
      <c r="G191" s="12" t="s">
        <v>1096</v>
      </c>
      <c r="H191" s="15" t="s">
        <v>3056</v>
      </c>
      <c r="I191" s="14" t="s">
        <v>3078</v>
      </c>
      <c r="J191" s="14"/>
      <c r="K191" s="14" t="s">
        <v>48</v>
      </c>
      <c r="L191" s="14">
        <v>20</v>
      </c>
      <c r="M191" s="14">
        <v>100</v>
      </c>
      <c r="N191" s="14">
        <v>3.92</v>
      </c>
      <c r="O191" s="12" t="s">
        <v>43</v>
      </c>
      <c r="P191" s="12" t="s">
        <v>379</v>
      </c>
      <c r="Q191" s="12" t="s">
        <v>886</v>
      </c>
      <c r="R191" s="12" t="s">
        <v>887</v>
      </c>
      <c r="S191" s="12" t="s">
        <v>1110</v>
      </c>
      <c r="T191" s="12" t="s">
        <v>1111</v>
      </c>
      <c r="U191" s="12" t="s">
        <v>46</v>
      </c>
      <c r="V191" s="12" t="s">
        <v>991</v>
      </c>
      <c r="W191" s="14" t="s">
        <v>1112</v>
      </c>
      <c r="X191" s="12" t="s">
        <v>1113</v>
      </c>
      <c r="Y191" s="16">
        <v>190</v>
      </c>
      <c r="Z191" s="16">
        <v>2675</v>
      </c>
      <c r="AA191" s="16">
        <v>190</v>
      </c>
      <c r="AB191" s="17">
        <v>0.93909582385463597</v>
      </c>
      <c r="AC191" s="18">
        <v>0.68966374969554001</v>
      </c>
      <c r="AD191" s="19">
        <v>2512652</v>
      </c>
      <c r="AE191" s="16">
        <v>68749</v>
      </c>
      <c r="AF191" s="16">
        <v>68749</v>
      </c>
      <c r="AG191" s="16">
        <v>13224.4842105263</v>
      </c>
      <c r="AH191" s="16">
        <v>13224.4842105263</v>
      </c>
      <c r="AI191" s="16">
        <v>22126</v>
      </c>
      <c r="AJ191" s="16">
        <v>22126</v>
      </c>
      <c r="AK191" s="16">
        <v>11</v>
      </c>
      <c r="AL191" s="16">
        <v>40</v>
      </c>
      <c r="AM191" s="16">
        <v>0</v>
      </c>
      <c r="AN191" s="16">
        <v>1</v>
      </c>
      <c r="AO191" s="16">
        <v>0</v>
      </c>
      <c r="AP191" s="16">
        <v>0</v>
      </c>
      <c r="AQ191" s="16">
        <v>41</v>
      </c>
    </row>
    <row r="192" spans="1:43" x14ac:dyDescent="0.2">
      <c r="A192" s="12" t="s">
        <v>1114</v>
      </c>
      <c r="B192" s="12" t="s">
        <v>1115</v>
      </c>
      <c r="C192" s="14" t="s">
        <v>1116</v>
      </c>
      <c r="D192" s="15">
        <v>73.78</v>
      </c>
      <c r="E192" s="15">
        <v>3.4</v>
      </c>
      <c r="F192" s="14" t="s">
        <v>989</v>
      </c>
      <c r="G192" s="12" t="s">
        <v>1096</v>
      </c>
      <c r="H192" s="15" t="s">
        <v>3056</v>
      </c>
      <c r="I192" s="14" t="s">
        <v>3078</v>
      </c>
      <c r="J192" s="14"/>
      <c r="K192" s="14" t="s">
        <v>48</v>
      </c>
      <c r="L192" s="14">
        <v>1</v>
      </c>
      <c r="M192" s="14">
        <v>84.31</v>
      </c>
      <c r="N192" s="14">
        <v>5.88</v>
      </c>
      <c r="O192" s="12"/>
      <c r="P192" s="12"/>
      <c r="Q192" s="12"/>
      <c r="R192" s="12"/>
      <c r="S192" s="12"/>
      <c r="T192" s="12"/>
      <c r="U192" s="12"/>
      <c r="V192" s="12" t="s">
        <v>991</v>
      </c>
      <c r="W192" s="14" t="s">
        <v>1117</v>
      </c>
      <c r="X192" s="12"/>
      <c r="Y192" s="16">
        <v>670</v>
      </c>
      <c r="Z192" s="16">
        <v>3527</v>
      </c>
      <c r="AA192" s="16">
        <v>670</v>
      </c>
      <c r="AB192" s="17">
        <v>0.88436770576137602</v>
      </c>
      <c r="AC192" s="18">
        <v>0.65837054941016404</v>
      </c>
      <c r="AD192" s="19">
        <v>3112902</v>
      </c>
      <c r="AE192" s="16">
        <v>30607</v>
      </c>
      <c r="AF192" s="16">
        <v>30607</v>
      </c>
      <c r="AG192" s="16">
        <v>4646.1223880596999</v>
      </c>
      <c r="AH192" s="16">
        <v>4646.1223880596999</v>
      </c>
      <c r="AI192" s="16">
        <v>5791</v>
      </c>
      <c r="AJ192" s="16">
        <v>5791</v>
      </c>
      <c r="AK192" s="16">
        <v>11</v>
      </c>
      <c r="AL192" s="16">
        <v>19</v>
      </c>
      <c r="AM192" s="16">
        <v>0</v>
      </c>
      <c r="AN192" s="16">
        <v>1</v>
      </c>
      <c r="AO192" s="16">
        <v>0</v>
      </c>
      <c r="AP192" s="16">
        <v>3</v>
      </c>
      <c r="AQ192" s="16">
        <v>23</v>
      </c>
    </row>
    <row r="193" spans="1:43" x14ac:dyDescent="0.2">
      <c r="A193" s="12" t="s">
        <v>1118</v>
      </c>
      <c r="B193" s="12" t="s">
        <v>1119</v>
      </c>
      <c r="C193" s="14" t="s">
        <v>1120</v>
      </c>
      <c r="D193" s="15">
        <v>73.3</v>
      </c>
      <c r="E193" s="15">
        <v>1.33</v>
      </c>
      <c r="F193" s="14" t="s">
        <v>989</v>
      </c>
      <c r="G193" s="12" t="s">
        <v>1121</v>
      </c>
      <c r="H193" s="15" t="s">
        <v>3056</v>
      </c>
      <c r="I193" s="14" t="s">
        <v>3078</v>
      </c>
      <c r="J193" s="14"/>
      <c r="K193" s="14" t="s">
        <v>48</v>
      </c>
      <c r="L193" s="14">
        <v>4</v>
      </c>
      <c r="M193" s="14">
        <v>78.430000000000007</v>
      </c>
      <c r="N193" s="14">
        <v>3.92</v>
      </c>
      <c r="O193" s="12"/>
      <c r="P193" s="12"/>
      <c r="Q193" s="12"/>
      <c r="R193" s="12"/>
      <c r="S193" s="12"/>
      <c r="T193" s="12"/>
      <c r="U193" s="12"/>
      <c r="V193" s="12" t="s">
        <v>991</v>
      </c>
      <c r="W193" s="14" t="s">
        <v>1122</v>
      </c>
      <c r="X193" s="12"/>
      <c r="Y193" s="16">
        <v>580</v>
      </c>
      <c r="Z193" s="16">
        <v>2416</v>
      </c>
      <c r="AA193" s="16">
        <v>580</v>
      </c>
      <c r="AB193" s="17">
        <v>0.92841489881669503</v>
      </c>
      <c r="AC193" s="18">
        <v>0.65515309745015204</v>
      </c>
      <c r="AD193" s="19">
        <v>1988668</v>
      </c>
      <c r="AE193" s="16">
        <v>19797</v>
      </c>
      <c r="AF193" s="16">
        <v>19797</v>
      </c>
      <c r="AG193" s="16">
        <v>3428.73793103448</v>
      </c>
      <c r="AH193" s="16">
        <v>3428.73793103448</v>
      </c>
      <c r="AI193" s="16">
        <v>3804</v>
      </c>
      <c r="AJ193" s="16">
        <v>3804</v>
      </c>
      <c r="AK193" s="16">
        <v>11</v>
      </c>
      <c r="AL193" s="16">
        <v>19</v>
      </c>
      <c r="AM193" s="16">
        <v>0</v>
      </c>
      <c r="AN193" s="16">
        <v>1</v>
      </c>
      <c r="AO193" s="16">
        <v>0</v>
      </c>
      <c r="AP193" s="16">
        <v>0</v>
      </c>
      <c r="AQ193" s="16">
        <v>20</v>
      </c>
    </row>
    <row r="194" spans="1:43" x14ac:dyDescent="0.2">
      <c r="A194" s="12" t="s">
        <v>1123</v>
      </c>
      <c r="B194" s="12" t="s">
        <v>1124</v>
      </c>
      <c r="C194" s="14" t="s">
        <v>1125</v>
      </c>
      <c r="D194" s="15">
        <v>96.56</v>
      </c>
      <c r="E194" s="15">
        <v>1.26</v>
      </c>
      <c r="F194" s="14" t="s">
        <v>989</v>
      </c>
      <c r="G194" s="12" t="s">
        <v>1121</v>
      </c>
      <c r="H194" s="15" t="s">
        <v>3056</v>
      </c>
      <c r="I194" s="14" t="s">
        <v>3078</v>
      </c>
      <c r="J194" s="14"/>
      <c r="K194" s="14" t="s">
        <v>48</v>
      </c>
      <c r="L194" s="14">
        <v>6</v>
      </c>
      <c r="M194" s="14">
        <v>100</v>
      </c>
      <c r="N194" s="14">
        <v>2.63</v>
      </c>
      <c r="O194" s="12"/>
      <c r="P194" s="12"/>
      <c r="Q194" s="12"/>
      <c r="R194" s="12"/>
      <c r="S194" s="12"/>
      <c r="T194" s="12"/>
      <c r="U194" s="12"/>
      <c r="V194" s="12" t="s">
        <v>991</v>
      </c>
      <c r="W194" s="14" t="s">
        <v>1126</v>
      </c>
      <c r="X194" s="12"/>
      <c r="Y194" s="16">
        <v>127</v>
      </c>
      <c r="Z194" s="16">
        <v>3848</v>
      </c>
      <c r="AA194" s="16">
        <v>127</v>
      </c>
      <c r="AB194" s="17">
        <v>0.87689946042591205</v>
      </c>
      <c r="AC194" s="18">
        <v>0.66004916828964499</v>
      </c>
      <c r="AD194" s="19">
        <v>3915125</v>
      </c>
      <c r="AE194" s="16">
        <v>331766</v>
      </c>
      <c r="AF194" s="16">
        <v>331766</v>
      </c>
      <c r="AG194" s="16">
        <v>30827.7559055118</v>
      </c>
      <c r="AH194" s="16">
        <v>30827.7559055118</v>
      </c>
      <c r="AI194" s="16">
        <v>60789</v>
      </c>
      <c r="AJ194" s="16">
        <v>60789</v>
      </c>
      <c r="AK194" s="16">
        <v>11</v>
      </c>
      <c r="AL194" s="16">
        <v>43</v>
      </c>
      <c r="AM194" s="16">
        <v>0</v>
      </c>
      <c r="AN194" s="16">
        <v>1</v>
      </c>
      <c r="AO194" s="16">
        <v>0</v>
      </c>
      <c r="AP194" s="16">
        <v>2</v>
      </c>
      <c r="AQ194" s="16">
        <v>46</v>
      </c>
    </row>
    <row r="195" spans="1:43" x14ac:dyDescent="0.2">
      <c r="A195" s="12" t="s">
        <v>1127</v>
      </c>
      <c r="B195" s="12" t="s">
        <v>1128</v>
      </c>
      <c r="C195" s="14" t="s">
        <v>1129</v>
      </c>
      <c r="D195" s="15">
        <v>95.18</v>
      </c>
      <c r="E195" s="15">
        <v>0.33</v>
      </c>
      <c r="F195" s="14" t="s">
        <v>989</v>
      </c>
      <c r="G195" s="12" t="s">
        <v>1121</v>
      </c>
      <c r="H195" s="15" t="s">
        <v>3056</v>
      </c>
      <c r="I195" s="14" t="s">
        <v>3078</v>
      </c>
      <c r="J195" s="14"/>
      <c r="K195" s="14" t="s">
        <v>48</v>
      </c>
      <c r="L195" s="14">
        <v>4</v>
      </c>
      <c r="M195" s="14">
        <v>96.08</v>
      </c>
      <c r="N195" s="14">
        <v>5.88</v>
      </c>
      <c r="O195" s="12" t="s">
        <v>43</v>
      </c>
      <c r="P195" s="12" t="s">
        <v>379</v>
      </c>
      <c r="Q195" s="12" t="s">
        <v>886</v>
      </c>
      <c r="R195" s="12" t="s">
        <v>887</v>
      </c>
      <c r="S195" s="12" t="s">
        <v>1130</v>
      </c>
      <c r="T195" s="12" t="s">
        <v>46</v>
      </c>
      <c r="U195" s="12" t="s">
        <v>46</v>
      </c>
      <c r="V195" s="12" t="s">
        <v>991</v>
      </c>
      <c r="W195" s="14" t="s">
        <v>1131</v>
      </c>
      <c r="X195" s="12" t="s">
        <v>1132</v>
      </c>
      <c r="Y195" s="16">
        <v>366</v>
      </c>
      <c r="Z195" s="16">
        <v>4672</v>
      </c>
      <c r="AA195" s="16">
        <v>366</v>
      </c>
      <c r="AB195" s="17">
        <v>0.88477288327644699</v>
      </c>
      <c r="AC195" s="18">
        <v>0.60770149927322503</v>
      </c>
      <c r="AD195" s="19">
        <v>4546803</v>
      </c>
      <c r="AE195" s="16">
        <v>61659</v>
      </c>
      <c r="AF195" s="16">
        <v>61659</v>
      </c>
      <c r="AG195" s="16">
        <v>12422.959016393401</v>
      </c>
      <c r="AH195" s="16">
        <v>12422.959016393401</v>
      </c>
      <c r="AI195" s="16">
        <v>19020</v>
      </c>
      <c r="AJ195" s="16">
        <v>19020</v>
      </c>
      <c r="AK195" s="16">
        <v>11</v>
      </c>
      <c r="AL195" s="16">
        <v>30</v>
      </c>
      <c r="AM195" s="16">
        <v>0</v>
      </c>
      <c r="AN195" s="16">
        <v>1</v>
      </c>
      <c r="AO195" s="16">
        <v>0</v>
      </c>
      <c r="AP195" s="16">
        <v>0</v>
      </c>
      <c r="AQ195" s="16">
        <v>31</v>
      </c>
    </row>
    <row r="196" spans="1:43" x14ac:dyDescent="0.2">
      <c r="A196" s="12" t="s">
        <v>1133</v>
      </c>
      <c r="B196" s="12" t="s">
        <v>1134</v>
      </c>
      <c r="C196" s="14" t="s">
        <v>1135</v>
      </c>
      <c r="D196" s="15">
        <v>97.19</v>
      </c>
      <c r="E196" s="15">
        <v>2.2000000000000002</v>
      </c>
      <c r="F196" s="14" t="s">
        <v>1136</v>
      </c>
      <c r="G196" s="12" t="s">
        <v>736</v>
      </c>
      <c r="H196" s="15" t="s">
        <v>3058</v>
      </c>
      <c r="I196" s="14" t="s">
        <v>3078</v>
      </c>
      <c r="J196" s="14"/>
      <c r="K196" s="14" t="s">
        <v>48</v>
      </c>
      <c r="L196" s="14">
        <v>6</v>
      </c>
      <c r="M196" s="14">
        <v>92.16</v>
      </c>
      <c r="N196" s="14">
        <v>5.26</v>
      </c>
      <c r="O196" s="12" t="s">
        <v>43</v>
      </c>
      <c r="P196" s="12" t="s">
        <v>46</v>
      </c>
      <c r="Q196" s="12" t="s">
        <v>46</v>
      </c>
      <c r="R196" s="12" t="s">
        <v>46</v>
      </c>
      <c r="S196" s="12" t="s">
        <v>46</v>
      </c>
      <c r="T196" s="12" t="s">
        <v>46</v>
      </c>
      <c r="U196" s="12" t="s">
        <v>46</v>
      </c>
      <c r="V196" s="12" t="s">
        <v>737</v>
      </c>
      <c r="W196" s="14" t="s">
        <v>1137</v>
      </c>
      <c r="X196" s="12" t="s">
        <v>1138</v>
      </c>
      <c r="Y196" s="16">
        <v>294</v>
      </c>
      <c r="Z196" s="16">
        <v>2701</v>
      </c>
      <c r="AA196" s="16">
        <v>294</v>
      </c>
      <c r="AB196" s="17">
        <v>0.87584317351685803</v>
      </c>
      <c r="AC196" s="18">
        <v>0.50881656138457998</v>
      </c>
      <c r="AD196" s="19">
        <v>3099451</v>
      </c>
      <c r="AE196" s="16">
        <v>52141</v>
      </c>
      <c r="AF196" s="16">
        <v>52141</v>
      </c>
      <c r="AG196" s="16">
        <v>10542.350340135999</v>
      </c>
      <c r="AH196" s="16">
        <v>10542.350340135999</v>
      </c>
      <c r="AI196" s="16">
        <v>14696</v>
      </c>
      <c r="AJ196" s="16">
        <v>14696</v>
      </c>
      <c r="AK196" s="16">
        <v>11</v>
      </c>
      <c r="AL196" s="16">
        <v>44</v>
      </c>
      <c r="AM196" s="16">
        <v>0</v>
      </c>
      <c r="AN196" s="16">
        <v>0</v>
      </c>
      <c r="AO196" s="16">
        <v>0</v>
      </c>
      <c r="AP196" s="16">
        <v>2</v>
      </c>
      <c r="AQ196" s="16">
        <v>46</v>
      </c>
    </row>
    <row r="197" spans="1:43" x14ac:dyDescent="0.2">
      <c r="A197" s="12" t="s">
        <v>1139</v>
      </c>
      <c r="B197" s="12" t="s">
        <v>1140</v>
      </c>
      <c r="C197" s="14" t="s">
        <v>1141</v>
      </c>
      <c r="D197" s="15">
        <v>57.03</v>
      </c>
      <c r="E197" s="15">
        <v>0</v>
      </c>
      <c r="F197" s="14" t="s">
        <v>1136</v>
      </c>
      <c r="G197" s="12" t="s">
        <v>736</v>
      </c>
      <c r="H197" s="15" t="s">
        <v>3058</v>
      </c>
      <c r="I197" s="14" t="s">
        <v>3078</v>
      </c>
      <c r="J197" s="14"/>
      <c r="K197" s="14" t="s">
        <v>48</v>
      </c>
      <c r="L197" s="14">
        <v>2</v>
      </c>
      <c r="M197" s="14">
        <v>47.06</v>
      </c>
      <c r="N197" s="14">
        <v>3.92</v>
      </c>
      <c r="O197" s="12"/>
      <c r="P197" s="12"/>
      <c r="Q197" s="12"/>
      <c r="R197" s="12"/>
      <c r="S197" s="12"/>
      <c r="T197" s="12"/>
      <c r="U197" s="12"/>
      <c r="V197" s="12" t="s">
        <v>737</v>
      </c>
      <c r="W197" s="14" t="s">
        <v>1142</v>
      </c>
      <c r="X197" s="12"/>
      <c r="Y197" s="16">
        <v>444</v>
      </c>
      <c r="Z197" s="16">
        <v>1459</v>
      </c>
      <c r="AA197" s="16">
        <v>444</v>
      </c>
      <c r="AB197" s="17">
        <v>0.91635629231445603</v>
      </c>
      <c r="AC197" s="18">
        <v>0.54581812700760601</v>
      </c>
      <c r="AD197" s="19">
        <v>1280443</v>
      </c>
      <c r="AE197" s="16">
        <v>12204</v>
      </c>
      <c r="AF197" s="16">
        <v>12204</v>
      </c>
      <c r="AG197" s="16">
        <v>2883.8806306306301</v>
      </c>
      <c r="AH197" s="16">
        <v>2883.8806306306301</v>
      </c>
      <c r="AI197" s="16">
        <v>2958</v>
      </c>
      <c r="AJ197" s="16">
        <v>2958</v>
      </c>
      <c r="AK197" s="16">
        <v>11</v>
      </c>
      <c r="AL197" s="16">
        <v>21</v>
      </c>
      <c r="AM197" s="16">
        <v>0</v>
      </c>
      <c r="AN197" s="16">
        <v>0</v>
      </c>
      <c r="AO197" s="16">
        <v>0</v>
      </c>
      <c r="AP197" s="16">
        <v>0</v>
      </c>
      <c r="AQ197" s="16">
        <v>21</v>
      </c>
    </row>
    <row r="198" spans="1:43" x14ac:dyDescent="0.2">
      <c r="A198" s="12" t="s">
        <v>1143</v>
      </c>
      <c r="B198" s="12" t="s">
        <v>1144</v>
      </c>
      <c r="C198" s="14" t="s">
        <v>1145</v>
      </c>
      <c r="D198" s="15">
        <v>97.8</v>
      </c>
      <c r="E198" s="15">
        <v>0</v>
      </c>
      <c r="F198" s="14" t="s">
        <v>1136</v>
      </c>
      <c r="G198" s="12" t="s">
        <v>736</v>
      </c>
      <c r="H198" s="15" t="s">
        <v>3058</v>
      </c>
      <c r="I198" s="14" t="s">
        <v>3078</v>
      </c>
      <c r="J198" s="14"/>
      <c r="K198" s="14" t="s">
        <v>48</v>
      </c>
      <c r="L198" s="14">
        <v>2</v>
      </c>
      <c r="M198" s="14">
        <v>92.16</v>
      </c>
      <c r="N198" s="14">
        <v>0</v>
      </c>
      <c r="O198" s="12" t="s">
        <v>167</v>
      </c>
      <c r="P198" s="12" t="s">
        <v>46</v>
      </c>
      <c r="Q198" s="12" t="s">
        <v>46</v>
      </c>
      <c r="R198" s="12" t="s">
        <v>46</v>
      </c>
      <c r="S198" s="12" t="s">
        <v>46</v>
      </c>
      <c r="T198" s="12" t="s">
        <v>46</v>
      </c>
      <c r="U198" s="12" t="s">
        <v>46</v>
      </c>
      <c r="V198" s="12" t="s">
        <v>737</v>
      </c>
      <c r="W198" s="14" t="s">
        <v>1146</v>
      </c>
      <c r="X198" s="12" t="s">
        <v>1138</v>
      </c>
      <c r="Y198" s="16">
        <v>214</v>
      </c>
      <c r="Z198" s="16">
        <v>2518</v>
      </c>
      <c r="AA198" s="16">
        <v>214</v>
      </c>
      <c r="AB198" s="17">
        <v>0.91335440258342304</v>
      </c>
      <c r="AC198" s="18">
        <v>0.57933192680301404</v>
      </c>
      <c r="AD198" s="19">
        <v>2903125</v>
      </c>
      <c r="AE198" s="16">
        <v>77895</v>
      </c>
      <c r="AF198" s="16">
        <v>77895</v>
      </c>
      <c r="AG198" s="16">
        <v>13566.004672897099</v>
      </c>
      <c r="AH198" s="16">
        <v>13566.004672897099</v>
      </c>
      <c r="AI198" s="16">
        <v>21061</v>
      </c>
      <c r="AJ198" s="16">
        <v>21061</v>
      </c>
      <c r="AK198" s="16">
        <v>11</v>
      </c>
      <c r="AL198" s="16">
        <v>49</v>
      </c>
      <c r="AM198" s="16">
        <v>0</v>
      </c>
      <c r="AN198" s="16">
        <v>0</v>
      </c>
      <c r="AO198" s="16">
        <v>1</v>
      </c>
      <c r="AP198" s="16">
        <v>1</v>
      </c>
      <c r="AQ198" s="16">
        <v>51</v>
      </c>
    </row>
    <row r="199" spans="1:43" x14ac:dyDescent="0.2">
      <c r="A199" s="12" t="s">
        <v>1147</v>
      </c>
      <c r="B199" s="12" t="s">
        <v>1148</v>
      </c>
      <c r="C199" s="14" t="s">
        <v>1149</v>
      </c>
      <c r="D199" s="15">
        <v>89.3</v>
      </c>
      <c r="E199" s="15">
        <v>2.88</v>
      </c>
      <c r="F199" s="14" t="s">
        <v>1150</v>
      </c>
      <c r="G199" s="12" t="s">
        <v>1151</v>
      </c>
      <c r="H199" s="15" t="s">
        <v>3059</v>
      </c>
      <c r="I199" s="14" t="s">
        <v>3078</v>
      </c>
      <c r="J199" s="14"/>
      <c r="K199" s="14" t="s">
        <v>48</v>
      </c>
      <c r="L199" s="14">
        <v>2</v>
      </c>
      <c r="M199" s="14">
        <v>90.2</v>
      </c>
      <c r="N199" s="14">
        <v>7.84</v>
      </c>
      <c r="O199" s="12"/>
      <c r="P199" s="12"/>
      <c r="Q199" s="12"/>
      <c r="R199" s="12"/>
      <c r="S199" s="12"/>
      <c r="T199" s="12"/>
      <c r="U199" s="12"/>
      <c r="V199" s="12" t="s">
        <v>1151</v>
      </c>
      <c r="W199" s="14" t="s">
        <v>1152</v>
      </c>
      <c r="X199" s="12"/>
      <c r="Y199" s="16">
        <v>191</v>
      </c>
      <c r="Z199" s="16">
        <v>1604</v>
      </c>
      <c r="AA199" s="16">
        <v>191</v>
      </c>
      <c r="AB199" s="17">
        <v>0.92385144926113405</v>
      </c>
      <c r="AC199" s="18">
        <v>0.383864722537473</v>
      </c>
      <c r="AD199" s="19">
        <v>1527882</v>
      </c>
      <c r="AE199" s="16">
        <v>48366</v>
      </c>
      <c r="AF199" s="16">
        <v>48366</v>
      </c>
      <c r="AG199" s="16">
        <v>7999.3821989528697</v>
      </c>
      <c r="AH199" s="16">
        <v>7999.3821989528697</v>
      </c>
      <c r="AI199" s="16">
        <v>11972</v>
      </c>
      <c r="AJ199" s="16">
        <v>11972</v>
      </c>
      <c r="AK199" s="16">
        <v>11</v>
      </c>
      <c r="AL199" s="16">
        <v>32</v>
      </c>
      <c r="AM199" s="16">
        <v>0</v>
      </c>
      <c r="AN199" s="16">
        <v>0</v>
      </c>
      <c r="AO199" s="16">
        <v>0</v>
      </c>
      <c r="AP199" s="16">
        <v>0</v>
      </c>
      <c r="AQ199" s="16">
        <v>32</v>
      </c>
    </row>
    <row r="200" spans="1:43" x14ac:dyDescent="0.2">
      <c r="A200" s="12" t="s">
        <v>1153</v>
      </c>
      <c r="B200" s="12" t="s">
        <v>1154</v>
      </c>
      <c r="C200" s="14" t="s">
        <v>1155</v>
      </c>
      <c r="D200" s="15">
        <v>89.23</v>
      </c>
      <c r="E200" s="15">
        <v>2.23</v>
      </c>
      <c r="F200" s="14" t="s">
        <v>1150</v>
      </c>
      <c r="G200" s="12" t="s">
        <v>1159</v>
      </c>
      <c r="H200" s="15" t="s">
        <v>3059</v>
      </c>
      <c r="I200" s="14" t="s">
        <v>3078</v>
      </c>
      <c r="J200" s="14"/>
      <c r="K200" s="14" t="s">
        <v>48</v>
      </c>
      <c r="L200" s="14">
        <v>2</v>
      </c>
      <c r="M200" s="14">
        <v>90.2</v>
      </c>
      <c r="N200" s="14">
        <v>1.96</v>
      </c>
      <c r="O200" s="12" t="s">
        <v>43</v>
      </c>
      <c r="P200" s="12" t="s">
        <v>1156</v>
      </c>
      <c r="Q200" s="12" t="s">
        <v>1156</v>
      </c>
      <c r="R200" s="12" t="s">
        <v>1157</v>
      </c>
      <c r="S200" s="12" t="s">
        <v>1158</v>
      </c>
      <c r="T200" s="12" t="s">
        <v>46</v>
      </c>
      <c r="U200" s="12" t="s">
        <v>46</v>
      </c>
      <c r="V200" s="12" t="s">
        <v>1160</v>
      </c>
      <c r="W200" s="14" t="s">
        <v>1161</v>
      </c>
      <c r="X200" s="12" t="s">
        <v>1162</v>
      </c>
      <c r="Y200" s="16">
        <v>355</v>
      </c>
      <c r="Z200" s="16">
        <v>1852</v>
      </c>
      <c r="AA200" s="16">
        <v>355</v>
      </c>
      <c r="AB200" s="17">
        <v>0.89518925027774499</v>
      </c>
      <c r="AC200" s="18">
        <v>0.365892383591498</v>
      </c>
      <c r="AD200" s="19">
        <v>1879416</v>
      </c>
      <c r="AE200" s="16">
        <v>28257</v>
      </c>
      <c r="AF200" s="16">
        <v>28257</v>
      </c>
      <c r="AG200" s="16">
        <v>5294.1295774647797</v>
      </c>
      <c r="AH200" s="16">
        <v>5294.1295774647797</v>
      </c>
      <c r="AI200" s="16">
        <v>6613</v>
      </c>
      <c r="AJ200" s="16">
        <v>6613</v>
      </c>
      <c r="AK200" s="16">
        <v>11</v>
      </c>
      <c r="AL200" s="16">
        <v>34</v>
      </c>
      <c r="AM200" s="16">
        <v>0</v>
      </c>
      <c r="AN200" s="16">
        <v>0</v>
      </c>
      <c r="AO200" s="16">
        <v>0</v>
      </c>
      <c r="AP200" s="16">
        <v>0</v>
      </c>
      <c r="AQ200" s="16">
        <v>34</v>
      </c>
    </row>
    <row r="201" spans="1:43" x14ac:dyDescent="0.2">
      <c r="A201" s="12" t="s">
        <v>1163</v>
      </c>
      <c r="B201" s="12" t="s">
        <v>1164</v>
      </c>
      <c r="C201" s="14" t="s">
        <v>1165</v>
      </c>
      <c r="D201" s="15">
        <v>80.11</v>
      </c>
      <c r="E201" s="15">
        <v>8.11</v>
      </c>
      <c r="F201" s="14" t="s">
        <v>1150</v>
      </c>
      <c r="G201" s="12" t="s">
        <v>1159</v>
      </c>
      <c r="H201" s="15" t="s">
        <v>3059</v>
      </c>
      <c r="I201" s="14" t="s">
        <v>3078</v>
      </c>
      <c r="J201" s="14"/>
      <c r="K201" s="14" t="s">
        <v>48</v>
      </c>
      <c r="L201" s="14">
        <v>1</v>
      </c>
      <c r="M201" s="14">
        <v>82.35</v>
      </c>
      <c r="N201" s="14">
        <v>0</v>
      </c>
      <c r="O201" s="12"/>
      <c r="P201" s="12"/>
      <c r="Q201" s="12"/>
      <c r="R201" s="12"/>
      <c r="S201" s="12"/>
      <c r="T201" s="12"/>
      <c r="U201" s="12"/>
      <c r="V201" s="12" t="s">
        <v>1160</v>
      </c>
      <c r="W201" s="14" t="s">
        <v>1166</v>
      </c>
      <c r="X201" s="12"/>
      <c r="Y201" s="16">
        <v>361</v>
      </c>
      <c r="Z201" s="16">
        <v>1815</v>
      </c>
      <c r="AA201" s="16">
        <v>361</v>
      </c>
      <c r="AB201" s="17">
        <v>0.91872825582108597</v>
      </c>
      <c r="AC201" s="18">
        <v>0.42782378561225398</v>
      </c>
      <c r="AD201" s="19">
        <v>1711665</v>
      </c>
      <c r="AE201" s="16">
        <v>24191</v>
      </c>
      <c r="AF201" s="16">
        <v>24191</v>
      </c>
      <c r="AG201" s="16">
        <v>4741.4542936287999</v>
      </c>
      <c r="AH201" s="16">
        <v>4741.4542936287999</v>
      </c>
      <c r="AI201" s="16">
        <v>5892</v>
      </c>
      <c r="AJ201" s="16">
        <v>5892</v>
      </c>
      <c r="AK201" s="16">
        <v>11</v>
      </c>
      <c r="AL201" s="16">
        <v>31</v>
      </c>
      <c r="AM201" s="16">
        <v>0</v>
      </c>
      <c r="AN201" s="16">
        <v>0</v>
      </c>
      <c r="AO201" s="16">
        <v>0</v>
      </c>
      <c r="AP201" s="16">
        <v>0</v>
      </c>
      <c r="AQ201" s="16">
        <v>31</v>
      </c>
    </row>
    <row r="202" spans="1:43" x14ac:dyDescent="0.2">
      <c r="A202" s="12" t="s">
        <v>1167</v>
      </c>
      <c r="B202" s="12" t="s">
        <v>1168</v>
      </c>
      <c r="C202" s="14" t="s">
        <v>1169</v>
      </c>
      <c r="D202" s="15">
        <v>93.24</v>
      </c>
      <c r="E202" s="15">
        <v>1.77</v>
      </c>
      <c r="F202" s="14" t="s">
        <v>1150</v>
      </c>
      <c r="G202" s="12" t="s">
        <v>1151</v>
      </c>
      <c r="H202" s="15" t="s">
        <v>3059</v>
      </c>
      <c r="I202" s="14" t="s">
        <v>3078</v>
      </c>
      <c r="J202" s="14"/>
      <c r="K202" s="14" t="s">
        <v>48</v>
      </c>
      <c r="L202" s="14">
        <v>6</v>
      </c>
      <c r="M202" s="14">
        <v>92.16</v>
      </c>
      <c r="N202" s="14">
        <v>3.92</v>
      </c>
      <c r="O202" s="12"/>
      <c r="P202" s="12"/>
      <c r="Q202" s="12"/>
      <c r="R202" s="12"/>
      <c r="S202" s="12"/>
      <c r="T202" s="12"/>
      <c r="U202" s="12"/>
      <c r="V202" s="12" t="s">
        <v>1151</v>
      </c>
      <c r="W202" s="14" t="s">
        <v>1170</v>
      </c>
      <c r="X202" s="12"/>
      <c r="Y202" s="16">
        <v>55</v>
      </c>
      <c r="Z202" s="16">
        <v>1575</v>
      </c>
      <c r="AA202" s="16">
        <v>55</v>
      </c>
      <c r="AB202" s="17">
        <v>0.91920006981351898</v>
      </c>
      <c r="AC202" s="18">
        <v>0.36678031848730802</v>
      </c>
      <c r="AD202" s="19">
        <v>1627192</v>
      </c>
      <c r="AE202" s="16">
        <v>149599</v>
      </c>
      <c r="AF202" s="16">
        <v>149599</v>
      </c>
      <c r="AG202" s="16">
        <v>29585.309090908999</v>
      </c>
      <c r="AH202" s="16">
        <v>29585.309090908999</v>
      </c>
      <c r="AI202" s="16">
        <v>59054</v>
      </c>
      <c r="AJ202" s="16">
        <v>59054</v>
      </c>
      <c r="AK202" s="16">
        <v>11</v>
      </c>
      <c r="AL202" s="16">
        <v>34</v>
      </c>
      <c r="AM202" s="16">
        <v>0</v>
      </c>
      <c r="AN202" s="16">
        <v>0</v>
      </c>
      <c r="AO202" s="16">
        <v>0</v>
      </c>
      <c r="AP202" s="16">
        <v>0</v>
      </c>
      <c r="AQ202" s="16">
        <v>34</v>
      </c>
    </row>
    <row r="203" spans="1:43" x14ac:dyDescent="0.2">
      <c r="A203" s="12" t="s">
        <v>1171</v>
      </c>
      <c r="B203" s="12" t="s">
        <v>1172</v>
      </c>
      <c r="C203" s="14" t="s">
        <v>1173</v>
      </c>
      <c r="D203" s="15">
        <v>57.58</v>
      </c>
      <c r="E203" s="15">
        <v>1.05</v>
      </c>
      <c r="F203" s="14" t="s">
        <v>1150</v>
      </c>
      <c r="G203" s="12" t="s">
        <v>1151</v>
      </c>
      <c r="H203" s="15" t="s">
        <v>3059</v>
      </c>
      <c r="I203" s="14" t="s">
        <v>3078</v>
      </c>
      <c r="J203" s="14"/>
      <c r="K203" s="14" t="s">
        <v>48</v>
      </c>
      <c r="L203" s="14">
        <v>2</v>
      </c>
      <c r="M203" s="14">
        <v>47.06</v>
      </c>
      <c r="N203" s="14">
        <v>3.92</v>
      </c>
      <c r="O203" s="12" t="s">
        <v>643</v>
      </c>
      <c r="P203" s="12" t="s">
        <v>1174</v>
      </c>
      <c r="Q203" s="12" t="s">
        <v>1174</v>
      </c>
      <c r="R203" s="12" t="s">
        <v>1175</v>
      </c>
      <c r="S203" s="12" t="s">
        <v>46</v>
      </c>
      <c r="T203" s="12" t="s">
        <v>46</v>
      </c>
      <c r="U203" s="12" t="s">
        <v>46</v>
      </c>
      <c r="V203" s="12" t="s">
        <v>1151</v>
      </c>
      <c r="W203" s="14" t="s">
        <v>1176</v>
      </c>
      <c r="X203" s="12" t="s">
        <v>1177</v>
      </c>
      <c r="Y203" s="16">
        <v>275</v>
      </c>
      <c r="Z203" s="16">
        <v>1105</v>
      </c>
      <c r="AA203" s="16">
        <v>275</v>
      </c>
      <c r="AB203" s="17">
        <v>0.92220423268185503</v>
      </c>
      <c r="AC203" s="18">
        <v>0.43292576511033698</v>
      </c>
      <c r="AD203" s="19">
        <v>951170</v>
      </c>
      <c r="AE203" s="16">
        <v>18462</v>
      </c>
      <c r="AF203" s="16">
        <v>18462</v>
      </c>
      <c r="AG203" s="16">
        <v>3458.8</v>
      </c>
      <c r="AH203" s="16">
        <v>3458.8</v>
      </c>
      <c r="AI203" s="16">
        <v>3765</v>
      </c>
      <c r="AJ203" s="16">
        <v>3765</v>
      </c>
      <c r="AK203" s="16">
        <v>11</v>
      </c>
      <c r="AL203" s="16">
        <v>16</v>
      </c>
      <c r="AM203" s="16">
        <v>0</v>
      </c>
      <c r="AN203" s="16">
        <v>0</v>
      </c>
      <c r="AO203" s="16">
        <v>0</v>
      </c>
      <c r="AP203" s="16">
        <v>0</v>
      </c>
      <c r="AQ203" s="16">
        <v>16</v>
      </c>
    </row>
    <row r="204" spans="1:43" x14ac:dyDescent="0.2">
      <c r="A204" s="12" t="s">
        <v>1178</v>
      </c>
      <c r="B204" s="12" t="s">
        <v>1179</v>
      </c>
      <c r="C204" s="14" t="s">
        <v>1180</v>
      </c>
      <c r="D204" s="15">
        <v>88.51</v>
      </c>
      <c r="E204" s="15">
        <v>0</v>
      </c>
      <c r="F204" s="14" t="s">
        <v>1150</v>
      </c>
      <c r="G204" s="12" t="s">
        <v>1151</v>
      </c>
      <c r="H204" s="15" t="s">
        <v>3059</v>
      </c>
      <c r="I204" s="14" t="s">
        <v>3078</v>
      </c>
      <c r="J204" s="14"/>
      <c r="K204" s="14" t="s">
        <v>48</v>
      </c>
      <c r="L204" s="14">
        <v>20</v>
      </c>
      <c r="M204" s="14">
        <v>94.12</v>
      </c>
      <c r="N204" s="14">
        <v>0</v>
      </c>
      <c r="O204" s="12" t="s">
        <v>1181</v>
      </c>
      <c r="P204" s="12" t="s">
        <v>46</v>
      </c>
      <c r="Q204" s="12" t="s">
        <v>46</v>
      </c>
      <c r="R204" s="12" t="s">
        <v>46</v>
      </c>
      <c r="S204" s="12" t="s">
        <v>46</v>
      </c>
      <c r="T204" s="12" t="s">
        <v>46</v>
      </c>
      <c r="U204" s="12" t="s">
        <v>46</v>
      </c>
      <c r="V204" s="12" t="s">
        <v>1151</v>
      </c>
      <c r="W204" s="14" t="s">
        <v>1182</v>
      </c>
      <c r="X204" s="12"/>
      <c r="Y204" s="16">
        <v>28</v>
      </c>
      <c r="Z204" s="16">
        <v>1308</v>
      </c>
      <c r="AA204" s="16">
        <v>28</v>
      </c>
      <c r="AB204" s="17">
        <v>0.90452900005777304</v>
      </c>
      <c r="AC204" s="18">
        <v>0.42843585266975798</v>
      </c>
      <c r="AD204" s="19">
        <v>1419342</v>
      </c>
      <c r="AE204" s="16">
        <v>438461</v>
      </c>
      <c r="AF204" s="16">
        <v>438461</v>
      </c>
      <c r="AG204" s="16">
        <v>50690.785714285703</v>
      </c>
      <c r="AH204" s="16">
        <v>50690.785714285703</v>
      </c>
      <c r="AI204" s="16">
        <v>161156</v>
      </c>
      <c r="AJ204" s="16">
        <v>161156</v>
      </c>
      <c r="AK204" s="16">
        <v>11</v>
      </c>
      <c r="AL204" s="16">
        <v>34</v>
      </c>
      <c r="AM204" s="16">
        <v>0</v>
      </c>
      <c r="AN204" s="16">
        <v>0</v>
      </c>
      <c r="AO204" s="16">
        <v>0</v>
      </c>
      <c r="AP204" s="16">
        <v>0</v>
      </c>
      <c r="AQ204" s="16">
        <v>34</v>
      </c>
    </row>
    <row r="205" spans="1:43" x14ac:dyDescent="0.2">
      <c r="A205" s="12" t="s">
        <v>1183</v>
      </c>
      <c r="B205" s="12" t="s">
        <v>1184</v>
      </c>
      <c r="C205" s="14" t="s">
        <v>1185</v>
      </c>
      <c r="D205" s="15">
        <v>87.16</v>
      </c>
      <c r="E205" s="15">
        <v>0.34</v>
      </c>
      <c r="F205" s="14" t="s">
        <v>1150</v>
      </c>
      <c r="G205" s="12" t="s">
        <v>1151</v>
      </c>
      <c r="H205" s="15" t="s">
        <v>3059</v>
      </c>
      <c r="I205" s="14" t="s">
        <v>3078</v>
      </c>
      <c r="J205" s="14"/>
      <c r="K205" s="14" t="s">
        <v>48</v>
      </c>
      <c r="L205" s="14">
        <v>7</v>
      </c>
      <c r="M205" s="14">
        <v>90.2</v>
      </c>
      <c r="N205" s="14">
        <v>0</v>
      </c>
      <c r="O205" s="12" t="s">
        <v>46</v>
      </c>
      <c r="P205" s="12" t="s">
        <v>46</v>
      </c>
      <c r="Q205" s="12" t="s">
        <v>46</v>
      </c>
      <c r="R205" s="12" t="s">
        <v>46</v>
      </c>
      <c r="S205" s="12" t="s">
        <v>46</v>
      </c>
      <c r="T205" s="12" t="s">
        <v>46</v>
      </c>
      <c r="U205" s="12" t="s">
        <v>46</v>
      </c>
      <c r="V205" s="12" t="s">
        <v>1151</v>
      </c>
      <c r="W205" s="14" t="s">
        <v>1186</v>
      </c>
      <c r="X205" s="12"/>
      <c r="Y205" s="16">
        <v>51</v>
      </c>
      <c r="Z205" s="16">
        <v>1286</v>
      </c>
      <c r="AA205" s="16">
        <v>51</v>
      </c>
      <c r="AB205" s="17">
        <v>0.92108279211919397</v>
      </c>
      <c r="AC205" s="18">
        <v>0.40299293094385202</v>
      </c>
      <c r="AD205" s="19">
        <v>1392548</v>
      </c>
      <c r="AE205" s="16">
        <v>177493</v>
      </c>
      <c r="AF205" s="16">
        <v>177493</v>
      </c>
      <c r="AG205" s="16">
        <v>27304.862745097998</v>
      </c>
      <c r="AH205" s="16">
        <v>27304.862745097998</v>
      </c>
      <c r="AI205" s="16">
        <v>114153</v>
      </c>
      <c r="AJ205" s="16">
        <v>114153</v>
      </c>
      <c r="AK205" s="16">
        <v>11</v>
      </c>
      <c r="AL205" s="16">
        <v>35</v>
      </c>
      <c r="AM205" s="16">
        <v>0</v>
      </c>
      <c r="AN205" s="16">
        <v>0</v>
      </c>
      <c r="AO205" s="16">
        <v>0</v>
      </c>
      <c r="AP205" s="16">
        <v>1</v>
      </c>
      <c r="AQ205" s="16">
        <v>36</v>
      </c>
    </row>
    <row r="206" spans="1:43" x14ac:dyDescent="0.2">
      <c r="A206" s="12" t="s">
        <v>1187</v>
      </c>
      <c r="B206" s="12" t="s">
        <v>1188</v>
      </c>
      <c r="C206" s="14" t="s">
        <v>1189</v>
      </c>
      <c r="D206" s="15">
        <v>76.45</v>
      </c>
      <c r="E206" s="15">
        <v>1.58</v>
      </c>
      <c r="F206" s="14" t="s">
        <v>1150</v>
      </c>
      <c r="G206" s="12" t="s">
        <v>1191</v>
      </c>
      <c r="H206" s="15" t="s">
        <v>3059</v>
      </c>
      <c r="I206" s="14" t="s">
        <v>3078</v>
      </c>
      <c r="J206" s="14"/>
      <c r="K206" s="14" t="s">
        <v>48</v>
      </c>
      <c r="L206" s="14">
        <v>2</v>
      </c>
      <c r="M206" s="14">
        <v>78.430000000000007</v>
      </c>
      <c r="N206" s="14">
        <v>0</v>
      </c>
      <c r="O206" s="12" t="s">
        <v>43</v>
      </c>
      <c r="P206" s="12" t="s">
        <v>1156</v>
      </c>
      <c r="Q206" s="12" t="s">
        <v>1156</v>
      </c>
      <c r="R206" s="12" t="s">
        <v>1157</v>
      </c>
      <c r="S206" s="12" t="s">
        <v>1190</v>
      </c>
      <c r="T206" s="12" t="s">
        <v>46</v>
      </c>
      <c r="U206" s="12" t="s">
        <v>46</v>
      </c>
      <c r="V206" s="12" t="s">
        <v>1191</v>
      </c>
      <c r="W206" s="14" t="s">
        <v>1192</v>
      </c>
      <c r="X206" s="12" t="s">
        <v>1193</v>
      </c>
      <c r="Y206" s="16">
        <v>434</v>
      </c>
      <c r="Z206" s="16">
        <v>1789</v>
      </c>
      <c r="AA206" s="16">
        <v>434</v>
      </c>
      <c r="AB206" s="17">
        <v>0.90256320769349996</v>
      </c>
      <c r="AC206" s="18">
        <v>0.42579817486169202</v>
      </c>
      <c r="AD206" s="19">
        <v>1547280</v>
      </c>
      <c r="AE206" s="16">
        <v>21966</v>
      </c>
      <c r="AF206" s="16">
        <v>21966</v>
      </c>
      <c r="AG206" s="16">
        <v>3565.16129032258</v>
      </c>
      <c r="AH206" s="16">
        <v>3565.16129032258</v>
      </c>
      <c r="AI206" s="16">
        <v>4136</v>
      </c>
      <c r="AJ206" s="16">
        <v>4136</v>
      </c>
      <c r="AK206" s="16">
        <v>11</v>
      </c>
      <c r="AL206" s="16">
        <v>30</v>
      </c>
      <c r="AM206" s="16">
        <v>0</v>
      </c>
      <c r="AN206" s="16">
        <v>0</v>
      </c>
      <c r="AO206" s="16">
        <v>0</v>
      </c>
      <c r="AP206" s="16">
        <v>1</v>
      </c>
      <c r="AQ206" s="16">
        <v>31</v>
      </c>
    </row>
    <row r="207" spans="1:43" x14ac:dyDescent="0.2">
      <c r="A207" s="12" t="s">
        <v>1194</v>
      </c>
      <c r="B207" s="12" t="s">
        <v>1195</v>
      </c>
      <c r="C207" s="14" t="s">
        <v>1196</v>
      </c>
      <c r="D207" s="15">
        <v>60.59</v>
      </c>
      <c r="E207" s="15">
        <v>0.68</v>
      </c>
      <c r="F207" s="14" t="s">
        <v>1150</v>
      </c>
      <c r="G207" s="12" t="s">
        <v>1197</v>
      </c>
      <c r="H207" s="15" t="s">
        <v>3059</v>
      </c>
      <c r="I207" s="14" t="s">
        <v>3078</v>
      </c>
      <c r="J207" s="14"/>
      <c r="K207" s="14" t="s">
        <v>48</v>
      </c>
      <c r="L207" s="14">
        <v>1</v>
      </c>
      <c r="M207" s="14">
        <v>49.02</v>
      </c>
      <c r="N207" s="14">
        <v>1.96</v>
      </c>
      <c r="O207" s="12"/>
      <c r="P207" s="12"/>
      <c r="Q207" s="12"/>
      <c r="R207" s="12"/>
      <c r="S207" s="12"/>
      <c r="T207" s="12"/>
      <c r="U207" s="12"/>
      <c r="V207" s="12" t="s">
        <v>1160</v>
      </c>
      <c r="W207" s="14" t="s">
        <v>1198</v>
      </c>
      <c r="X207" s="12"/>
      <c r="Y207" s="16">
        <v>330</v>
      </c>
      <c r="Z207" s="16">
        <v>1104</v>
      </c>
      <c r="AA207" s="16">
        <v>330</v>
      </c>
      <c r="AB207" s="17">
        <v>0.91379638103069405</v>
      </c>
      <c r="AC207" s="18">
        <v>0.43419452954725302</v>
      </c>
      <c r="AD207" s="19">
        <v>904788</v>
      </c>
      <c r="AE207" s="16">
        <v>8966</v>
      </c>
      <c r="AF207" s="16">
        <v>8966</v>
      </c>
      <c r="AG207" s="16">
        <v>2741.7818181818102</v>
      </c>
      <c r="AH207" s="16">
        <v>2741.7818181818102</v>
      </c>
      <c r="AI207" s="16">
        <v>2807</v>
      </c>
      <c r="AJ207" s="16">
        <v>2807</v>
      </c>
      <c r="AK207" s="16">
        <v>11</v>
      </c>
      <c r="AL207" s="16">
        <v>22</v>
      </c>
      <c r="AM207" s="16">
        <v>0</v>
      </c>
      <c r="AN207" s="16">
        <v>0</v>
      </c>
      <c r="AO207" s="16">
        <v>0</v>
      </c>
      <c r="AP207" s="16">
        <v>0</v>
      </c>
      <c r="AQ207" s="16">
        <v>22</v>
      </c>
    </row>
    <row r="208" spans="1:43" x14ac:dyDescent="0.2">
      <c r="A208" s="12" t="s">
        <v>1199</v>
      </c>
      <c r="B208" s="12" t="s">
        <v>1200</v>
      </c>
      <c r="C208" s="14" t="s">
        <v>1201</v>
      </c>
      <c r="D208" s="15">
        <v>97.79</v>
      </c>
      <c r="E208" s="15">
        <v>4.42</v>
      </c>
      <c r="F208" s="14" t="s">
        <v>1202</v>
      </c>
      <c r="G208" s="12" t="s">
        <v>1203</v>
      </c>
      <c r="H208" s="15" t="s">
        <v>3060</v>
      </c>
      <c r="I208" s="14" t="s">
        <v>3078</v>
      </c>
      <c r="J208" s="14"/>
      <c r="K208" s="14" t="s">
        <v>48</v>
      </c>
      <c r="L208" s="14">
        <v>9</v>
      </c>
      <c r="M208" s="14">
        <v>100</v>
      </c>
      <c r="N208" s="14">
        <v>3.92</v>
      </c>
      <c r="O208" s="12"/>
      <c r="P208" s="12"/>
      <c r="Q208" s="12"/>
      <c r="R208" s="12"/>
      <c r="S208" s="12"/>
      <c r="T208" s="12"/>
      <c r="U208" s="12"/>
      <c r="V208" s="12" t="s">
        <v>1203</v>
      </c>
      <c r="W208" s="14" t="s">
        <v>1204</v>
      </c>
      <c r="X208" s="12"/>
      <c r="Y208" s="16">
        <v>100</v>
      </c>
      <c r="Z208" s="16">
        <v>2292</v>
      </c>
      <c r="AA208" s="16">
        <v>100</v>
      </c>
      <c r="AB208" s="17">
        <v>0.89607057719127903</v>
      </c>
      <c r="AC208" s="18">
        <v>0.53078499292579395</v>
      </c>
      <c r="AD208" s="19">
        <v>2377652</v>
      </c>
      <c r="AE208" s="16">
        <v>176433</v>
      </c>
      <c r="AF208" s="16">
        <v>176433</v>
      </c>
      <c r="AG208" s="16">
        <v>23776.52</v>
      </c>
      <c r="AH208" s="16">
        <v>23776.52</v>
      </c>
      <c r="AI208" s="16">
        <v>61370</v>
      </c>
      <c r="AJ208" s="16">
        <v>61370</v>
      </c>
      <c r="AK208" s="16">
        <v>11</v>
      </c>
      <c r="AL208" s="16">
        <v>44</v>
      </c>
      <c r="AM208" s="16">
        <v>0</v>
      </c>
      <c r="AN208" s="16">
        <v>0</v>
      </c>
      <c r="AO208" s="16">
        <v>1</v>
      </c>
      <c r="AP208" s="16">
        <v>0</v>
      </c>
      <c r="AQ208" s="16">
        <v>45</v>
      </c>
    </row>
    <row r="209" spans="1:43" x14ac:dyDescent="0.2">
      <c r="A209" s="12" t="s">
        <v>1205</v>
      </c>
      <c r="B209" s="12" t="s">
        <v>1206</v>
      </c>
      <c r="C209" s="14" t="s">
        <v>1207</v>
      </c>
      <c r="D209" s="15">
        <v>99.45</v>
      </c>
      <c r="E209" s="15">
        <v>0.83</v>
      </c>
      <c r="F209" s="14" t="s">
        <v>1202</v>
      </c>
      <c r="G209" s="12" t="s">
        <v>1203</v>
      </c>
      <c r="H209" s="15" t="s">
        <v>3060</v>
      </c>
      <c r="I209" s="14" t="s">
        <v>3078</v>
      </c>
      <c r="J209" s="14"/>
      <c r="K209" s="14" t="s">
        <v>48</v>
      </c>
      <c r="L209" s="14">
        <v>9</v>
      </c>
      <c r="M209" s="14">
        <v>100</v>
      </c>
      <c r="N209" s="14">
        <v>2.63</v>
      </c>
      <c r="O209" s="12"/>
      <c r="P209" s="12"/>
      <c r="Q209" s="12"/>
      <c r="R209" s="12"/>
      <c r="S209" s="12"/>
      <c r="T209" s="12"/>
      <c r="U209" s="12"/>
      <c r="V209" s="12" t="s">
        <v>1203</v>
      </c>
      <c r="W209" s="14" t="s">
        <v>1208</v>
      </c>
      <c r="X209" s="12"/>
      <c r="Y209" s="16">
        <v>47</v>
      </c>
      <c r="Z209" s="16">
        <v>2212</v>
      </c>
      <c r="AA209" s="16">
        <v>47</v>
      </c>
      <c r="AB209" s="17">
        <v>0.89265021495095898</v>
      </c>
      <c r="AC209" s="18">
        <v>0.54862126064447403</v>
      </c>
      <c r="AD209" s="19">
        <v>2243535</v>
      </c>
      <c r="AE209" s="16">
        <v>172357</v>
      </c>
      <c r="AF209" s="16">
        <v>172357</v>
      </c>
      <c r="AG209" s="16">
        <v>47734.787234042502</v>
      </c>
      <c r="AH209" s="16">
        <v>47734.787234042502</v>
      </c>
      <c r="AI209" s="16">
        <v>84183</v>
      </c>
      <c r="AJ209" s="16">
        <v>84183</v>
      </c>
      <c r="AK209" s="16">
        <v>11</v>
      </c>
      <c r="AL209" s="16">
        <v>46</v>
      </c>
      <c r="AM209" s="16">
        <v>0</v>
      </c>
      <c r="AN209" s="16">
        <v>0</v>
      </c>
      <c r="AO209" s="16">
        <v>1</v>
      </c>
      <c r="AP209" s="16">
        <v>0</v>
      </c>
      <c r="AQ209" s="16">
        <v>47</v>
      </c>
    </row>
    <row r="210" spans="1:43" x14ac:dyDescent="0.2">
      <c r="A210" s="12" t="s">
        <v>1209</v>
      </c>
      <c r="B210" s="12" t="s">
        <v>1210</v>
      </c>
      <c r="C210" s="14" t="s">
        <v>1211</v>
      </c>
      <c r="D210" s="15">
        <v>72.28</v>
      </c>
      <c r="E210" s="15">
        <v>1.19</v>
      </c>
      <c r="F210" s="14" t="s">
        <v>1212</v>
      </c>
      <c r="G210" s="12" t="s">
        <v>1213</v>
      </c>
      <c r="H210" s="15" t="s">
        <v>3056</v>
      </c>
      <c r="I210" s="14" t="s">
        <v>3078</v>
      </c>
      <c r="J210" s="14"/>
      <c r="K210" s="14" t="s">
        <v>48</v>
      </c>
      <c r="L210" s="14">
        <v>16</v>
      </c>
      <c r="M210" s="14">
        <v>94.12</v>
      </c>
      <c r="N210" s="14">
        <v>3.92</v>
      </c>
      <c r="O210" s="12" t="s">
        <v>46</v>
      </c>
      <c r="P210" s="12" t="s">
        <v>46</v>
      </c>
      <c r="Q210" s="12" t="s">
        <v>46</v>
      </c>
      <c r="R210" s="12" t="s">
        <v>46</v>
      </c>
      <c r="S210" s="12" t="s">
        <v>46</v>
      </c>
      <c r="T210" s="12" t="s">
        <v>46</v>
      </c>
      <c r="U210" s="12" t="s">
        <v>46</v>
      </c>
      <c r="V210" s="12" t="s">
        <v>1214</v>
      </c>
      <c r="W210" s="14" t="s">
        <v>1215</v>
      </c>
      <c r="X210" s="12"/>
      <c r="Y210" s="16">
        <v>270</v>
      </c>
      <c r="Z210" s="16">
        <v>1378</v>
      </c>
      <c r="AA210" s="16">
        <v>270</v>
      </c>
      <c r="AB210" s="17">
        <v>0.915446362999778</v>
      </c>
      <c r="AC210" s="18">
        <v>0.51797834366620499</v>
      </c>
      <c r="AD210" s="19">
        <v>1171020</v>
      </c>
      <c r="AE210" s="16">
        <v>20677</v>
      </c>
      <c r="AF210" s="16">
        <v>20677</v>
      </c>
      <c r="AG210" s="16">
        <v>4337.1111111111104</v>
      </c>
      <c r="AH210" s="16">
        <v>4337.1111111111104</v>
      </c>
      <c r="AI210" s="16">
        <v>4890</v>
      </c>
      <c r="AJ210" s="16">
        <v>4890</v>
      </c>
      <c r="AK210" s="16">
        <v>11</v>
      </c>
      <c r="AL210" s="16">
        <v>16</v>
      </c>
      <c r="AM210" s="16">
        <v>0</v>
      </c>
      <c r="AN210" s="16">
        <v>0</v>
      </c>
      <c r="AO210" s="16">
        <v>0</v>
      </c>
      <c r="AP210" s="16">
        <v>1</v>
      </c>
      <c r="AQ210" s="16">
        <v>17</v>
      </c>
    </row>
    <row r="211" spans="1:43" x14ac:dyDescent="0.2">
      <c r="A211" s="12" t="s">
        <v>1216</v>
      </c>
      <c r="B211" s="12" t="s">
        <v>1217</v>
      </c>
      <c r="C211" s="14" t="s">
        <v>1218</v>
      </c>
      <c r="D211" s="15">
        <v>85.17</v>
      </c>
      <c r="E211" s="15">
        <v>8.91</v>
      </c>
      <c r="F211" s="14" t="s">
        <v>1212</v>
      </c>
      <c r="G211" s="12" t="s">
        <v>1213</v>
      </c>
      <c r="H211" s="15" t="s">
        <v>3056</v>
      </c>
      <c r="I211" s="14" t="s">
        <v>3078</v>
      </c>
      <c r="J211" s="14"/>
      <c r="K211" s="14" t="s">
        <v>48</v>
      </c>
      <c r="L211" s="14">
        <v>16</v>
      </c>
      <c r="M211" s="14">
        <v>84.31</v>
      </c>
      <c r="N211" s="14">
        <v>7.84</v>
      </c>
      <c r="O211" s="12" t="s">
        <v>43</v>
      </c>
      <c r="P211" s="12" t="s">
        <v>1219</v>
      </c>
      <c r="Q211" s="12" t="s">
        <v>1220</v>
      </c>
      <c r="R211" s="12" t="s">
        <v>1221</v>
      </c>
      <c r="S211" s="12" t="s">
        <v>46</v>
      </c>
      <c r="T211" s="12" t="s">
        <v>46</v>
      </c>
      <c r="U211" s="12" t="s">
        <v>46</v>
      </c>
      <c r="V211" s="12" t="s">
        <v>1214</v>
      </c>
      <c r="W211" s="14" t="s">
        <v>1222</v>
      </c>
      <c r="X211" s="12" t="s">
        <v>1223</v>
      </c>
      <c r="Y211" s="16">
        <v>321</v>
      </c>
      <c r="Z211" s="16">
        <v>2165</v>
      </c>
      <c r="AA211" s="16">
        <v>321</v>
      </c>
      <c r="AB211" s="17">
        <v>0.89439717050484702</v>
      </c>
      <c r="AC211" s="18">
        <v>0.51272715417193804</v>
      </c>
      <c r="AD211" s="19">
        <v>1901682</v>
      </c>
      <c r="AE211" s="16">
        <v>27806</v>
      </c>
      <c r="AF211" s="16">
        <v>27806</v>
      </c>
      <c r="AG211" s="16">
        <v>5924.2429906542002</v>
      </c>
      <c r="AH211" s="16">
        <v>5924.2429906542002</v>
      </c>
      <c r="AI211" s="16">
        <v>7411</v>
      </c>
      <c r="AJ211" s="16">
        <v>7411</v>
      </c>
      <c r="AK211" s="16">
        <v>11</v>
      </c>
      <c r="AL211" s="16">
        <v>49</v>
      </c>
      <c r="AM211" s="16">
        <v>0</v>
      </c>
      <c r="AN211" s="16">
        <v>1</v>
      </c>
      <c r="AO211" s="16">
        <v>0</v>
      </c>
      <c r="AP211" s="16">
        <v>0</v>
      </c>
      <c r="AQ211" s="16">
        <v>50</v>
      </c>
    </row>
    <row r="212" spans="1:43" x14ac:dyDescent="0.2">
      <c r="A212" s="12" t="s">
        <v>1224</v>
      </c>
      <c r="B212" s="12" t="s">
        <v>1225</v>
      </c>
      <c r="C212" s="14" t="s">
        <v>1226</v>
      </c>
      <c r="D212" s="15">
        <v>93.64</v>
      </c>
      <c r="E212" s="15">
        <v>2.91</v>
      </c>
      <c r="F212" s="14" t="s">
        <v>1212</v>
      </c>
      <c r="G212" s="12" t="s">
        <v>1230</v>
      </c>
      <c r="H212" s="15" t="s">
        <v>3056</v>
      </c>
      <c r="I212" s="14" t="s">
        <v>3078</v>
      </c>
      <c r="J212" s="14"/>
      <c r="K212" s="14" t="s">
        <v>48</v>
      </c>
      <c r="L212" s="14">
        <v>6</v>
      </c>
      <c r="M212" s="14">
        <v>98.04</v>
      </c>
      <c r="N212" s="14">
        <v>2.63</v>
      </c>
      <c r="O212" s="12" t="s">
        <v>43</v>
      </c>
      <c r="P212" s="12" t="s">
        <v>1219</v>
      </c>
      <c r="Q212" s="12" t="s">
        <v>1227</v>
      </c>
      <c r="R212" s="12" t="s">
        <v>1228</v>
      </c>
      <c r="S212" s="12" t="s">
        <v>1229</v>
      </c>
      <c r="T212" s="12" t="s">
        <v>46</v>
      </c>
      <c r="U212" s="12" t="s">
        <v>46</v>
      </c>
      <c r="V212" s="12" t="s">
        <v>1231</v>
      </c>
      <c r="W212" s="14" t="s">
        <v>1232</v>
      </c>
      <c r="X212" s="12" t="s">
        <v>1233</v>
      </c>
      <c r="Y212" s="16">
        <v>128</v>
      </c>
      <c r="Z212" s="16">
        <v>3840</v>
      </c>
      <c r="AA212" s="16">
        <v>128</v>
      </c>
      <c r="AB212" s="17">
        <v>0.88518381362779397</v>
      </c>
      <c r="AC212" s="18">
        <v>0.50074518316169203</v>
      </c>
      <c r="AD212" s="19">
        <v>3742704</v>
      </c>
      <c r="AE212" s="16">
        <v>138855</v>
      </c>
      <c r="AF212" s="16">
        <v>138855</v>
      </c>
      <c r="AG212" s="16">
        <v>29239.875</v>
      </c>
      <c r="AH212" s="16">
        <v>29239.875</v>
      </c>
      <c r="AI212" s="16">
        <v>52542</v>
      </c>
      <c r="AJ212" s="16">
        <v>52542</v>
      </c>
      <c r="AK212" s="16">
        <v>11</v>
      </c>
      <c r="AL212" s="16">
        <v>48</v>
      </c>
      <c r="AM212" s="16">
        <v>0</v>
      </c>
      <c r="AN212" s="16">
        <v>0</v>
      </c>
      <c r="AO212" s="16">
        <v>0</v>
      </c>
      <c r="AP212" s="16">
        <v>1</v>
      </c>
      <c r="AQ212" s="16">
        <v>49</v>
      </c>
    </row>
    <row r="213" spans="1:43" x14ac:dyDescent="0.2">
      <c r="A213" s="12" t="s">
        <v>1234</v>
      </c>
      <c r="B213" s="12" t="s">
        <v>1235</v>
      </c>
      <c r="C213" s="14" t="s">
        <v>1236</v>
      </c>
      <c r="D213" s="15">
        <v>92.73</v>
      </c>
      <c r="E213" s="15">
        <v>4.0199999999999996</v>
      </c>
      <c r="F213" s="14" t="s">
        <v>1212</v>
      </c>
      <c r="G213" s="12" t="s">
        <v>1230</v>
      </c>
      <c r="H213" s="15" t="s">
        <v>3056</v>
      </c>
      <c r="I213" s="14" t="s">
        <v>3078</v>
      </c>
      <c r="J213" s="14"/>
      <c r="K213" s="14" t="s">
        <v>48</v>
      </c>
      <c r="L213" s="14">
        <v>5</v>
      </c>
      <c r="M213" s="14">
        <v>100</v>
      </c>
      <c r="N213" s="14">
        <v>13.73</v>
      </c>
      <c r="O213" s="12" t="s">
        <v>43</v>
      </c>
      <c r="P213" s="12" t="s">
        <v>1219</v>
      </c>
      <c r="Q213" s="12" t="s">
        <v>1227</v>
      </c>
      <c r="R213" s="12" t="s">
        <v>1228</v>
      </c>
      <c r="S213" s="12" t="s">
        <v>1229</v>
      </c>
      <c r="T213" s="12" t="s">
        <v>46</v>
      </c>
      <c r="U213" s="12" t="s">
        <v>46</v>
      </c>
      <c r="V213" s="12" t="s">
        <v>1231</v>
      </c>
      <c r="W213" s="14" t="s">
        <v>1237</v>
      </c>
      <c r="X213" s="12" t="s">
        <v>1238</v>
      </c>
      <c r="Y213" s="16">
        <v>435</v>
      </c>
      <c r="Z213" s="16">
        <v>3794</v>
      </c>
      <c r="AA213" s="16">
        <v>435</v>
      </c>
      <c r="AB213" s="17">
        <v>0.91164375740349102</v>
      </c>
      <c r="AC213" s="18">
        <v>0.55636641796897002</v>
      </c>
      <c r="AD213" s="19">
        <v>3634265</v>
      </c>
      <c r="AE213" s="16">
        <v>58567</v>
      </c>
      <c r="AF213" s="16">
        <v>58567</v>
      </c>
      <c r="AG213" s="16">
        <v>8354.6321839080392</v>
      </c>
      <c r="AH213" s="16">
        <v>8354.6321839080392</v>
      </c>
      <c r="AI213" s="16">
        <v>11540</v>
      </c>
      <c r="AJ213" s="16">
        <v>11540</v>
      </c>
      <c r="AK213" s="16">
        <v>11</v>
      </c>
      <c r="AL213" s="16">
        <v>37</v>
      </c>
      <c r="AM213" s="16">
        <v>0</v>
      </c>
      <c r="AN213" s="16">
        <v>0</v>
      </c>
      <c r="AO213" s="16">
        <v>0</v>
      </c>
      <c r="AP213" s="16">
        <v>1</v>
      </c>
      <c r="AQ213" s="16">
        <v>38</v>
      </c>
    </row>
    <row r="214" spans="1:43" x14ac:dyDescent="0.2">
      <c r="A214" s="12" t="s">
        <v>1239</v>
      </c>
      <c r="B214" s="12" t="s">
        <v>1240</v>
      </c>
      <c r="C214" s="14" t="s">
        <v>1241</v>
      </c>
      <c r="D214" s="15">
        <v>58.25</v>
      </c>
      <c r="E214" s="15">
        <v>8.25</v>
      </c>
      <c r="F214" s="14" t="s">
        <v>1212</v>
      </c>
      <c r="G214" s="12" t="s">
        <v>1213</v>
      </c>
      <c r="H214" s="15" t="s">
        <v>3056</v>
      </c>
      <c r="I214" s="14" t="s">
        <v>3078</v>
      </c>
      <c r="J214" s="14"/>
      <c r="K214" s="14" t="s">
        <v>48</v>
      </c>
      <c r="L214" s="14">
        <v>16</v>
      </c>
      <c r="M214" s="14">
        <v>70.59</v>
      </c>
      <c r="N214" s="14">
        <v>11.76</v>
      </c>
      <c r="O214" s="12" t="s">
        <v>43</v>
      </c>
      <c r="P214" s="12" t="s">
        <v>1242</v>
      </c>
      <c r="Q214" s="12" t="s">
        <v>1243</v>
      </c>
      <c r="R214" s="12" t="s">
        <v>1244</v>
      </c>
      <c r="S214" s="12" t="s">
        <v>46</v>
      </c>
      <c r="T214" s="12" t="s">
        <v>46</v>
      </c>
      <c r="U214" s="12" t="s">
        <v>46</v>
      </c>
      <c r="V214" s="12" t="s">
        <v>1214</v>
      </c>
      <c r="W214" s="14" t="s">
        <v>1245</v>
      </c>
      <c r="X214" s="12" t="s">
        <v>1246</v>
      </c>
      <c r="Y214" s="16">
        <v>1067</v>
      </c>
      <c r="Z214" s="16">
        <v>2592</v>
      </c>
      <c r="AA214" s="16">
        <v>1067</v>
      </c>
      <c r="AB214" s="17">
        <v>0.89618440177963699</v>
      </c>
      <c r="AC214" s="18">
        <v>0.52753844717302001</v>
      </c>
      <c r="AD214" s="19">
        <v>1852737</v>
      </c>
      <c r="AE214" s="16">
        <v>7564</v>
      </c>
      <c r="AF214" s="16">
        <v>7564</v>
      </c>
      <c r="AG214" s="16">
        <v>1736.3983130271699</v>
      </c>
      <c r="AH214" s="16">
        <v>1736.3983130271699</v>
      </c>
      <c r="AI214" s="16">
        <v>1743</v>
      </c>
      <c r="AJ214" s="16">
        <v>1743</v>
      </c>
      <c r="AK214" s="16">
        <v>11</v>
      </c>
      <c r="AL214" s="16">
        <v>28</v>
      </c>
      <c r="AM214" s="16">
        <v>0</v>
      </c>
      <c r="AN214" s="16">
        <v>2</v>
      </c>
      <c r="AO214" s="16">
        <v>0</v>
      </c>
      <c r="AP214" s="16">
        <v>0</v>
      </c>
      <c r="AQ214" s="16">
        <v>30</v>
      </c>
    </row>
    <row r="215" spans="1:43" x14ac:dyDescent="0.2">
      <c r="A215" s="12" t="s">
        <v>1247</v>
      </c>
      <c r="B215" s="12" t="s">
        <v>1248</v>
      </c>
      <c r="C215" s="14" t="s">
        <v>1249</v>
      </c>
      <c r="D215" s="15">
        <v>70.790000000000006</v>
      </c>
      <c r="E215" s="15">
        <v>4.16</v>
      </c>
      <c r="F215" s="14" t="s">
        <v>1212</v>
      </c>
      <c r="G215" s="12" t="s">
        <v>217</v>
      </c>
      <c r="H215" s="15" t="s">
        <v>3056</v>
      </c>
      <c r="I215" s="14" t="s">
        <v>3078</v>
      </c>
      <c r="J215" s="14"/>
      <c r="K215" s="14" t="s">
        <v>48</v>
      </c>
      <c r="L215" s="14">
        <v>9</v>
      </c>
      <c r="M215" s="14">
        <v>86.27</v>
      </c>
      <c r="N215" s="14">
        <v>3.92</v>
      </c>
      <c r="O215" s="12" t="s">
        <v>43</v>
      </c>
      <c r="P215" s="12" t="s">
        <v>1250</v>
      </c>
      <c r="Q215" s="12" t="s">
        <v>46</v>
      </c>
      <c r="R215" s="12" t="s">
        <v>46</v>
      </c>
      <c r="S215" s="12" t="s">
        <v>46</v>
      </c>
      <c r="T215" s="12" t="s">
        <v>46</v>
      </c>
      <c r="U215" s="12" t="s">
        <v>46</v>
      </c>
      <c r="V215" s="12" t="s">
        <v>217</v>
      </c>
      <c r="W215" s="14" t="s">
        <v>1251</v>
      </c>
      <c r="X215" s="12" t="s">
        <v>1252</v>
      </c>
      <c r="Y215" s="16">
        <v>645</v>
      </c>
      <c r="Z215" s="16">
        <v>3104</v>
      </c>
      <c r="AA215" s="16">
        <v>645</v>
      </c>
      <c r="AB215" s="17">
        <v>0.86246658358380301</v>
      </c>
      <c r="AC215" s="18">
        <v>0.62182309866497198</v>
      </c>
      <c r="AD215" s="19">
        <v>3069225</v>
      </c>
      <c r="AE215" s="16">
        <v>40338</v>
      </c>
      <c r="AF215" s="16">
        <v>40338</v>
      </c>
      <c r="AG215" s="16">
        <v>4758.4883720930202</v>
      </c>
      <c r="AH215" s="16">
        <v>4758.4883720930202</v>
      </c>
      <c r="AI215" s="16">
        <v>6642</v>
      </c>
      <c r="AJ215" s="16">
        <v>6642</v>
      </c>
      <c r="AK215" s="16">
        <v>11</v>
      </c>
      <c r="AL215" s="16">
        <v>43</v>
      </c>
      <c r="AM215" s="16">
        <v>0</v>
      </c>
      <c r="AN215" s="16">
        <v>1</v>
      </c>
      <c r="AO215" s="16">
        <v>0</v>
      </c>
      <c r="AP215" s="16">
        <v>1</v>
      </c>
      <c r="AQ215" s="16">
        <v>45</v>
      </c>
    </row>
    <row r="216" spans="1:43" x14ac:dyDescent="0.2">
      <c r="A216" s="12" t="s">
        <v>1253</v>
      </c>
      <c r="B216" s="12" t="s">
        <v>1254</v>
      </c>
      <c r="C216" s="14" t="s">
        <v>1255</v>
      </c>
      <c r="D216" s="15">
        <v>79.91</v>
      </c>
      <c r="E216" s="15">
        <v>3.47</v>
      </c>
      <c r="F216" s="14" t="s">
        <v>1212</v>
      </c>
      <c r="G216" s="12" t="s">
        <v>1256</v>
      </c>
      <c r="H216" s="15" t="s">
        <v>3056</v>
      </c>
      <c r="I216" s="14" t="s">
        <v>3078</v>
      </c>
      <c r="J216" s="14"/>
      <c r="K216" s="14" t="s">
        <v>48</v>
      </c>
      <c r="L216" s="14">
        <v>6</v>
      </c>
      <c r="M216" s="14">
        <v>88.24</v>
      </c>
      <c r="N216" s="14">
        <v>2.63</v>
      </c>
      <c r="O216" s="12"/>
      <c r="P216" s="12"/>
      <c r="Q216" s="12"/>
      <c r="R216" s="12"/>
      <c r="S216" s="12"/>
      <c r="T216" s="12"/>
      <c r="U216" s="12"/>
      <c r="V216" s="12" t="s">
        <v>1257</v>
      </c>
      <c r="W216" s="14" t="s">
        <v>1258</v>
      </c>
      <c r="X216" s="12"/>
      <c r="Y216" s="16">
        <v>1198</v>
      </c>
      <c r="Z216" s="16">
        <v>4477</v>
      </c>
      <c r="AA216" s="16">
        <v>1198</v>
      </c>
      <c r="AB216" s="17">
        <v>0.88686335670878602</v>
      </c>
      <c r="AC216" s="18">
        <v>0.65630141490034799</v>
      </c>
      <c r="AD216" s="19">
        <v>4243055</v>
      </c>
      <c r="AE216" s="16">
        <v>24967</v>
      </c>
      <c r="AF216" s="16">
        <v>24967</v>
      </c>
      <c r="AG216" s="16">
        <v>3541.7821368948198</v>
      </c>
      <c r="AH216" s="16">
        <v>3541.7821368948198</v>
      </c>
      <c r="AI216" s="16">
        <v>3909</v>
      </c>
      <c r="AJ216" s="16">
        <v>3909</v>
      </c>
      <c r="AK216" s="16">
        <v>11</v>
      </c>
      <c r="AL216" s="16">
        <v>31</v>
      </c>
      <c r="AM216" s="16">
        <v>0</v>
      </c>
      <c r="AN216" s="16">
        <v>1</v>
      </c>
      <c r="AO216" s="16">
        <v>0</v>
      </c>
      <c r="AP216" s="16">
        <v>0</v>
      </c>
      <c r="AQ216" s="16">
        <v>32</v>
      </c>
    </row>
    <row r="217" spans="1:43" x14ac:dyDescent="0.2">
      <c r="A217" s="12" t="s">
        <v>1259</v>
      </c>
      <c r="B217" s="12" t="s">
        <v>1260</v>
      </c>
      <c r="C217" s="14" t="s">
        <v>1261</v>
      </c>
      <c r="D217" s="15">
        <v>95.05</v>
      </c>
      <c r="E217" s="15">
        <v>2.97</v>
      </c>
      <c r="F217" s="14" t="s">
        <v>1212</v>
      </c>
      <c r="G217" s="12" t="s">
        <v>1263</v>
      </c>
      <c r="H217" s="15" t="s">
        <v>3056</v>
      </c>
      <c r="I217" s="14" t="s">
        <v>3078</v>
      </c>
      <c r="J217" s="14"/>
      <c r="K217" s="14" t="s">
        <v>48</v>
      </c>
      <c r="L217" s="14">
        <v>5</v>
      </c>
      <c r="M217" s="14">
        <v>98.04</v>
      </c>
      <c r="N217" s="14">
        <v>0</v>
      </c>
      <c r="O217" s="12" t="s">
        <v>43</v>
      </c>
      <c r="P217" s="12" t="s">
        <v>1219</v>
      </c>
      <c r="Q217" s="12" t="s">
        <v>1262</v>
      </c>
      <c r="R217" s="12" t="s">
        <v>46</v>
      </c>
      <c r="S217" s="12" t="s">
        <v>46</v>
      </c>
      <c r="T217" s="12" t="s">
        <v>46</v>
      </c>
      <c r="U217" s="12" t="s">
        <v>46</v>
      </c>
      <c r="V217" s="12" t="s">
        <v>1214</v>
      </c>
      <c r="W217" s="14" t="s">
        <v>1264</v>
      </c>
      <c r="X217" s="12" t="s">
        <v>1265</v>
      </c>
      <c r="Y217" s="16">
        <v>375</v>
      </c>
      <c r="Z217" s="16">
        <v>3073</v>
      </c>
      <c r="AA217" s="16">
        <v>375</v>
      </c>
      <c r="AB217" s="17">
        <v>0.87959347838882396</v>
      </c>
      <c r="AC217" s="18">
        <v>0.73217789244442699</v>
      </c>
      <c r="AD217" s="19">
        <v>2854264</v>
      </c>
      <c r="AE217" s="16">
        <v>46024</v>
      </c>
      <c r="AF217" s="16">
        <v>46024</v>
      </c>
      <c r="AG217" s="16">
        <v>7611.3706666666603</v>
      </c>
      <c r="AH217" s="16">
        <v>7611.3706666666603</v>
      </c>
      <c r="AI217" s="16">
        <v>11144</v>
      </c>
      <c r="AJ217" s="16">
        <v>11144</v>
      </c>
      <c r="AK217" s="16">
        <v>11</v>
      </c>
      <c r="AL217" s="16">
        <v>44</v>
      </c>
      <c r="AM217" s="16">
        <v>0</v>
      </c>
      <c r="AN217" s="16">
        <v>0</v>
      </c>
      <c r="AO217" s="16">
        <v>0</v>
      </c>
      <c r="AP217" s="16">
        <v>1</v>
      </c>
      <c r="AQ217" s="16">
        <v>45</v>
      </c>
    </row>
    <row r="218" spans="1:43" x14ac:dyDescent="0.2">
      <c r="A218" s="12" t="s">
        <v>1266</v>
      </c>
      <c r="B218" s="12" t="s">
        <v>1267</v>
      </c>
      <c r="C218" s="14" t="s">
        <v>1268</v>
      </c>
      <c r="D218" s="15">
        <v>86.3</v>
      </c>
      <c r="E218" s="15">
        <v>8.58</v>
      </c>
      <c r="F218" s="14" t="s">
        <v>1212</v>
      </c>
      <c r="G218" s="12" t="s">
        <v>1213</v>
      </c>
      <c r="H218" s="15" t="s">
        <v>3056</v>
      </c>
      <c r="I218" s="14" t="s">
        <v>3078</v>
      </c>
      <c r="J218" s="14"/>
      <c r="K218" s="14" t="s">
        <v>48</v>
      </c>
      <c r="L218" s="14">
        <v>16</v>
      </c>
      <c r="M218" s="14">
        <v>98.04</v>
      </c>
      <c r="N218" s="14">
        <v>5.88</v>
      </c>
      <c r="O218" s="12" t="s">
        <v>46</v>
      </c>
      <c r="P218" s="12" t="s">
        <v>46</v>
      </c>
      <c r="Q218" s="12" t="s">
        <v>46</v>
      </c>
      <c r="R218" s="12" t="s">
        <v>46</v>
      </c>
      <c r="S218" s="12" t="s">
        <v>46</v>
      </c>
      <c r="T218" s="12" t="s">
        <v>46</v>
      </c>
      <c r="U218" s="12" t="s">
        <v>46</v>
      </c>
      <c r="V218" s="12" t="s">
        <v>1214</v>
      </c>
      <c r="W218" s="14" t="s">
        <v>1269</v>
      </c>
      <c r="X218" s="12"/>
      <c r="Y218" s="16">
        <v>257</v>
      </c>
      <c r="Z218" s="16">
        <v>2462</v>
      </c>
      <c r="AA218" s="16">
        <v>257</v>
      </c>
      <c r="AB218" s="17">
        <v>0.89304078155940203</v>
      </c>
      <c r="AC218" s="18">
        <v>0.51145363445347203</v>
      </c>
      <c r="AD218" s="19">
        <v>2313938</v>
      </c>
      <c r="AE218" s="16">
        <v>86371</v>
      </c>
      <c r="AF218" s="16">
        <v>86371</v>
      </c>
      <c r="AG218" s="16">
        <v>9003.6498054474705</v>
      </c>
      <c r="AH218" s="16">
        <v>9003.6498054474705</v>
      </c>
      <c r="AI218" s="16">
        <v>14022</v>
      </c>
      <c r="AJ218" s="16">
        <v>14022</v>
      </c>
      <c r="AK218" s="16">
        <v>11</v>
      </c>
      <c r="AL218" s="16">
        <v>46</v>
      </c>
      <c r="AM218" s="16">
        <v>0</v>
      </c>
      <c r="AN218" s="16">
        <v>1</v>
      </c>
      <c r="AO218" s="16">
        <v>0</v>
      </c>
      <c r="AP218" s="16">
        <v>0</v>
      </c>
      <c r="AQ218" s="16">
        <v>47</v>
      </c>
    </row>
    <row r="219" spans="1:43" x14ac:dyDescent="0.2">
      <c r="A219" s="12" t="s">
        <v>1270</v>
      </c>
      <c r="B219" s="12" t="s">
        <v>1271</v>
      </c>
      <c r="C219" s="14" t="s">
        <v>1272</v>
      </c>
      <c r="D219" s="15">
        <v>80.86</v>
      </c>
      <c r="E219" s="15">
        <v>4.16</v>
      </c>
      <c r="F219" s="14" t="s">
        <v>1212</v>
      </c>
      <c r="G219" s="12" t="s">
        <v>1213</v>
      </c>
      <c r="H219" s="15" t="s">
        <v>3056</v>
      </c>
      <c r="I219" s="14" t="s">
        <v>3078</v>
      </c>
      <c r="J219" s="14"/>
      <c r="K219" s="14" t="s">
        <v>48</v>
      </c>
      <c r="L219" s="14">
        <v>16</v>
      </c>
      <c r="M219" s="14">
        <v>88.24</v>
      </c>
      <c r="N219" s="14">
        <v>3.92</v>
      </c>
      <c r="O219" s="12" t="s">
        <v>43</v>
      </c>
      <c r="P219" s="12" t="s">
        <v>1219</v>
      </c>
      <c r="Q219" s="12" t="s">
        <v>1220</v>
      </c>
      <c r="R219" s="12" t="s">
        <v>1221</v>
      </c>
      <c r="S219" s="12" t="s">
        <v>46</v>
      </c>
      <c r="T219" s="12" t="s">
        <v>46</v>
      </c>
      <c r="U219" s="12" t="s">
        <v>46</v>
      </c>
      <c r="V219" s="12" t="s">
        <v>1214</v>
      </c>
      <c r="W219" s="14" t="s">
        <v>1273</v>
      </c>
      <c r="X219" s="12" t="s">
        <v>1223</v>
      </c>
      <c r="Y219" s="16">
        <v>328</v>
      </c>
      <c r="Z219" s="16">
        <v>1976</v>
      </c>
      <c r="AA219" s="16">
        <v>328</v>
      </c>
      <c r="AB219" s="17">
        <v>0.90264473971654402</v>
      </c>
      <c r="AC219" s="18">
        <v>0.51731933488225201</v>
      </c>
      <c r="AD219" s="19">
        <v>1707427</v>
      </c>
      <c r="AE219" s="16">
        <v>86951</v>
      </c>
      <c r="AF219" s="16">
        <v>86951</v>
      </c>
      <c r="AG219" s="16">
        <v>5205.5701219512102</v>
      </c>
      <c r="AH219" s="16">
        <v>5205.5701219512102</v>
      </c>
      <c r="AI219" s="16">
        <v>5944</v>
      </c>
      <c r="AJ219" s="16">
        <v>5944</v>
      </c>
      <c r="AK219" s="16">
        <v>11</v>
      </c>
      <c r="AL219" s="16">
        <v>35</v>
      </c>
      <c r="AM219" s="16">
        <v>0</v>
      </c>
      <c r="AN219" s="16">
        <v>0</v>
      </c>
      <c r="AO219" s="16">
        <v>0</v>
      </c>
      <c r="AP219" s="16">
        <v>0</v>
      </c>
      <c r="AQ219" s="16">
        <v>35</v>
      </c>
    </row>
    <row r="220" spans="1:43" x14ac:dyDescent="0.2">
      <c r="A220" s="12" t="s">
        <v>1274</v>
      </c>
      <c r="B220" s="12" t="s">
        <v>1275</v>
      </c>
      <c r="C220" s="14" t="s">
        <v>1276</v>
      </c>
      <c r="D220" s="15">
        <v>64.91</v>
      </c>
      <c r="E220" s="15">
        <v>0</v>
      </c>
      <c r="F220" s="14" t="s">
        <v>1212</v>
      </c>
      <c r="G220" s="12" t="s">
        <v>1214</v>
      </c>
      <c r="H220" s="15" t="s">
        <v>3056</v>
      </c>
      <c r="I220" s="14" t="s">
        <v>3078</v>
      </c>
      <c r="J220" s="14"/>
      <c r="K220" s="14" t="s">
        <v>48</v>
      </c>
      <c r="L220" s="14">
        <v>2</v>
      </c>
      <c r="M220" s="14">
        <v>78.430000000000007</v>
      </c>
      <c r="N220" s="14">
        <v>0</v>
      </c>
      <c r="O220" s="12" t="s">
        <v>43</v>
      </c>
      <c r="P220" s="12" t="s">
        <v>1219</v>
      </c>
      <c r="Q220" s="12" t="s">
        <v>1220</v>
      </c>
      <c r="R220" s="12" t="s">
        <v>1277</v>
      </c>
      <c r="S220" s="12" t="s">
        <v>46</v>
      </c>
      <c r="T220" s="12" t="s">
        <v>46</v>
      </c>
      <c r="U220" s="12" t="s">
        <v>46</v>
      </c>
      <c r="V220" s="12" t="s">
        <v>1214</v>
      </c>
      <c r="W220" s="14" t="s">
        <v>1278</v>
      </c>
      <c r="X220" s="12" t="s">
        <v>1279</v>
      </c>
      <c r="Y220" s="16">
        <v>620</v>
      </c>
      <c r="Z220" s="16">
        <v>2537</v>
      </c>
      <c r="AA220" s="16">
        <v>620</v>
      </c>
      <c r="AB220" s="17">
        <v>0.87829796325437604</v>
      </c>
      <c r="AC220" s="18">
        <v>0.57341943279206198</v>
      </c>
      <c r="AD220" s="19">
        <v>2227966</v>
      </c>
      <c r="AE220" s="16">
        <v>13197</v>
      </c>
      <c r="AF220" s="16">
        <v>13197</v>
      </c>
      <c r="AG220" s="16">
        <v>3593.49354838709</v>
      </c>
      <c r="AH220" s="16">
        <v>3593.49354838709</v>
      </c>
      <c r="AI220" s="16">
        <v>4013</v>
      </c>
      <c r="AJ220" s="16">
        <v>4013</v>
      </c>
      <c r="AK220" s="16">
        <v>11</v>
      </c>
      <c r="AL220" s="16">
        <v>34</v>
      </c>
      <c r="AM220" s="16">
        <v>0</v>
      </c>
      <c r="AN220" s="16">
        <v>0</v>
      </c>
      <c r="AO220" s="16">
        <v>0</v>
      </c>
      <c r="AP220" s="16">
        <v>2</v>
      </c>
      <c r="AQ220" s="16">
        <v>36</v>
      </c>
    </row>
    <row r="221" spans="1:43" x14ac:dyDescent="0.2">
      <c r="A221" s="12" t="s">
        <v>1280</v>
      </c>
      <c r="B221" s="12" t="s">
        <v>1281</v>
      </c>
      <c r="C221" s="14" t="s">
        <v>1282</v>
      </c>
      <c r="D221" s="15">
        <v>89.77</v>
      </c>
      <c r="E221" s="15">
        <v>3.48</v>
      </c>
      <c r="F221" s="14" t="s">
        <v>1212</v>
      </c>
      <c r="G221" s="12" t="s">
        <v>1230</v>
      </c>
      <c r="H221" s="15" t="s">
        <v>3056</v>
      </c>
      <c r="I221" s="14" t="s">
        <v>3078</v>
      </c>
      <c r="J221" s="14"/>
      <c r="K221" s="14" t="s">
        <v>48</v>
      </c>
      <c r="L221" s="14">
        <v>3</v>
      </c>
      <c r="M221" s="14">
        <v>96.08</v>
      </c>
      <c r="N221" s="14">
        <v>3.92</v>
      </c>
      <c r="O221" s="12"/>
      <c r="P221" s="12"/>
      <c r="Q221" s="12"/>
      <c r="R221" s="12"/>
      <c r="S221" s="12"/>
      <c r="T221" s="12"/>
      <c r="U221" s="12"/>
      <c r="V221" s="12" t="s">
        <v>1231</v>
      </c>
      <c r="W221" s="14" t="s">
        <v>1283</v>
      </c>
      <c r="X221" s="12"/>
      <c r="Y221" s="16">
        <v>421</v>
      </c>
      <c r="Z221" s="16">
        <v>3311</v>
      </c>
      <c r="AA221" s="16">
        <v>421</v>
      </c>
      <c r="AB221" s="17">
        <v>0.91314490915318602</v>
      </c>
      <c r="AC221" s="18">
        <v>0.60497393540233901</v>
      </c>
      <c r="AD221" s="19">
        <v>3196865</v>
      </c>
      <c r="AE221" s="16">
        <v>51367</v>
      </c>
      <c r="AF221" s="16">
        <v>51367</v>
      </c>
      <c r="AG221" s="16">
        <v>7593.5035629453596</v>
      </c>
      <c r="AH221" s="16">
        <v>7593.5035629453596</v>
      </c>
      <c r="AI221" s="16">
        <v>11577</v>
      </c>
      <c r="AJ221" s="16">
        <v>11577</v>
      </c>
      <c r="AK221" s="16">
        <v>11</v>
      </c>
      <c r="AL221" s="16">
        <v>42</v>
      </c>
      <c r="AM221" s="16">
        <v>0</v>
      </c>
      <c r="AN221" s="16">
        <v>1</v>
      </c>
      <c r="AO221" s="16">
        <v>0</v>
      </c>
      <c r="AP221" s="16">
        <v>1</v>
      </c>
      <c r="AQ221" s="16">
        <v>44</v>
      </c>
    </row>
    <row r="222" spans="1:43" x14ac:dyDescent="0.2">
      <c r="A222" s="12" t="s">
        <v>1284</v>
      </c>
      <c r="B222" s="12" t="s">
        <v>1285</v>
      </c>
      <c r="C222" s="14" t="s">
        <v>1286</v>
      </c>
      <c r="D222" s="15">
        <v>73.989999999999995</v>
      </c>
      <c r="E222" s="15">
        <v>1.82</v>
      </c>
      <c r="F222" s="14" t="s">
        <v>1212</v>
      </c>
      <c r="G222" s="12" t="s">
        <v>1231</v>
      </c>
      <c r="H222" s="15" t="s">
        <v>3056</v>
      </c>
      <c r="I222" s="14" t="s">
        <v>3078</v>
      </c>
      <c r="J222" s="14"/>
      <c r="K222" s="14" t="s">
        <v>48</v>
      </c>
      <c r="L222" s="14">
        <v>1</v>
      </c>
      <c r="M222" s="14">
        <v>80.39</v>
      </c>
      <c r="N222" s="14">
        <v>3.92</v>
      </c>
      <c r="O222" s="12" t="s">
        <v>43</v>
      </c>
      <c r="P222" s="12" t="s">
        <v>1219</v>
      </c>
      <c r="Q222" s="12" t="s">
        <v>1227</v>
      </c>
      <c r="R222" s="12" t="s">
        <v>1228</v>
      </c>
      <c r="S222" s="12" t="s">
        <v>1229</v>
      </c>
      <c r="T222" s="12" t="s">
        <v>46</v>
      </c>
      <c r="U222" s="12" t="s">
        <v>46</v>
      </c>
      <c r="V222" s="12" t="s">
        <v>1231</v>
      </c>
      <c r="W222" s="14" t="s">
        <v>1287</v>
      </c>
      <c r="X222" s="12" t="s">
        <v>1288</v>
      </c>
      <c r="Y222" s="16">
        <v>737</v>
      </c>
      <c r="Z222" s="16">
        <v>3183</v>
      </c>
      <c r="AA222" s="16">
        <v>737</v>
      </c>
      <c r="AB222" s="17">
        <v>0.89779684633589596</v>
      </c>
      <c r="AC222" s="18">
        <v>0.68254491730734201</v>
      </c>
      <c r="AD222" s="19">
        <v>2856360</v>
      </c>
      <c r="AE222" s="16">
        <v>32017</v>
      </c>
      <c r="AF222" s="16">
        <v>32017</v>
      </c>
      <c r="AG222" s="16">
        <v>3875.6580732700099</v>
      </c>
      <c r="AH222" s="16">
        <v>3875.6580732700099</v>
      </c>
      <c r="AI222" s="16">
        <v>4604</v>
      </c>
      <c r="AJ222" s="16">
        <v>4604</v>
      </c>
      <c r="AK222" s="16">
        <v>11</v>
      </c>
      <c r="AL222" s="16">
        <v>33</v>
      </c>
      <c r="AM222" s="16">
        <v>0</v>
      </c>
      <c r="AN222" s="16">
        <v>0</v>
      </c>
      <c r="AO222" s="16">
        <v>0</v>
      </c>
      <c r="AP222" s="16">
        <v>1</v>
      </c>
      <c r="AQ222" s="16">
        <v>34</v>
      </c>
    </row>
    <row r="223" spans="1:43" x14ac:dyDescent="0.2">
      <c r="A223" s="12" t="s">
        <v>1289</v>
      </c>
      <c r="B223" s="12" t="s">
        <v>1290</v>
      </c>
      <c r="C223" s="14" t="s">
        <v>1291</v>
      </c>
      <c r="D223" s="15">
        <v>75.959999999999994</v>
      </c>
      <c r="E223" s="15">
        <v>4.7</v>
      </c>
      <c r="F223" s="14" t="s">
        <v>1212</v>
      </c>
      <c r="G223" s="12" t="s">
        <v>1293</v>
      </c>
      <c r="H223" s="15" t="s">
        <v>3056</v>
      </c>
      <c r="I223" s="14" t="s">
        <v>3078</v>
      </c>
      <c r="J223" s="14"/>
      <c r="K223" s="14" t="s">
        <v>48</v>
      </c>
      <c r="L223" s="14">
        <v>2</v>
      </c>
      <c r="M223" s="14">
        <v>76.47</v>
      </c>
      <c r="N223" s="14">
        <v>7.84</v>
      </c>
      <c r="O223" s="12" t="s">
        <v>43</v>
      </c>
      <c r="P223" s="12" t="s">
        <v>1219</v>
      </c>
      <c r="Q223" s="12" t="s">
        <v>1227</v>
      </c>
      <c r="R223" s="12" t="s">
        <v>1228</v>
      </c>
      <c r="S223" s="12" t="s">
        <v>1229</v>
      </c>
      <c r="T223" s="12" t="s">
        <v>1292</v>
      </c>
      <c r="U223" s="12" t="s">
        <v>46</v>
      </c>
      <c r="V223" s="12" t="s">
        <v>1293</v>
      </c>
      <c r="W223" s="14" t="s">
        <v>1294</v>
      </c>
      <c r="X223" s="12" t="s">
        <v>1295</v>
      </c>
      <c r="Y223" s="16">
        <v>503</v>
      </c>
      <c r="Z223" s="16">
        <v>2272</v>
      </c>
      <c r="AA223" s="16">
        <v>503</v>
      </c>
      <c r="AB223" s="17">
        <v>0.91085846827868</v>
      </c>
      <c r="AC223" s="18">
        <v>0.487374009301206</v>
      </c>
      <c r="AD223" s="19">
        <v>1978023</v>
      </c>
      <c r="AE223" s="16">
        <v>16026</v>
      </c>
      <c r="AF223" s="16">
        <v>16026</v>
      </c>
      <c r="AG223" s="16">
        <v>3932.4512922465201</v>
      </c>
      <c r="AH223" s="16">
        <v>3932.4512922465201</v>
      </c>
      <c r="AI223" s="16">
        <v>4408</v>
      </c>
      <c r="AJ223" s="16">
        <v>4408</v>
      </c>
      <c r="AK223" s="16">
        <v>11</v>
      </c>
      <c r="AL223" s="16">
        <v>34</v>
      </c>
      <c r="AM223" s="16">
        <v>0</v>
      </c>
      <c r="AN223" s="16">
        <v>1</v>
      </c>
      <c r="AO223" s="16">
        <v>0</v>
      </c>
      <c r="AP223" s="16">
        <v>0</v>
      </c>
      <c r="AQ223" s="16">
        <v>35</v>
      </c>
    </row>
    <row r="224" spans="1:43" x14ac:dyDescent="0.2">
      <c r="A224" s="12" t="s">
        <v>1296</v>
      </c>
      <c r="B224" s="12" t="s">
        <v>1297</v>
      </c>
      <c r="C224" s="14" t="s">
        <v>1298</v>
      </c>
      <c r="D224" s="15">
        <v>91.75</v>
      </c>
      <c r="E224" s="15">
        <v>3.08</v>
      </c>
      <c r="F224" s="14" t="s">
        <v>1212</v>
      </c>
      <c r="G224" s="12" t="s">
        <v>1214</v>
      </c>
      <c r="H224" s="15" t="s">
        <v>3056</v>
      </c>
      <c r="I224" s="14" t="s">
        <v>3078</v>
      </c>
      <c r="J224" s="14"/>
      <c r="K224" s="14" t="s">
        <v>48</v>
      </c>
      <c r="L224" s="14">
        <v>2</v>
      </c>
      <c r="M224" s="14">
        <v>98.04</v>
      </c>
      <c r="N224" s="14">
        <v>7.84</v>
      </c>
      <c r="O224" s="12"/>
      <c r="P224" s="12"/>
      <c r="Q224" s="12"/>
      <c r="R224" s="12"/>
      <c r="S224" s="12"/>
      <c r="T224" s="12"/>
      <c r="U224" s="12"/>
      <c r="V224" s="12" t="s">
        <v>1214</v>
      </c>
      <c r="W224" s="14" t="s">
        <v>1299</v>
      </c>
      <c r="X224" s="12"/>
      <c r="Y224" s="16">
        <v>345</v>
      </c>
      <c r="Z224" s="16">
        <v>2665</v>
      </c>
      <c r="AA224" s="16">
        <v>345</v>
      </c>
      <c r="AB224" s="17">
        <v>0.89209780952044804</v>
      </c>
      <c r="AC224" s="18">
        <v>0.52186704136295703</v>
      </c>
      <c r="AD224" s="19">
        <v>2436818</v>
      </c>
      <c r="AE224" s="16">
        <v>31030</v>
      </c>
      <c r="AF224" s="16">
        <v>31030</v>
      </c>
      <c r="AG224" s="16">
        <v>7063.2405797101401</v>
      </c>
      <c r="AH224" s="16">
        <v>7063.2405797101401</v>
      </c>
      <c r="AI224" s="16">
        <v>9316</v>
      </c>
      <c r="AJ224" s="16">
        <v>9316</v>
      </c>
      <c r="AK224" s="16">
        <v>11</v>
      </c>
      <c r="AL224" s="16">
        <v>38</v>
      </c>
      <c r="AM224" s="16">
        <v>0</v>
      </c>
      <c r="AN224" s="16">
        <v>1</v>
      </c>
      <c r="AO224" s="16">
        <v>0</v>
      </c>
      <c r="AP224" s="16">
        <v>1</v>
      </c>
      <c r="AQ224" s="16">
        <v>40</v>
      </c>
    </row>
    <row r="225" spans="1:43" x14ac:dyDescent="0.2">
      <c r="A225" s="12" t="s">
        <v>1300</v>
      </c>
      <c r="B225" s="12" t="s">
        <v>1301</v>
      </c>
      <c r="C225" s="14" t="s">
        <v>1302</v>
      </c>
      <c r="D225" s="15">
        <v>89.57</v>
      </c>
      <c r="E225" s="15">
        <v>1.98</v>
      </c>
      <c r="F225" s="14" t="s">
        <v>1212</v>
      </c>
      <c r="G225" s="12" t="s">
        <v>1213</v>
      </c>
      <c r="H225" s="15" t="s">
        <v>3056</v>
      </c>
      <c r="I225" s="14" t="s">
        <v>3078</v>
      </c>
      <c r="J225" s="14"/>
      <c r="K225" s="14" t="s">
        <v>48</v>
      </c>
      <c r="L225" s="14">
        <v>5</v>
      </c>
      <c r="M225" s="14">
        <v>92.16</v>
      </c>
      <c r="N225" s="14">
        <v>1.96</v>
      </c>
      <c r="O225" s="12" t="s">
        <v>43</v>
      </c>
      <c r="P225" s="12" t="s">
        <v>1219</v>
      </c>
      <c r="Q225" s="12" t="s">
        <v>1220</v>
      </c>
      <c r="R225" s="12" t="s">
        <v>1221</v>
      </c>
      <c r="S225" s="12" t="s">
        <v>46</v>
      </c>
      <c r="T225" s="12" t="s">
        <v>46</v>
      </c>
      <c r="U225" s="12" t="s">
        <v>46</v>
      </c>
      <c r="V225" s="12" t="s">
        <v>1214</v>
      </c>
      <c r="W225" s="14" t="s">
        <v>1303</v>
      </c>
      <c r="X225" s="12" t="s">
        <v>1304</v>
      </c>
      <c r="Y225" s="16">
        <v>84</v>
      </c>
      <c r="Z225" s="16">
        <v>2031</v>
      </c>
      <c r="AA225" s="16">
        <v>84</v>
      </c>
      <c r="AB225" s="17">
        <v>0.873579965023069</v>
      </c>
      <c r="AC225" s="18">
        <v>0.485218486268989</v>
      </c>
      <c r="AD225" s="19">
        <v>2007609</v>
      </c>
      <c r="AE225" s="16">
        <v>171710</v>
      </c>
      <c r="AF225" s="16">
        <v>171710</v>
      </c>
      <c r="AG225" s="16">
        <v>23900.107142857101</v>
      </c>
      <c r="AH225" s="16">
        <v>23900.107142857101</v>
      </c>
      <c r="AI225" s="16">
        <v>36629</v>
      </c>
      <c r="AJ225" s="16">
        <v>36629</v>
      </c>
      <c r="AK225" s="16">
        <v>11</v>
      </c>
      <c r="AL225" s="16">
        <v>46</v>
      </c>
      <c r="AM225" s="16">
        <v>0</v>
      </c>
      <c r="AN225" s="16">
        <v>1</v>
      </c>
      <c r="AO225" s="16">
        <v>0</v>
      </c>
      <c r="AP225" s="16">
        <v>2</v>
      </c>
      <c r="AQ225" s="16">
        <v>49</v>
      </c>
    </row>
    <row r="226" spans="1:43" x14ac:dyDescent="0.2">
      <c r="A226" s="12" t="s">
        <v>1305</v>
      </c>
      <c r="B226" s="12" t="s">
        <v>1306</v>
      </c>
      <c r="C226" s="14" t="s">
        <v>1307</v>
      </c>
      <c r="D226" s="15">
        <v>91.25</v>
      </c>
      <c r="E226" s="15">
        <v>6.93</v>
      </c>
      <c r="F226" s="14" t="s">
        <v>1212</v>
      </c>
      <c r="G226" s="12" t="s">
        <v>1213</v>
      </c>
      <c r="H226" s="15" t="s">
        <v>3056</v>
      </c>
      <c r="I226" s="14" t="s">
        <v>3078</v>
      </c>
      <c r="J226" s="14"/>
      <c r="K226" s="14" t="s">
        <v>48</v>
      </c>
      <c r="L226" s="14">
        <v>5</v>
      </c>
      <c r="M226" s="14">
        <v>98.04</v>
      </c>
      <c r="N226" s="14">
        <v>3.92</v>
      </c>
      <c r="O226" s="12" t="s">
        <v>43</v>
      </c>
      <c r="P226" s="12" t="s">
        <v>1219</v>
      </c>
      <c r="Q226" s="12" t="s">
        <v>1220</v>
      </c>
      <c r="R226" s="12" t="s">
        <v>1221</v>
      </c>
      <c r="S226" s="12" t="s">
        <v>46</v>
      </c>
      <c r="T226" s="12" t="s">
        <v>46</v>
      </c>
      <c r="U226" s="12" t="s">
        <v>46</v>
      </c>
      <c r="V226" s="12" t="s">
        <v>1214</v>
      </c>
      <c r="W226" s="14" t="s">
        <v>1308</v>
      </c>
      <c r="X226" s="12" t="s">
        <v>1304</v>
      </c>
      <c r="Y226" s="16">
        <v>307</v>
      </c>
      <c r="Z226" s="16">
        <v>2853</v>
      </c>
      <c r="AA226" s="16">
        <v>307</v>
      </c>
      <c r="AB226" s="17">
        <v>0.863738101924582</v>
      </c>
      <c r="AC226" s="18">
        <v>0.478679306933041</v>
      </c>
      <c r="AD226" s="19">
        <v>2613658</v>
      </c>
      <c r="AE226" s="16">
        <v>66042</v>
      </c>
      <c r="AF226" s="16">
        <v>66042</v>
      </c>
      <c r="AG226" s="16">
        <v>8513.5439739413596</v>
      </c>
      <c r="AH226" s="16">
        <v>8513.5439739413596</v>
      </c>
      <c r="AI226" s="16">
        <v>18919</v>
      </c>
      <c r="AJ226" s="16">
        <v>18919</v>
      </c>
      <c r="AK226" s="16">
        <v>11</v>
      </c>
      <c r="AL226" s="16">
        <v>53</v>
      </c>
      <c r="AM226" s="16">
        <v>0</v>
      </c>
      <c r="AN226" s="16">
        <v>1</v>
      </c>
      <c r="AO226" s="16">
        <v>0</v>
      </c>
      <c r="AP226" s="16">
        <v>4</v>
      </c>
      <c r="AQ226" s="16">
        <v>58</v>
      </c>
    </row>
    <row r="227" spans="1:43" x14ac:dyDescent="0.2">
      <c r="A227" s="12" t="s">
        <v>1309</v>
      </c>
      <c r="B227" s="12" t="s">
        <v>1310</v>
      </c>
      <c r="C227" s="14" t="s">
        <v>1311</v>
      </c>
      <c r="D227" s="15">
        <v>75.91</v>
      </c>
      <c r="E227" s="15">
        <v>6.44</v>
      </c>
      <c r="F227" s="14" t="s">
        <v>1212</v>
      </c>
      <c r="G227" s="12" t="s">
        <v>1213</v>
      </c>
      <c r="H227" s="15" t="s">
        <v>3056</v>
      </c>
      <c r="I227" s="14" t="s">
        <v>3078</v>
      </c>
      <c r="J227" s="14"/>
      <c r="K227" s="14" t="s">
        <v>48</v>
      </c>
      <c r="L227" s="14">
        <v>16</v>
      </c>
      <c r="M227" s="14">
        <v>88.24</v>
      </c>
      <c r="N227" s="14">
        <v>5.88</v>
      </c>
      <c r="O227" s="12" t="s">
        <v>951</v>
      </c>
      <c r="P227" s="12" t="s">
        <v>46</v>
      </c>
      <c r="Q227" s="12" t="s">
        <v>46</v>
      </c>
      <c r="R227" s="12" t="s">
        <v>46</v>
      </c>
      <c r="S227" s="12" t="s">
        <v>46</v>
      </c>
      <c r="T227" s="12" t="s">
        <v>46</v>
      </c>
      <c r="U227" s="12" t="s">
        <v>46</v>
      </c>
      <c r="V227" s="12" t="s">
        <v>1214</v>
      </c>
      <c r="W227" s="14" t="s">
        <v>1312</v>
      </c>
      <c r="X227" s="12"/>
      <c r="Y227" s="16">
        <v>194</v>
      </c>
      <c r="Z227" s="16">
        <v>2099</v>
      </c>
      <c r="AA227" s="16">
        <v>194</v>
      </c>
      <c r="AB227" s="17">
        <v>0.89579508814346298</v>
      </c>
      <c r="AC227" s="18">
        <v>0.51599508283423101</v>
      </c>
      <c r="AD227" s="19">
        <v>1958852</v>
      </c>
      <c r="AE227" s="16">
        <v>91913</v>
      </c>
      <c r="AF227" s="16">
        <v>91913</v>
      </c>
      <c r="AG227" s="16">
        <v>10097.1752577319</v>
      </c>
      <c r="AH227" s="16">
        <v>10097.1752577319</v>
      </c>
      <c r="AI227" s="16">
        <v>18383</v>
      </c>
      <c r="AJ227" s="16">
        <v>18383</v>
      </c>
      <c r="AK227" s="16">
        <v>11</v>
      </c>
      <c r="AL227" s="16">
        <v>32</v>
      </c>
      <c r="AM227" s="16">
        <v>0</v>
      </c>
      <c r="AN227" s="16">
        <v>0</v>
      </c>
      <c r="AO227" s="16">
        <v>0</v>
      </c>
      <c r="AP227" s="16">
        <v>1</v>
      </c>
      <c r="AQ227" s="16">
        <v>33</v>
      </c>
    </row>
    <row r="228" spans="1:43" x14ac:dyDescent="0.2">
      <c r="A228" s="12" t="s">
        <v>1313</v>
      </c>
      <c r="B228" s="12" t="s">
        <v>1314</v>
      </c>
      <c r="C228" s="14" t="s">
        <v>1315</v>
      </c>
      <c r="D228" s="15">
        <v>90.52</v>
      </c>
      <c r="E228" s="15">
        <v>3.24</v>
      </c>
      <c r="F228" s="14" t="s">
        <v>1212</v>
      </c>
      <c r="G228" s="12" t="s">
        <v>1257</v>
      </c>
      <c r="H228" s="15" t="s">
        <v>3056</v>
      </c>
      <c r="I228" s="14" t="s">
        <v>3078</v>
      </c>
      <c r="J228" s="14"/>
      <c r="K228" s="14" t="s">
        <v>48</v>
      </c>
      <c r="L228" s="14">
        <v>8</v>
      </c>
      <c r="M228" s="14">
        <v>96.08</v>
      </c>
      <c r="N228" s="14">
        <v>3.92</v>
      </c>
      <c r="O228" s="12" t="s">
        <v>43</v>
      </c>
      <c r="P228" s="12" t="s">
        <v>1219</v>
      </c>
      <c r="Q228" s="12" t="s">
        <v>1227</v>
      </c>
      <c r="R228" s="12" t="s">
        <v>1316</v>
      </c>
      <c r="S228" s="12" t="s">
        <v>46</v>
      </c>
      <c r="T228" s="12" t="s">
        <v>46</v>
      </c>
      <c r="U228" s="12" t="s">
        <v>46</v>
      </c>
      <c r="V228" s="12" t="s">
        <v>1257</v>
      </c>
      <c r="W228" s="14" t="s">
        <v>1317</v>
      </c>
      <c r="X228" s="12" t="s">
        <v>1318</v>
      </c>
      <c r="Y228" s="16">
        <v>322</v>
      </c>
      <c r="Z228" s="16">
        <v>4680</v>
      </c>
      <c r="AA228" s="16">
        <v>322</v>
      </c>
      <c r="AB228" s="17">
        <v>0.89356748950892695</v>
      </c>
      <c r="AC228" s="18">
        <v>0.57626422002753097</v>
      </c>
      <c r="AD228" s="19">
        <v>4800272</v>
      </c>
      <c r="AE228" s="16">
        <v>63690</v>
      </c>
      <c r="AF228" s="16">
        <v>63690</v>
      </c>
      <c r="AG228" s="16">
        <v>14907.6770186335</v>
      </c>
      <c r="AH228" s="16">
        <v>14907.6770186335</v>
      </c>
      <c r="AI228" s="16">
        <v>25336</v>
      </c>
      <c r="AJ228" s="16">
        <v>25336</v>
      </c>
      <c r="AK228" s="16">
        <v>11</v>
      </c>
      <c r="AL228" s="16">
        <v>56</v>
      </c>
      <c r="AM228" s="16">
        <v>0</v>
      </c>
      <c r="AN228" s="16">
        <v>1</v>
      </c>
      <c r="AO228" s="16">
        <v>0</v>
      </c>
      <c r="AP228" s="16">
        <v>5</v>
      </c>
      <c r="AQ228" s="16">
        <v>62</v>
      </c>
    </row>
    <row r="229" spans="1:43" x14ac:dyDescent="0.2">
      <c r="A229" s="12" t="s">
        <v>1319</v>
      </c>
      <c r="B229" s="12" t="s">
        <v>1320</v>
      </c>
      <c r="C229" s="14" t="s">
        <v>1321</v>
      </c>
      <c r="D229" s="15">
        <v>89.09</v>
      </c>
      <c r="E229" s="15">
        <v>2.4500000000000002</v>
      </c>
      <c r="F229" s="14" t="s">
        <v>1212</v>
      </c>
      <c r="G229" s="12" t="s">
        <v>1231</v>
      </c>
      <c r="H229" s="15" t="s">
        <v>3056</v>
      </c>
      <c r="I229" s="14" t="s">
        <v>3078</v>
      </c>
      <c r="J229" s="14"/>
      <c r="K229" s="14" t="s">
        <v>48</v>
      </c>
      <c r="L229" s="14">
        <v>8</v>
      </c>
      <c r="M229" s="14">
        <v>100</v>
      </c>
      <c r="N229" s="14">
        <v>3.92</v>
      </c>
      <c r="O229" s="12" t="s">
        <v>43</v>
      </c>
      <c r="P229" s="12" t="s">
        <v>1219</v>
      </c>
      <c r="Q229" s="12" t="s">
        <v>1227</v>
      </c>
      <c r="R229" s="12" t="s">
        <v>1228</v>
      </c>
      <c r="S229" s="12" t="s">
        <v>1229</v>
      </c>
      <c r="T229" s="12" t="s">
        <v>46</v>
      </c>
      <c r="U229" s="12" t="s">
        <v>46</v>
      </c>
      <c r="V229" s="12" t="s">
        <v>1231</v>
      </c>
      <c r="W229" s="14" t="s">
        <v>1322</v>
      </c>
      <c r="X229" s="12" t="s">
        <v>1238</v>
      </c>
      <c r="Y229" s="16">
        <v>168</v>
      </c>
      <c r="Z229" s="16">
        <v>3055</v>
      </c>
      <c r="AA229" s="16">
        <v>168</v>
      </c>
      <c r="AB229" s="17">
        <v>0.89845396474786998</v>
      </c>
      <c r="AC229" s="18">
        <v>0.55490851174275102</v>
      </c>
      <c r="AD229" s="19">
        <v>3246045</v>
      </c>
      <c r="AE229" s="16">
        <v>103514</v>
      </c>
      <c r="AF229" s="16">
        <v>103514</v>
      </c>
      <c r="AG229" s="16">
        <v>19321.696428571398</v>
      </c>
      <c r="AH229" s="16">
        <v>19321.696428571398</v>
      </c>
      <c r="AI229" s="16">
        <v>32891</v>
      </c>
      <c r="AJ229" s="16">
        <v>32891</v>
      </c>
      <c r="AK229" s="16">
        <v>11</v>
      </c>
      <c r="AL229" s="16">
        <v>48</v>
      </c>
      <c r="AM229" s="16">
        <v>0</v>
      </c>
      <c r="AN229" s="16">
        <v>1</v>
      </c>
      <c r="AO229" s="16">
        <v>0</v>
      </c>
      <c r="AP229" s="16">
        <v>0</v>
      </c>
      <c r="AQ229" s="16">
        <v>49</v>
      </c>
    </row>
    <row r="230" spans="1:43" x14ac:dyDescent="0.2">
      <c r="A230" s="12" t="s">
        <v>1323</v>
      </c>
      <c r="B230" s="12" t="s">
        <v>1324</v>
      </c>
      <c r="C230" s="14" t="s">
        <v>1325</v>
      </c>
      <c r="D230" s="15">
        <v>95.91</v>
      </c>
      <c r="E230" s="15">
        <v>4.91</v>
      </c>
      <c r="F230" s="14" t="s">
        <v>1212</v>
      </c>
      <c r="G230" s="12" t="s">
        <v>1257</v>
      </c>
      <c r="H230" s="15" t="s">
        <v>3056</v>
      </c>
      <c r="I230" s="14" t="s">
        <v>3078</v>
      </c>
      <c r="J230" s="14"/>
      <c r="K230" s="14" t="s">
        <v>48</v>
      </c>
      <c r="L230" s="14">
        <v>8</v>
      </c>
      <c r="M230" s="14">
        <v>98.04</v>
      </c>
      <c r="N230" s="14">
        <v>10.53</v>
      </c>
      <c r="O230" s="12" t="s">
        <v>43</v>
      </c>
      <c r="P230" s="12" t="s">
        <v>1219</v>
      </c>
      <c r="Q230" s="12" t="s">
        <v>1227</v>
      </c>
      <c r="R230" s="12" t="s">
        <v>1326</v>
      </c>
      <c r="S230" s="12" t="s">
        <v>46</v>
      </c>
      <c r="T230" s="12" t="s">
        <v>46</v>
      </c>
      <c r="U230" s="12" t="s">
        <v>46</v>
      </c>
      <c r="V230" s="12" t="s">
        <v>1257</v>
      </c>
      <c r="W230" s="14" t="s">
        <v>1327</v>
      </c>
      <c r="X230" s="12" t="s">
        <v>1328</v>
      </c>
      <c r="Y230" s="16">
        <v>533</v>
      </c>
      <c r="Z230" s="16">
        <v>5968</v>
      </c>
      <c r="AA230" s="16">
        <v>533</v>
      </c>
      <c r="AB230" s="17">
        <v>0.903155499964022</v>
      </c>
      <c r="AC230" s="18">
        <v>0.64586704675761697</v>
      </c>
      <c r="AD230" s="19">
        <v>6531770</v>
      </c>
      <c r="AE230" s="16">
        <v>163204</v>
      </c>
      <c r="AF230" s="16">
        <v>163204</v>
      </c>
      <c r="AG230" s="16">
        <v>12254.727954971801</v>
      </c>
      <c r="AH230" s="16">
        <v>12254.727954971801</v>
      </c>
      <c r="AI230" s="16">
        <v>21335</v>
      </c>
      <c r="AJ230" s="16">
        <v>21335</v>
      </c>
      <c r="AK230" s="16">
        <v>11</v>
      </c>
      <c r="AL230" s="16">
        <v>45</v>
      </c>
      <c r="AM230" s="16">
        <v>0</v>
      </c>
      <c r="AN230" s="16">
        <v>1</v>
      </c>
      <c r="AO230" s="16">
        <v>0</v>
      </c>
      <c r="AP230" s="16">
        <v>3</v>
      </c>
      <c r="AQ230" s="16">
        <v>49</v>
      </c>
    </row>
    <row r="231" spans="1:43" x14ac:dyDescent="0.2">
      <c r="A231" s="12" t="s">
        <v>1329</v>
      </c>
      <c r="B231" s="12" t="s">
        <v>1330</v>
      </c>
      <c r="C231" s="14" t="s">
        <v>1331</v>
      </c>
      <c r="D231" s="15">
        <v>91.75</v>
      </c>
      <c r="E231" s="15">
        <v>0</v>
      </c>
      <c r="F231" s="14" t="s">
        <v>1212</v>
      </c>
      <c r="G231" s="12" t="s">
        <v>1333</v>
      </c>
      <c r="H231" s="15" t="s">
        <v>3056</v>
      </c>
      <c r="I231" s="14" t="s">
        <v>3078</v>
      </c>
      <c r="J231" s="14"/>
      <c r="K231" s="14" t="s">
        <v>48</v>
      </c>
      <c r="L231" s="14">
        <v>6</v>
      </c>
      <c r="M231" s="14">
        <v>98.04</v>
      </c>
      <c r="N231" s="14">
        <v>1.96</v>
      </c>
      <c r="O231" s="12" t="s">
        <v>43</v>
      </c>
      <c r="P231" s="12" t="s">
        <v>1219</v>
      </c>
      <c r="Q231" s="12" t="s">
        <v>1220</v>
      </c>
      <c r="R231" s="12" t="s">
        <v>1332</v>
      </c>
      <c r="S231" s="12" t="s">
        <v>46</v>
      </c>
      <c r="T231" s="12" t="s">
        <v>46</v>
      </c>
      <c r="U231" s="12" t="s">
        <v>46</v>
      </c>
      <c r="V231" s="12" t="s">
        <v>1214</v>
      </c>
      <c r="W231" s="14" t="s">
        <v>1334</v>
      </c>
      <c r="X231" s="12" t="s">
        <v>1335</v>
      </c>
      <c r="Y231" s="16">
        <v>159</v>
      </c>
      <c r="Z231" s="16">
        <v>2449</v>
      </c>
      <c r="AA231" s="16">
        <v>159</v>
      </c>
      <c r="AB231" s="17">
        <v>0.85455754788667004</v>
      </c>
      <c r="AC231" s="18">
        <v>0.538851114641824</v>
      </c>
      <c r="AD231" s="19">
        <v>2533325</v>
      </c>
      <c r="AE231" s="16">
        <v>99827</v>
      </c>
      <c r="AF231" s="16">
        <v>99827</v>
      </c>
      <c r="AG231" s="16">
        <v>15932.861635220101</v>
      </c>
      <c r="AH231" s="16">
        <v>15932.861635220101</v>
      </c>
      <c r="AI231" s="16">
        <v>26361</v>
      </c>
      <c r="AJ231" s="16">
        <v>26361</v>
      </c>
      <c r="AK231" s="16">
        <v>11</v>
      </c>
      <c r="AL231" s="16">
        <v>45</v>
      </c>
      <c r="AM231" s="16">
        <v>0</v>
      </c>
      <c r="AN231" s="16">
        <v>1</v>
      </c>
      <c r="AO231" s="16">
        <v>0</v>
      </c>
      <c r="AP231" s="16">
        <v>1</v>
      </c>
      <c r="AQ231" s="16">
        <v>47</v>
      </c>
    </row>
    <row r="232" spans="1:43" x14ac:dyDescent="0.2">
      <c r="A232" s="12" t="s">
        <v>1336</v>
      </c>
      <c r="B232" s="12" t="s">
        <v>1337</v>
      </c>
      <c r="C232" s="14" t="s">
        <v>1338</v>
      </c>
      <c r="D232" s="15">
        <v>83</v>
      </c>
      <c r="E232" s="15">
        <v>0.99</v>
      </c>
      <c r="F232" s="14" t="s">
        <v>1212</v>
      </c>
      <c r="G232" s="12" t="s">
        <v>1213</v>
      </c>
      <c r="H232" s="15" t="s">
        <v>3056</v>
      </c>
      <c r="I232" s="14" t="s">
        <v>3078</v>
      </c>
      <c r="J232" s="14"/>
      <c r="K232" s="14" t="s">
        <v>48</v>
      </c>
      <c r="L232" s="14">
        <v>16</v>
      </c>
      <c r="M232" s="14">
        <v>90.2</v>
      </c>
      <c r="N232" s="14">
        <v>3.92</v>
      </c>
      <c r="O232" s="12" t="s">
        <v>1181</v>
      </c>
      <c r="P232" s="12" t="s">
        <v>46</v>
      </c>
      <c r="Q232" s="12" t="s">
        <v>46</v>
      </c>
      <c r="R232" s="12" t="s">
        <v>46</v>
      </c>
      <c r="S232" s="12" t="s">
        <v>46</v>
      </c>
      <c r="T232" s="12" t="s">
        <v>46</v>
      </c>
      <c r="U232" s="12" t="s">
        <v>46</v>
      </c>
      <c r="V232" s="12" t="s">
        <v>1214</v>
      </c>
      <c r="W232" s="14" t="s">
        <v>1339</v>
      </c>
      <c r="X232" s="12"/>
      <c r="Y232" s="16">
        <v>313</v>
      </c>
      <c r="Z232" s="16">
        <v>1959</v>
      </c>
      <c r="AA232" s="16">
        <v>313</v>
      </c>
      <c r="AB232" s="17">
        <v>0.90590437190714201</v>
      </c>
      <c r="AC232" s="18">
        <v>0.51669956930578997</v>
      </c>
      <c r="AD232" s="19">
        <v>1745554</v>
      </c>
      <c r="AE232" s="16">
        <v>27128</v>
      </c>
      <c r="AF232" s="16">
        <v>27128</v>
      </c>
      <c r="AG232" s="16">
        <v>5576.8498402555897</v>
      </c>
      <c r="AH232" s="16">
        <v>5576.8498402555897</v>
      </c>
      <c r="AI232" s="16">
        <v>6854</v>
      </c>
      <c r="AJ232" s="16">
        <v>6854</v>
      </c>
      <c r="AK232" s="16">
        <v>11</v>
      </c>
      <c r="AL232" s="16">
        <v>26</v>
      </c>
      <c r="AM232" s="16">
        <v>0</v>
      </c>
      <c r="AN232" s="16">
        <v>0</v>
      </c>
      <c r="AO232" s="16">
        <v>0</v>
      </c>
      <c r="AP232" s="16">
        <v>0</v>
      </c>
      <c r="AQ232" s="16">
        <v>26</v>
      </c>
    </row>
    <row r="233" spans="1:43" x14ac:dyDescent="0.2">
      <c r="A233" s="12" t="s">
        <v>1340</v>
      </c>
      <c r="B233" s="12" t="s">
        <v>1341</v>
      </c>
      <c r="C233" s="14" t="s">
        <v>1342</v>
      </c>
      <c r="D233" s="15">
        <v>90.45</v>
      </c>
      <c r="E233" s="15">
        <v>2.64</v>
      </c>
      <c r="F233" s="14" t="s">
        <v>1212</v>
      </c>
      <c r="G233" s="12" t="s">
        <v>1257</v>
      </c>
      <c r="H233" s="15" t="s">
        <v>3056</v>
      </c>
      <c r="I233" s="14" t="s">
        <v>3078</v>
      </c>
      <c r="J233" s="14"/>
      <c r="K233" s="14" t="s">
        <v>48</v>
      </c>
      <c r="L233" s="14">
        <v>8</v>
      </c>
      <c r="M233" s="14">
        <v>98.04</v>
      </c>
      <c r="N233" s="14">
        <v>5.26</v>
      </c>
      <c r="O233" s="12" t="s">
        <v>43</v>
      </c>
      <c r="P233" s="12" t="s">
        <v>1219</v>
      </c>
      <c r="Q233" s="12" t="s">
        <v>1227</v>
      </c>
      <c r="R233" s="12" t="s">
        <v>1343</v>
      </c>
      <c r="S233" s="12" t="s">
        <v>1344</v>
      </c>
      <c r="T233" s="12" t="s">
        <v>1345</v>
      </c>
      <c r="U233" s="12" t="s">
        <v>46</v>
      </c>
      <c r="V233" s="12" t="s">
        <v>1257</v>
      </c>
      <c r="W233" s="14" t="s">
        <v>1346</v>
      </c>
      <c r="X233" s="12" t="s">
        <v>1347</v>
      </c>
      <c r="Y233" s="16">
        <v>414</v>
      </c>
      <c r="Z233" s="16">
        <v>4288</v>
      </c>
      <c r="AA233" s="16">
        <v>414</v>
      </c>
      <c r="AB233" s="17">
        <v>0.90209818095155003</v>
      </c>
      <c r="AC233" s="18">
        <v>0.59579048598904005</v>
      </c>
      <c r="AD233" s="19">
        <v>4288286</v>
      </c>
      <c r="AE233" s="16">
        <v>83928</v>
      </c>
      <c r="AF233" s="16">
        <v>83928</v>
      </c>
      <c r="AG233" s="16">
        <v>10358.1787439613</v>
      </c>
      <c r="AH233" s="16">
        <v>10358.1787439613</v>
      </c>
      <c r="AI233" s="16">
        <v>17079</v>
      </c>
      <c r="AJ233" s="16">
        <v>17079</v>
      </c>
      <c r="AK233" s="16">
        <v>11</v>
      </c>
      <c r="AL233" s="16">
        <v>52</v>
      </c>
      <c r="AM233" s="16">
        <v>0</v>
      </c>
      <c r="AN233" s="16">
        <v>2</v>
      </c>
      <c r="AO233" s="16">
        <v>0</v>
      </c>
      <c r="AP233" s="16">
        <v>0</v>
      </c>
      <c r="AQ233" s="16">
        <v>54</v>
      </c>
    </row>
    <row r="234" spans="1:43" x14ac:dyDescent="0.2">
      <c r="A234" s="12" t="s">
        <v>1348</v>
      </c>
      <c r="B234" s="12" t="s">
        <v>1349</v>
      </c>
      <c r="C234" s="14" t="s">
        <v>1350</v>
      </c>
      <c r="D234" s="15">
        <v>79.040000000000006</v>
      </c>
      <c r="E234" s="15">
        <v>2.0699999999999998</v>
      </c>
      <c r="F234" s="14" t="s">
        <v>1212</v>
      </c>
      <c r="G234" s="12" t="s">
        <v>1352</v>
      </c>
      <c r="H234" s="15" t="s">
        <v>3056</v>
      </c>
      <c r="I234" s="14" t="s">
        <v>3078</v>
      </c>
      <c r="J234" s="14"/>
      <c r="K234" s="14" t="s">
        <v>48</v>
      </c>
      <c r="L234" s="14">
        <v>6</v>
      </c>
      <c r="M234" s="14">
        <v>96.08</v>
      </c>
      <c r="N234" s="14">
        <v>5.88</v>
      </c>
      <c r="O234" s="12" t="s">
        <v>43</v>
      </c>
      <c r="P234" s="12" t="s">
        <v>1219</v>
      </c>
      <c r="Q234" s="12" t="s">
        <v>1220</v>
      </c>
      <c r="R234" s="12" t="s">
        <v>1351</v>
      </c>
      <c r="S234" s="12" t="s">
        <v>46</v>
      </c>
      <c r="T234" s="12" t="s">
        <v>46</v>
      </c>
      <c r="U234" s="12" t="s">
        <v>46</v>
      </c>
      <c r="V234" s="12" t="s">
        <v>1353</v>
      </c>
      <c r="W234" s="14" t="s">
        <v>1354</v>
      </c>
      <c r="X234" s="12" t="s">
        <v>1355</v>
      </c>
      <c r="Y234" s="16">
        <v>329</v>
      </c>
      <c r="Z234" s="16">
        <v>1686</v>
      </c>
      <c r="AA234" s="16">
        <v>329</v>
      </c>
      <c r="AB234" s="17">
        <v>0.90174412454229902</v>
      </c>
      <c r="AC234" s="18">
        <v>0.56143611303537699</v>
      </c>
      <c r="AD234" s="19">
        <v>1465205</v>
      </c>
      <c r="AE234" s="16">
        <v>24699</v>
      </c>
      <c r="AF234" s="16">
        <v>24699</v>
      </c>
      <c r="AG234" s="16">
        <v>4453.5106382978702</v>
      </c>
      <c r="AH234" s="16">
        <v>4453.5106382978702</v>
      </c>
      <c r="AI234" s="16">
        <v>6583</v>
      </c>
      <c r="AJ234" s="16">
        <v>6583</v>
      </c>
      <c r="AK234" s="16">
        <v>11</v>
      </c>
      <c r="AL234" s="16">
        <v>29</v>
      </c>
      <c r="AM234" s="16">
        <v>0</v>
      </c>
      <c r="AN234" s="16">
        <v>0</v>
      </c>
      <c r="AO234" s="16">
        <v>0</v>
      </c>
      <c r="AP234" s="16">
        <v>1</v>
      </c>
      <c r="AQ234" s="16">
        <v>30</v>
      </c>
    </row>
    <row r="235" spans="1:43" x14ac:dyDescent="0.2">
      <c r="A235" s="12" t="s">
        <v>1356</v>
      </c>
      <c r="B235" s="12" t="s">
        <v>1357</v>
      </c>
      <c r="C235" s="14" t="s">
        <v>1358</v>
      </c>
      <c r="D235" s="15">
        <v>92.61</v>
      </c>
      <c r="E235" s="15">
        <v>1.98</v>
      </c>
      <c r="F235" s="14" t="s">
        <v>1212</v>
      </c>
      <c r="G235" s="12" t="s">
        <v>1333</v>
      </c>
      <c r="H235" s="15" t="s">
        <v>3056</v>
      </c>
      <c r="I235" s="14" t="s">
        <v>3078</v>
      </c>
      <c r="J235" s="14"/>
      <c r="K235" s="14" t="s">
        <v>48</v>
      </c>
      <c r="L235" s="14">
        <v>5</v>
      </c>
      <c r="M235" s="14">
        <v>94.12</v>
      </c>
      <c r="N235" s="14">
        <v>1.96</v>
      </c>
      <c r="O235" s="12" t="s">
        <v>43</v>
      </c>
      <c r="P235" s="12" t="s">
        <v>1219</v>
      </c>
      <c r="Q235" s="12" t="s">
        <v>1220</v>
      </c>
      <c r="R235" s="12" t="s">
        <v>1332</v>
      </c>
      <c r="S235" s="12" t="s">
        <v>46</v>
      </c>
      <c r="T235" s="12" t="s">
        <v>46</v>
      </c>
      <c r="U235" s="12" t="s">
        <v>46</v>
      </c>
      <c r="V235" s="12" t="s">
        <v>1214</v>
      </c>
      <c r="W235" s="14" t="s">
        <v>1359</v>
      </c>
      <c r="X235" s="12" t="s">
        <v>1360</v>
      </c>
      <c r="Y235" s="16">
        <v>115</v>
      </c>
      <c r="Z235" s="16">
        <v>2158</v>
      </c>
      <c r="AA235" s="16">
        <v>115</v>
      </c>
      <c r="AB235" s="17">
        <v>0.88941593895546001</v>
      </c>
      <c r="AC235" s="18">
        <v>0.629899916982681</v>
      </c>
      <c r="AD235" s="19">
        <v>2163404</v>
      </c>
      <c r="AE235" s="16">
        <v>149552</v>
      </c>
      <c r="AF235" s="16">
        <v>149552</v>
      </c>
      <c r="AG235" s="16">
        <v>18812.208695652102</v>
      </c>
      <c r="AH235" s="16">
        <v>18812.208695652102</v>
      </c>
      <c r="AI235" s="16">
        <v>63855</v>
      </c>
      <c r="AJ235" s="16">
        <v>63855</v>
      </c>
      <c r="AK235" s="16">
        <v>11</v>
      </c>
      <c r="AL235" s="16">
        <v>44</v>
      </c>
      <c r="AM235" s="16">
        <v>0</v>
      </c>
      <c r="AN235" s="16">
        <v>1</v>
      </c>
      <c r="AO235" s="16">
        <v>0</v>
      </c>
      <c r="AP235" s="16">
        <v>3</v>
      </c>
      <c r="AQ235" s="16">
        <v>48</v>
      </c>
    </row>
    <row r="236" spans="1:43" x14ac:dyDescent="0.2">
      <c r="A236" s="12" t="s">
        <v>1361</v>
      </c>
      <c r="B236" s="12" t="s">
        <v>1362</v>
      </c>
      <c r="C236" s="14" t="s">
        <v>1363</v>
      </c>
      <c r="D236" s="15">
        <v>80.36</v>
      </c>
      <c r="E236" s="15">
        <v>4.62</v>
      </c>
      <c r="F236" s="14" t="s">
        <v>1212</v>
      </c>
      <c r="G236" s="12" t="s">
        <v>1213</v>
      </c>
      <c r="H236" s="15" t="s">
        <v>3056</v>
      </c>
      <c r="I236" s="14" t="s">
        <v>3078</v>
      </c>
      <c r="J236" s="14"/>
      <c r="K236" s="14" t="s">
        <v>48</v>
      </c>
      <c r="L236" s="14">
        <v>16</v>
      </c>
      <c r="M236" s="14">
        <v>90.2</v>
      </c>
      <c r="N236" s="14">
        <v>7.84</v>
      </c>
      <c r="O236" s="12" t="s">
        <v>951</v>
      </c>
      <c r="P236" s="12" t="s">
        <v>46</v>
      </c>
      <c r="Q236" s="12" t="s">
        <v>46</v>
      </c>
      <c r="R236" s="12" t="s">
        <v>46</v>
      </c>
      <c r="S236" s="12" t="s">
        <v>46</v>
      </c>
      <c r="T236" s="12" t="s">
        <v>46</v>
      </c>
      <c r="U236" s="12" t="s">
        <v>46</v>
      </c>
      <c r="V236" s="12" t="s">
        <v>1214</v>
      </c>
      <c r="W236" s="14" t="s">
        <v>1364</v>
      </c>
      <c r="X236" s="12"/>
      <c r="Y236" s="16">
        <v>169</v>
      </c>
      <c r="Z236" s="16">
        <v>1764</v>
      </c>
      <c r="AA236" s="16">
        <v>169</v>
      </c>
      <c r="AB236" s="17">
        <v>0.90095686338074199</v>
      </c>
      <c r="AC236" s="18">
        <v>0.51152592207674497</v>
      </c>
      <c r="AD236" s="19">
        <v>1678087</v>
      </c>
      <c r="AE236" s="16">
        <v>71626</v>
      </c>
      <c r="AF236" s="16">
        <v>71626</v>
      </c>
      <c r="AG236" s="16">
        <v>9929.5088757396406</v>
      </c>
      <c r="AH236" s="16">
        <v>9929.5088757396406</v>
      </c>
      <c r="AI236" s="16">
        <v>16955</v>
      </c>
      <c r="AJ236" s="16">
        <v>16955</v>
      </c>
      <c r="AK236" s="16">
        <v>11</v>
      </c>
      <c r="AL236" s="16">
        <v>38</v>
      </c>
      <c r="AM236" s="16">
        <v>0</v>
      </c>
      <c r="AN236" s="16">
        <v>1</v>
      </c>
      <c r="AO236" s="16">
        <v>0</v>
      </c>
      <c r="AP236" s="16">
        <v>0</v>
      </c>
      <c r="AQ236" s="16">
        <v>39</v>
      </c>
    </row>
    <row r="237" spans="1:43" x14ac:dyDescent="0.2">
      <c r="A237" s="12" t="s">
        <v>1365</v>
      </c>
      <c r="B237" s="12" t="s">
        <v>1366</v>
      </c>
      <c r="C237" s="14" t="s">
        <v>1367</v>
      </c>
      <c r="D237" s="15">
        <v>94.72</v>
      </c>
      <c r="E237" s="15">
        <v>0.99</v>
      </c>
      <c r="F237" s="14" t="s">
        <v>1212</v>
      </c>
      <c r="G237" s="12" t="s">
        <v>1213</v>
      </c>
      <c r="H237" s="15" t="s">
        <v>3056</v>
      </c>
      <c r="I237" s="14" t="s">
        <v>3078</v>
      </c>
      <c r="J237" s="14"/>
      <c r="K237" s="14" t="s">
        <v>48</v>
      </c>
      <c r="L237" s="14">
        <v>4</v>
      </c>
      <c r="M237" s="14">
        <v>94.12</v>
      </c>
      <c r="N237" s="14">
        <v>1.96</v>
      </c>
      <c r="O237" s="12" t="s">
        <v>43</v>
      </c>
      <c r="P237" s="12" t="s">
        <v>1219</v>
      </c>
      <c r="Q237" s="12" t="s">
        <v>1220</v>
      </c>
      <c r="R237" s="12" t="s">
        <v>1221</v>
      </c>
      <c r="S237" s="12" t="s">
        <v>46</v>
      </c>
      <c r="T237" s="12" t="s">
        <v>46</v>
      </c>
      <c r="U237" s="12" t="s">
        <v>46</v>
      </c>
      <c r="V237" s="12" t="s">
        <v>1214</v>
      </c>
      <c r="W237" s="14" t="s">
        <v>1368</v>
      </c>
      <c r="X237" s="12" t="s">
        <v>1304</v>
      </c>
      <c r="Y237" s="16">
        <v>20</v>
      </c>
      <c r="Z237" s="16">
        <v>1948</v>
      </c>
      <c r="AA237" s="16">
        <v>20</v>
      </c>
      <c r="AB237" s="17">
        <v>0.89471574068098603</v>
      </c>
      <c r="AC237" s="18">
        <v>0.480785735736727</v>
      </c>
      <c r="AD237" s="19">
        <v>1967939</v>
      </c>
      <c r="AE237" s="16">
        <v>279695</v>
      </c>
      <c r="AF237" s="16">
        <v>279695</v>
      </c>
      <c r="AG237" s="16">
        <v>98396.949999999895</v>
      </c>
      <c r="AH237" s="16">
        <v>98396.949999999895</v>
      </c>
      <c r="AI237" s="16">
        <v>154353</v>
      </c>
      <c r="AJ237" s="16">
        <v>154353</v>
      </c>
      <c r="AK237" s="16">
        <v>11</v>
      </c>
      <c r="AL237" s="16">
        <v>50</v>
      </c>
      <c r="AM237" s="16">
        <v>0</v>
      </c>
      <c r="AN237" s="16">
        <v>0</v>
      </c>
      <c r="AO237" s="16">
        <v>0</v>
      </c>
      <c r="AP237" s="16">
        <v>5</v>
      </c>
      <c r="AQ237" s="16">
        <v>55</v>
      </c>
    </row>
    <row r="238" spans="1:43" x14ac:dyDescent="0.2">
      <c r="A238" s="12" t="s">
        <v>1369</v>
      </c>
      <c r="B238" s="12" t="s">
        <v>1370</v>
      </c>
      <c r="C238" s="14" t="s">
        <v>1371</v>
      </c>
      <c r="D238" s="15">
        <v>74.69</v>
      </c>
      <c r="E238" s="15">
        <v>8.42</v>
      </c>
      <c r="F238" s="14" t="s">
        <v>1212</v>
      </c>
      <c r="G238" s="12" t="s">
        <v>1213</v>
      </c>
      <c r="H238" s="15" t="s">
        <v>3056</v>
      </c>
      <c r="I238" s="14" t="s">
        <v>3078</v>
      </c>
      <c r="J238" s="14"/>
      <c r="K238" s="14" t="s">
        <v>48</v>
      </c>
      <c r="L238" s="14">
        <v>16</v>
      </c>
      <c r="M238" s="14">
        <v>66.67</v>
      </c>
      <c r="N238" s="14">
        <v>3.92</v>
      </c>
      <c r="O238" s="12" t="s">
        <v>43</v>
      </c>
      <c r="P238" s="12" t="s">
        <v>1219</v>
      </c>
      <c r="Q238" s="12" t="s">
        <v>1220</v>
      </c>
      <c r="R238" s="12" t="s">
        <v>1221</v>
      </c>
      <c r="S238" s="12" t="s">
        <v>46</v>
      </c>
      <c r="T238" s="12" t="s">
        <v>46</v>
      </c>
      <c r="U238" s="12" t="s">
        <v>46</v>
      </c>
      <c r="V238" s="12" t="s">
        <v>1214</v>
      </c>
      <c r="W238" s="14" t="s">
        <v>1372</v>
      </c>
      <c r="X238" s="12" t="s">
        <v>1223</v>
      </c>
      <c r="Y238" s="16">
        <v>436</v>
      </c>
      <c r="Z238" s="16">
        <v>2307</v>
      </c>
      <c r="AA238" s="16">
        <v>436</v>
      </c>
      <c r="AB238" s="17">
        <v>0.89804077346580502</v>
      </c>
      <c r="AC238" s="18">
        <v>0.51863343399656503</v>
      </c>
      <c r="AD238" s="19">
        <v>1956027</v>
      </c>
      <c r="AE238" s="16">
        <v>25359</v>
      </c>
      <c r="AF238" s="16">
        <v>25359</v>
      </c>
      <c r="AG238" s="16">
        <v>4486.3004587155901</v>
      </c>
      <c r="AH238" s="16">
        <v>4486.3004587155901</v>
      </c>
      <c r="AI238" s="16">
        <v>5270</v>
      </c>
      <c r="AJ238" s="16">
        <v>5270</v>
      </c>
      <c r="AK238" s="16">
        <v>11</v>
      </c>
      <c r="AL238" s="16">
        <v>44</v>
      </c>
      <c r="AM238" s="16">
        <v>0</v>
      </c>
      <c r="AN238" s="16">
        <v>1</v>
      </c>
      <c r="AO238" s="16">
        <v>0</v>
      </c>
      <c r="AP238" s="16">
        <v>0</v>
      </c>
      <c r="AQ238" s="16">
        <v>45</v>
      </c>
    </row>
    <row r="239" spans="1:43" x14ac:dyDescent="0.2">
      <c r="A239" s="12" t="s">
        <v>1373</v>
      </c>
      <c r="B239" s="12" t="s">
        <v>1374</v>
      </c>
      <c r="C239" s="14" t="s">
        <v>1375</v>
      </c>
      <c r="D239" s="15">
        <v>52.44</v>
      </c>
      <c r="E239" s="15">
        <v>0.09</v>
      </c>
      <c r="F239" s="14" t="s">
        <v>1212</v>
      </c>
      <c r="G239" s="12" t="s">
        <v>1353</v>
      </c>
      <c r="H239" s="15" t="s">
        <v>3056</v>
      </c>
      <c r="I239" s="14" t="s">
        <v>3078</v>
      </c>
      <c r="J239" s="14"/>
      <c r="K239" s="14" t="s">
        <v>48</v>
      </c>
      <c r="L239" s="14">
        <v>4</v>
      </c>
      <c r="M239" s="14">
        <v>68.63</v>
      </c>
      <c r="N239" s="14">
        <v>3.92</v>
      </c>
      <c r="O239" s="12"/>
      <c r="P239" s="12"/>
      <c r="Q239" s="12"/>
      <c r="R239" s="12"/>
      <c r="S239" s="12"/>
      <c r="T239" s="12"/>
      <c r="U239" s="12"/>
      <c r="V239" s="12" t="s">
        <v>1353</v>
      </c>
      <c r="W239" s="14" t="s">
        <v>1376</v>
      </c>
      <c r="X239" s="12"/>
      <c r="Y239" s="16">
        <v>306</v>
      </c>
      <c r="Z239" s="16">
        <v>1246</v>
      </c>
      <c r="AA239" s="16">
        <v>306</v>
      </c>
      <c r="AB239" s="17">
        <v>0.90370237293210498</v>
      </c>
      <c r="AC239" s="18">
        <v>0.488316989794645</v>
      </c>
      <c r="AD239" s="19">
        <v>1001925</v>
      </c>
      <c r="AE239" s="16">
        <v>9659</v>
      </c>
      <c r="AF239" s="16">
        <v>9659</v>
      </c>
      <c r="AG239" s="16">
        <v>3274.26470588235</v>
      </c>
      <c r="AH239" s="16">
        <v>3274.26470588235</v>
      </c>
      <c r="AI239" s="16">
        <v>3449</v>
      </c>
      <c r="AJ239" s="16">
        <v>3449</v>
      </c>
      <c r="AK239" s="16">
        <v>11</v>
      </c>
      <c r="AL239" s="16">
        <v>22</v>
      </c>
      <c r="AM239" s="16">
        <v>0</v>
      </c>
      <c r="AN239" s="16">
        <v>0</v>
      </c>
      <c r="AO239" s="16">
        <v>0</v>
      </c>
      <c r="AP239" s="16">
        <v>0</v>
      </c>
      <c r="AQ239" s="16">
        <v>22</v>
      </c>
    </row>
    <row r="240" spans="1:43" x14ac:dyDescent="0.2">
      <c r="A240" s="12" t="s">
        <v>1377</v>
      </c>
      <c r="B240" s="12" t="s">
        <v>1378</v>
      </c>
      <c r="C240" s="14" t="s">
        <v>1379</v>
      </c>
      <c r="D240" s="15">
        <v>61.13</v>
      </c>
      <c r="E240" s="15">
        <v>5.69</v>
      </c>
      <c r="F240" s="14" t="s">
        <v>1212</v>
      </c>
      <c r="G240" s="12" t="s">
        <v>1257</v>
      </c>
      <c r="H240" s="15" t="s">
        <v>3056</v>
      </c>
      <c r="I240" s="14" t="s">
        <v>3078</v>
      </c>
      <c r="J240" s="14"/>
      <c r="K240" s="14" t="s">
        <v>48</v>
      </c>
      <c r="L240" s="14">
        <v>3</v>
      </c>
      <c r="M240" s="14">
        <v>60.78</v>
      </c>
      <c r="N240" s="14">
        <v>7.84</v>
      </c>
      <c r="O240" s="12"/>
      <c r="P240" s="12"/>
      <c r="Q240" s="12"/>
      <c r="R240" s="12"/>
      <c r="S240" s="12"/>
      <c r="T240" s="12"/>
      <c r="U240" s="12"/>
      <c r="V240" s="12" t="s">
        <v>1257</v>
      </c>
      <c r="W240" s="14" t="s">
        <v>1380</v>
      </c>
      <c r="X240" s="12"/>
      <c r="Y240" s="16">
        <v>1166</v>
      </c>
      <c r="Z240" s="16">
        <v>4187</v>
      </c>
      <c r="AA240" s="16">
        <v>1166</v>
      </c>
      <c r="AB240" s="17">
        <v>0.90682316490834303</v>
      </c>
      <c r="AC240" s="18">
        <v>0.60417386350312696</v>
      </c>
      <c r="AD240" s="19">
        <v>3812439</v>
      </c>
      <c r="AE240" s="16">
        <v>15293</v>
      </c>
      <c r="AF240" s="16">
        <v>15293</v>
      </c>
      <c r="AG240" s="16">
        <v>3269.6732418524798</v>
      </c>
      <c r="AH240" s="16">
        <v>3269.6732418524798</v>
      </c>
      <c r="AI240" s="16">
        <v>3613</v>
      </c>
      <c r="AJ240" s="16">
        <v>3613</v>
      </c>
      <c r="AK240" s="16">
        <v>11</v>
      </c>
      <c r="AL240" s="16">
        <v>26</v>
      </c>
      <c r="AM240" s="16">
        <v>0</v>
      </c>
      <c r="AN240" s="16">
        <v>1</v>
      </c>
      <c r="AO240" s="16">
        <v>0</v>
      </c>
      <c r="AP240" s="16">
        <v>1</v>
      </c>
      <c r="AQ240" s="16">
        <v>28</v>
      </c>
    </row>
    <row r="241" spans="1:43" x14ac:dyDescent="0.2">
      <c r="A241" s="12" t="s">
        <v>1381</v>
      </c>
      <c r="B241" s="12" t="s">
        <v>1382</v>
      </c>
      <c r="C241" s="14" t="s">
        <v>1383</v>
      </c>
      <c r="D241" s="15">
        <v>88.48</v>
      </c>
      <c r="E241" s="15">
        <v>5.84</v>
      </c>
      <c r="F241" s="14" t="s">
        <v>1212</v>
      </c>
      <c r="G241" s="12" t="s">
        <v>1385</v>
      </c>
      <c r="H241" s="15" t="s">
        <v>3056</v>
      </c>
      <c r="I241" s="14" t="s">
        <v>3078</v>
      </c>
      <c r="J241" s="14"/>
      <c r="K241" s="14" t="s">
        <v>48</v>
      </c>
      <c r="L241" s="14">
        <v>5</v>
      </c>
      <c r="M241" s="14">
        <v>86.27</v>
      </c>
      <c r="N241" s="14">
        <v>5.88</v>
      </c>
      <c r="O241" s="12" t="s">
        <v>43</v>
      </c>
      <c r="P241" s="12" t="s">
        <v>1219</v>
      </c>
      <c r="Q241" s="12" t="s">
        <v>1384</v>
      </c>
      <c r="R241" s="12" t="s">
        <v>46</v>
      </c>
      <c r="S241" s="12" t="s">
        <v>46</v>
      </c>
      <c r="T241" s="12" t="s">
        <v>46</v>
      </c>
      <c r="U241" s="12" t="s">
        <v>46</v>
      </c>
      <c r="V241" s="12" t="s">
        <v>217</v>
      </c>
      <c r="W241" s="14" t="s">
        <v>1386</v>
      </c>
      <c r="X241" s="12" t="s">
        <v>1387</v>
      </c>
      <c r="Y241" s="16">
        <v>257</v>
      </c>
      <c r="Z241" s="16">
        <v>2338</v>
      </c>
      <c r="AA241" s="16">
        <v>257</v>
      </c>
      <c r="AB241" s="17">
        <v>0.92460542628729503</v>
      </c>
      <c r="AC241" s="18">
        <v>0.72287682226790895</v>
      </c>
      <c r="AD241" s="19">
        <v>2058424</v>
      </c>
      <c r="AE241" s="16">
        <v>51979</v>
      </c>
      <c r="AF241" s="16">
        <v>51979</v>
      </c>
      <c r="AG241" s="16">
        <v>8009.43190661478</v>
      </c>
      <c r="AH241" s="16">
        <v>8009.43190661478</v>
      </c>
      <c r="AI241" s="16">
        <v>11623</v>
      </c>
      <c r="AJ241" s="16">
        <v>11623</v>
      </c>
      <c r="AK241" s="16">
        <v>11</v>
      </c>
      <c r="AL241" s="16">
        <v>41</v>
      </c>
      <c r="AM241" s="16">
        <v>0</v>
      </c>
      <c r="AN241" s="16">
        <v>1</v>
      </c>
      <c r="AO241" s="16">
        <v>0</v>
      </c>
      <c r="AP241" s="16">
        <v>0</v>
      </c>
      <c r="AQ241" s="16">
        <v>42</v>
      </c>
    </row>
    <row r="242" spans="1:43" x14ac:dyDescent="0.2">
      <c r="A242" s="12" t="s">
        <v>1388</v>
      </c>
      <c r="B242" s="12" t="s">
        <v>1389</v>
      </c>
      <c r="C242" s="14" t="s">
        <v>1390</v>
      </c>
      <c r="D242" s="15">
        <v>94.55</v>
      </c>
      <c r="E242" s="15">
        <v>2.73</v>
      </c>
      <c r="F242" s="14" t="s">
        <v>1212</v>
      </c>
      <c r="G242" s="12" t="s">
        <v>1231</v>
      </c>
      <c r="H242" s="15" t="s">
        <v>3056</v>
      </c>
      <c r="I242" s="14" t="s">
        <v>3078</v>
      </c>
      <c r="J242" s="14"/>
      <c r="K242" s="14" t="s">
        <v>48</v>
      </c>
      <c r="L242" s="14">
        <v>5</v>
      </c>
      <c r="M242" s="14">
        <v>96.08</v>
      </c>
      <c r="N242" s="14">
        <v>7.84</v>
      </c>
      <c r="O242" s="12" t="s">
        <v>43</v>
      </c>
      <c r="P242" s="12" t="s">
        <v>1219</v>
      </c>
      <c r="Q242" s="12" t="s">
        <v>1227</v>
      </c>
      <c r="R242" s="12" t="s">
        <v>46</v>
      </c>
      <c r="S242" s="12" t="s">
        <v>46</v>
      </c>
      <c r="T242" s="12" t="s">
        <v>46</v>
      </c>
      <c r="U242" s="12" t="s">
        <v>46</v>
      </c>
      <c r="V242" s="12" t="s">
        <v>1231</v>
      </c>
      <c r="W242" s="14" t="s">
        <v>1391</v>
      </c>
      <c r="X242" s="12" t="s">
        <v>1318</v>
      </c>
      <c r="Y242" s="16">
        <v>150</v>
      </c>
      <c r="Z242" s="16">
        <v>4011</v>
      </c>
      <c r="AA242" s="16">
        <v>150</v>
      </c>
      <c r="AB242" s="17">
        <v>0.92175878256587596</v>
      </c>
      <c r="AC242" s="18">
        <v>0.60561676593042302</v>
      </c>
      <c r="AD242" s="19">
        <v>4150894</v>
      </c>
      <c r="AE242" s="16">
        <v>209991</v>
      </c>
      <c r="AF242" s="16">
        <v>209991</v>
      </c>
      <c r="AG242" s="16">
        <v>27672.626666666602</v>
      </c>
      <c r="AH242" s="16">
        <v>27672.626666666602</v>
      </c>
      <c r="AI242" s="16">
        <v>46084</v>
      </c>
      <c r="AJ242" s="16">
        <v>46084</v>
      </c>
      <c r="AK242" s="16">
        <v>11</v>
      </c>
      <c r="AL242" s="16">
        <v>47</v>
      </c>
      <c r="AM242" s="16">
        <v>0</v>
      </c>
      <c r="AN242" s="16">
        <v>1</v>
      </c>
      <c r="AO242" s="16">
        <v>0</v>
      </c>
      <c r="AP242" s="16">
        <v>0</v>
      </c>
      <c r="AQ242" s="16">
        <v>48</v>
      </c>
    </row>
    <row r="243" spans="1:43" x14ac:dyDescent="0.2">
      <c r="A243" s="12" t="s">
        <v>1392</v>
      </c>
      <c r="B243" s="12" t="s">
        <v>1393</v>
      </c>
      <c r="C243" s="14" t="s">
        <v>1394</v>
      </c>
      <c r="D243" s="15">
        <v>84.41</v>
      </c>
      <c r="E243" s="15">
        <v>1.82</v>
      </c>
      <c r="F243" s="14" t="s">
        <v>1212</v>
      </c>
      <c r="G243" s="12" t="s">
        <v>1395</v>
      </c>
      <c r="H243" s="15" t="s">
        <v>3056</v>
      </c>
      <c r="I243" s="14" t="s">
        <v>3078</v>
      </c>
      <c r="J243" s="14"/>
      <c r="K243" s="14" t="s">
        <v>48</v>
      </c>
      <c r="L243" s="14">
        <v>2</v>
      </c>
      <c r="M243" s="14">
        <v>84.31</v>
      </c>
      <c r="N243" s="14">
        <v>3.92</v>
      </c>
      <c r="O243" s="12" t="s">
        <v>43</v>
      </c>
      <c r="P243" s="12" t="s">
        <v>1219</v>
      </c>
      <c r="Q243" s="12" t="s">
        <v>1227</v>
      </c>
      <c r="R243" s="12" t="s">
        <v>1228</v>
      </c>
      <c r="S243" s="12" t="s">
        <v>1229</v>
      </c>
      <c r="T243" s="12" t="s">
        <v>46</v>
      </c>
      <c r="U243" s="12" t="s">
        <v>46</v>
      </c>
      <c r="V243" s="12" t="s">
        <v>1231</v>
      </c>
      <c r="W243" s="14" t="s">
        <v>1396</v>
      </c>
      <c r="X243" s="12" t="s">
        <v>1397</v>
      </c>
      <c r="Y243" s="16">
        <v>629</v>
      </c>
      <c r="Z243" s="16">
        <v>3412</v>
      </c>
      <c r="AA243" s="16">
        <v>629</v>
      </c>
      <c r="AB243" s="17">
        <v>0.90945798918367804</v>
      </c>
      <c r="AC243" s="18">
        <v>0.52125367380586296</v>
      </c>
      <c r="AD243" s="19">
        <v>3138775</v>
      </c>
      <c r="AE243" s="16">
        <v>41691</v>
      </c>
      <c r="AF243" s="16">
        <v>41691</v>
      </c>
      <c r="AG243" s="16">
        <v>4990.1033386327499</v>
      </c>
      <c r="AH243" s="16">
        <v>4990.1033386327499</v>
      </c>
      <c r="AI243" s="16">
        <v>5788</v>
      </c>
      <c r="AJ243" s="16">
        <v>5788</v>
      </c>
      <c r="AK243" s="16">
        <v>11</v>
      </c>
      <c r="AL243" s="16">
        <v>30</v>
      </c>
      <c r="AM243" s="16">
        <v>0</v>
      </c>
      <c r="AN243" s="16">
        <v>1</v>
      </c>
      <c r="AO243" s="16">
        <v>0</v>
      </c>
      <c r="AP243" s="16">
        <v>1</v>
      </c>
      <c r="AQ243" s="16">
        <v>32</v>
      </c>
    </row>
    <row r="244" spans="1:43" x14ac:dyDescent="0.2">
      <c r="A244" s="12" t="s">
        <v>1398</v>
      </c>
      <c r="B244" s="12" t="s">
        <v>1399</v>
      </c>
      <c r="C244" s="14" t="s">
        <v>1400</v>
      </c>
      <c r="D244" s="15">
        <v>97.69</v>
      </c>
      <c r="E244" s="15">
        <v>4.95</v>
      </c>
      <c r="F244" s="14" t="s">
        <v>1212</v>
      </c>
      <c r="G244" s="12" t="s">
        <v>217</v>
      </c>
      <c r="H244" s="15" t="s">
        <v>3056</v>
      </c>
      <c r="I244" s="14" t="s">
        <v>3078</v>
      </c>
      <c r="J244" s="14"/>
      <c r="K244" s="14" t="s">
        <v>48</v>
      </c>
      <c r="L244" s="14">
        <v>5</v>
      </c>
      <c r="M244" s="14">
        <v>98.04</v>
      </c>
      <c r="N244" s="14">
        <v>3.92</v>
      </c>
      <c r="O244" s="12"/>
      <c r="P244" s="12"/>
      <c r="Q244" s="12"/>
      <c r="R244" s="12"/>
      <c r="S244" s="12"/>
      <c r="T244" s="12"/>
      <c r="U244" s="12"/>
      <c r="V244" s="12" t="s">
        <v>217</v>
      </c>
      <c r="W244" s="14" t="s">
        <v>1401</v>
      </c>
      <c r="X244" s="12"/>
      <c r="Y244" s="16">
        <v>171</v>
      </c>
      <c r="Z244" s="16">
        <v>3590</v>
      </c>
      <c r="AA244" s="16">
        <v>171</v>
      </c>
      <c r="AB244" s="17">
        <v>0.91378620298407498</v>
      </c>
      <c r="AC244" s="18">
        <v>0.66810849082455304</v>
      </c>
      <c r="AD244" s="19">
        <v>3375585</v>
      </c>
      <c r="AE244" s="16">
        <v>111441</v>
      </c>
      <c r="AF244" s="16">
        <v>111441</v>
      </c>
      <c r="AG244" s="16">
        <v>19740.2631578947</v>
      </c>
      <c r="AH244" s="16">
        <v>19740.2631578947</v>
      </c>
      <c r="AI244" s="16">
        <v>32547</v>
      </c>
      <c r="AJ244" s="16">
        <v>32547</v>
      </c>
      <c r="AK244" s="16">
        <v>11</v>
      </c>
      <c r="AL244" s="16">
        <v>47</v>
      </c>
      <c r="AM244" s="16">
        <v>0</v>
      </c>
      <c r="AN244" s="16">
        <v>1</v>
      </c>
      <c r="AO244" s="16">
        <v>0</v>
      </c>
      <c r="AP244" s="16">
        <v>0</v>
      </c>
      <c r="AQ244" s="16">
        <v>48</v>
      </c>
    </row>
    <row r="245" spans="1:43" x14ac:dyDescent="0.2">
      <c r="A245" s="12" t="s">
        <v>1402</v>
      </c>
      <c r="B245" s="12" t="s">
        <v>1403</v>
      </c>
      <c r="C245" s="14" t="s">
        <v>1404</v>
      </c>
      <c r="D245" s="15">
        <v>78.83</v>
      </c>
      <c r="E245" s="15">
        <v>2.78</v>
      </c>
      <c r="F245" s="14" t="s">
        <v>1212</v>
      </c>
      <c r="G245" s="12" t="s">
        <v>1385</v>
      </c>
      <c r="H245" s="15" t="s">
        <v>3056</v>
      </c>
      <c r="I245" s="14" t="s">
        <v>3078</v>
      </c>
      <c r="J245" s="14"/>
      <c r="K245" s="14" t="s">
        <v>48</v>
      </c>
      <c r="L245" s="14">
        <v>1</v>
      </c>
      <c r="M245" s="14">
        <v>84.31</v>
      </c>
      <c r="N245" s="14">
        <v>1.96</v>
      </c>
      <c r="O245" s="12"/>
      <c r="P245" s="12"/>
      <c r="Q245" s="12"/>
      <c r="R245" s="12"/>
      <c r="S245" s="12"/>
      <c r="T245" s="12"/>
      <c r="U245" s="12"/>
      <c r="V245" s="12" t="s">
        <v>217</v>
      </c>
      <c r="W245" s="14" t="s">
        <v>1405</v>
      </c>
      <c r="X245" s="12"/>
      <c r="Y245" s="16">
        <v>313</v>
      </c>
      <c r="Z245" s="16">
        <v>1970</v>
      </c>
      <c r="AA245" s="16">
        <v>313</v>
      </c>
      <c r="AB245" s="17">
        <v>0.93674851720047403</v>
      </c>
      <c r="AC245" s="18">
        <v>0.71042052194543204</v>
      </c>
      <c r="AD245" s="19">
        <v>1686000</v>
      </c>
      <c r="AE245" s="16">
        <v>34847</v>
      </c>
      <c r="AF245" s="16">
        <v>34847</v>
      </c>
      <c r="AG245" s="16">
        <v>5386.5814696485604</v>
      </c>
      <c r="AH245" s="16">
        <v>5386.5814696485604</v>
      </c>
      <c r="AI245" s="16">
        <v>6417</v>
      </c>
      <c r="AJ245" s="16">
        <v>6417</v>
      </c>
      <c r="AK245" s="16">
        <v>11</v>
      </c>
      <c r="AL245" s="16">
        <v>35</v>
      </c>
      <c r="AM245" s="16">
        <v>0</v>
      </c>
      <c r="AN245" s="16">
        <v>0</v>
      </c>
      <c r="AO245" s="16">
        <v>0</v>
      </c>
      <c r="AP245" s="16">
        <v>1</v>
      </c>
      <c r="AQ245" s="16">
        <v>36</v>
      </c>
    </row>
    <row r="246" spans="1:43" x14ac:dyDescent="0.2">
      <c r="A246" s="12" t="s">
        <v>1406</v>
      </c>
      <c r="B246" s="12" t="s">
        <v>1407</v>
      </c>
      <c r="C246" s="14" t="s">
        <v>1408</v>
      </c>
      <c r="D246" s="15">
        <v>90.26</v>
      </c>
      <c r="E246" s="15">
        <v>0.99</v>
      </c>
      <c r="F246" s="14" t="s">
        <v>1212</v>
      </c>
      <c r="G246" s="12" t="s">
        <v>1409</v>
      </c>
      <c r="H246" s="15" t="s">
        <v>3056</v>
      </c>
      <c r="I246" s="14" t="s">
        <v>3078</v>
      </c>
      <c r="J246" s="14"/>
      <c r="K246" s="14" t="s">
        <v>48</v>
      </c>
      <c r="L246" s="14">
        <v>2</v>
      </c>
      <c r="M246" s="14">
        <v>96.08</v>
      </c>
      <c r="N246" s="14">
        <v>0</v>
      </c>
      <c r="O246" s="12" t="s">
        <v>43</v>
      </c>
      <c r="P246" s="12" t="s">
        <v>1219</v>
      </c>
      <c r="Q246" s="12" t="s">
        <v>1262</v>
      </c>
      <c r="R246" s="12" t="s">
        <v>46</v>
      </c>
      <c r="S246" s="12" t="s">
        <v>46</v>
      </c>
      <c r="T246" s="12" t="s">
        <v>46</v>
      </c>
      <c r="U246" s="12" t="s">
        <v>46</v>
      </c>
      <c r="V246" s="12" t="s">
        <v>1214</v>
      </c>
      <c r="W246" s="14" t="s">
        <v>1410</v>
      </c>
      <c r="X246" s="12" t="s">
        <v>1265</v>
      </c>
      <c r="Y246" s="16">
        <v>275</v>
      </c>
      <c r="Z246" s="16">
        <v>2297</v>
      </c>
      <c r="AA246" s="16">
        <v>275</v>
      </c>
      <c r="AB246" s="17">
        <v>0.86910321421525205</v>
      </c>
      <c r="AC246" s="18">
        <v>0.71904843361052395</v>
      </c>
      <c r="AD246" s="19">
        <v>1905784</v>
      </c>
      <c r="AE246" s="16">
        <v>30677</v>
      </c>
      <c r="AF246" s="16">
        <v>30677</v>
      </c>
      <c r="AG246" s="16">
        <v>6930.1236363636299</v>
      </c>
      <c r="AH246" s="16">
        <v>6930.1236363636299</v>
      </c>
      <c r="AI246" s="16">
        <v>9422</v>
      </c>
      <c r="AJ246" s="16">
        <v>9422</v>
      </c>
      <c r="AK246" s="16">
        <v>11</v>
      </c>
      <c r="AL246" s="16">
        <v>43</v>
      </c>
      <c r="AM246" s="16">
        <v>0</v>
      </c>
      <c r="AN246" s="16">
        <v>0</v>
      </c>
      <c r="AO246" s="16">
        <v>0</v>
      </c>
      <c r="AP246" s="16">
        <v>2</v>
      </c>
      <c r="AQ246" s="16">
        <v>45</v>
      </c>
    </row>
    <row r="247" spans="1:43" x14ac:dyDescent="0.2">
      <c r="A247" s="12" t="s">
        <v>1411</v>
      </c>
      <c r="B247" s="12" t="s">
        <v>1412</v>
      </c>
      <c r="C247" s="14" t="s">
        <v>1413</v>
      </c>
      <c r="D247" s="15">
        <v>90.26</v>
      </c>
      <c r="E247" s="15">
        <v>2.97</v>
      </c>
      <c r="F247" s="14" t="s">
        <v>1212</v>
      </c>
      <c r="G247" s="12" t="s">
        <v>1263</v>
      </c>
      <c r="H247" s="15" t="s">
        <v>3056</v>
      </c>
      <c r="I247" s="14" t="s">
        <v>3078</v>
      </c>
      <c r="J247" s="14"/>
      <c r="K247" s="14" t="s">
        <v>48</v>
      </c>
      <c r="L247" s="14">
        <v>1</v>
      </c>
      <c r="M247" s="14">
        <v>94.12</v>
      </c>
      <c r="N247" s="14">
        <v>0</v>
      </c>
      <c r="O247" s="12" t="s">
        <v>43</v>
      </c>
      <c r="P247" s="12" t="s">
        <v>1219</v>
      </c>
      <c r="Q247" s="12" t="s">
        <v>1262</v>
      </c>
      <c r="R247" s="12" t="s">
        <v>46</v>
      </c>
      <c r="S247" s="12" t="s">
        <v>46</v>
      </c>
      <c r="T247" s="12" t="s">
        <v>46</v>
      </c>
      <c r="U247" s="12" t="s">
        <v>46</v>
      </c>
      <c r="V247" s="12" t="s">
        <v>1214</v>
      </c>
      <c r="W247" s="14" t="s">
        <v>1414</v>
      </c>
      <c r="X247" s="12" t="s">
        <v>1387</v>
      </c>
      <c r="Y247" s="16">
        <v>85</v>
      </c>
      <c r="Z247" s="16">
        <v>2209</v>
      </c>
      <c r="AA247" s="16">
        <v>85</v>
      </c>
      <c r="AB247" s="17">
        <v>0.90227951899742398</v>
      </c>
      <c r="AC247" s="18">
        <v>0.68499125649554904</v>
      </c>
      <c r="AD247" s="19">
        <v>2094126</v>
      </c>
      <c r="AE247" s="16">
        <v>109640</v>
      </c>
      <c r="AF247" s="16">
        <v>109640</v>
      </c>
      <c r="AG247" s="16">
        <v>24636.7764705882</v>
      </c>
      <c r="AH247" s="16">
        <v>24636.7764705882</v>
      </c>
      <c r="AI247" s="16">
        <v>41976</v>
      </c>
      <c r="AJ247" s="16">
        <v>41976</v>
      </c>
      <c r="AK247" s="16">
        <v>11</v>
      </c>
      <c r="AL247" s="16">
        <v>43</v>
      </c>
      <c r="AM247" s="16">
        <v>0</v>
      </c>
      <c r="AN247" s="16">
        <v>0</v>
      </c>
      <c r="AO247" s="16">
        <v>0</v>
      </c>
      <c r="AP247" s="16">
        <v>0</v>
      </c>
      <c r="AQ247" s="16">
        <v>43</v>
      </c>
    </row>
    <row r="248" spans="1:43" x14ac:dyDescent="0.2">
      <c r="A248" s="12" t="s">
        <v>1415</v>
      </c>
      <c r="B248" s="12" t="s">
        <v>1416</v>
      </c>
      <c r="C248" s="14" t="s">
        <v>1417</v>
      </c>
      <c r="D248" s="15">
        <v>89.35</v>
      </c>
      <c r="E248" s="15">
        <v>3.32</v>
      </c>
      <c r="F248" s="14" t="s">
        <v>1212</v>
      </c>
      <c r="G248" s="12" t="s">
        <v>1418</v>
      </c>
      <c r="H248" s="15" t="s">
        <v>3056</v>
      </c>
      <c r="I248" s="14" t="s">
        <v>3078</v>
      </c>
      <c r="J248" s="14"/>
      <c r="K248" s="14" t="s">
        <v>48</v>
      </c>
      <c r="L248" s="14">
        <v>1</v>
      </c>
      <c r="M248" s="14">
        <v>96.08</v>
      </c>
      <c r="N248" s="14">
        <v>7.84</v>
      </c>
      <c r="O248" s="12"/>
      <c r="P248" s="12"/>
      <c r="Q248" s="12"/>
      <c r="R248" s="12"/>
      <c r="S248" s="12"/>
      <c r="T248" s="12"/>
      <c r="U248" s="12"/>
      <c r="V248" s="12" t="s">
        <v>217</v>
      </c>
      <c r="W248" s="14" t="s">
        <v>1419</v>
      </c>
      <c r="X248" s="12"/>
      <c r="Y248" s="16">
        <v>371</v>
      </c>
      <c r="Z248" s="16">
        <v>2960</v>
      </c>
      <c r="AA248" s="16">
        <v>371</v>
      </c>
      <c r="AB248" s="17">
        <v>0.90479355134726003</v>
      </c>
      <c r="AC248" s="18">
        <v>0.70892837801886199</v>
      </c>
      <c r="AD248" s="19">
        <v>2852937</v>
      </c>
      <c r="AE248" s="16">
        <v>36174</v>
      </c>
      <c r="AF248" s="16">
        <v>36174</v>
      </c>
      <c r="AG248" s="16">
        <v>7689.8571428571404</v>
      </c>
      <c r="AH248" s="16">
        <v>7689.8571428571404</v>
      </c>
      <c r="AI248" s="16">
        <v>10380</v>
      </c>
      <c r="AJ248" s="16">
        <v>10380</v>
      </c>
      <c r="AK248" s="16">
        <v>11</v>
      </c>
      <c r="AL248" s="16">
        <v>42</v>
      </c>
      <c r="AM248" s="16">
        <v>0</v>
      </c>
      <c r="AN248" s="16">
        <v>1</v>
      </c>
      <c r="AO248" s="16">
        <v>0</v>
      </c>
      <c r="AP248" s="16">
        <v>0</v>
      </c>
      <c r="AQ248" s="16">
        <v>43</v>
      </c>
    </row>
    <row r="249" spans="1:43" x14ac:dyDescent="0.2">
      <c r="A249" s="12" t="s">
        <v>1420</v>
      </c>
      <c r="B249" s="12" t="s">
        <v>1421</v>
      </c>
      <c r="C249" s="14" t="s">
        <v>1422</v>
      </c>
      <c r="D249" s="15">
        <v>97.03</v>
      </c>
      <c r="E249" s="15">
        <v>1.68</v>
      </c>
      <c r="F249" s="14" t="s">
        <v>1212</v>
      </c>
      <c r="G249" s="12" t="s">
        <v>1214</v>
      </c>
      <c r="H249" s="15" t="s">
        <v>3056</v>
      </c>
      <c r="I249" s="14" t="s">
        <v>3078</v>
      </c>
      <c r="J249" s="14"/>
      <c r="K249" s="14" t="s">
        <v>48</v>
      </c>
      <c r="L249" s="14">
        <v>4</v>
      </c>
      <c r="M249" s="14">
        <v>96.08</v>
      </c>
      <c r="N249" s="14">
        <v>5.26</v>
      </c>
      <c r="O249" s="12" t="s">
        <v>43</v>
      </c>
      <c r="P249" s="12" t="s">
        <v>1219</v>
      </c>
      <c r="Q249" s="12" t="s">
        <v>1220</v>
      </c>
      <c r="R249" s="12" t="s">
        <v>1423</v>
      </c>
      <c r="S249" s="12" t="s">
        <v>46</v>
      </c>
      <c r="T249" s="12" t="s">
        <v>46</v>
      </c>
      <c r="U249" s="12" t="s">
        <v>46</v>
      </c>
      <c r="V249" s="12" t="s">
        <v>1214</v>
      </c>
      <c r="W249" s="14" t="s">
        <v>1424</v>
      </c>
      <c r="X249" s="12" t="s">
        <v>1425</v>
      </c>
      <c r="Y249" s="16">
        <v>86</v>
      </c>
      <c r="Z249" s="16">
        <v>2516</v>
      </c>
      <c r="AA249" s="16">
        <v>86</v>
      </c>
      <c r="AB249" s="17">
        <v>0.88813266048690198</v>
      </c>
      <c r="AC249" s="18">
        <v>0.63494770928203903</v>
      </c>
      <c r="AD249" s="19">
        <v>2517464</v>
      </c>
      <c r="AE249" s="16">
        <v>174777</v>
      </c>
      <c r="AF249" s="16">
        <v>174777</v>
      </c>
      <c r="AG249" s="16">
        <v>29272.837209302299</v>
      </c>
      <c r="AH249" s="16">
        <v>29272.837209302299</v>
      </c>
      <c r="AI249" s="16">
        <v>46843</v>
      </c>
      <c r="AJ249" s="16">
        <v>46843</v>
      </c>
      <c r="AK249" s="16">
        <v>11</v>
      </c>
      <c r="AL249" s="16">
        <v>44</v>
      </c>
      <c r="AM249" s="16">
        <v>0</v>
      </c>
      <c r="AN249" s="16">
        <v>1</v>
      </c>
      <c r="AO249" s="16">
        <v>0</v>
      </c>
      <c r="AP249" s="16">
        <v>1</v>
      </c>
      <c r="AQ249" s="16">
        <v>46</v>
      </c>
    </row>
    <row r="250" spans="1:43" x14ac:dyDescent="0.2">
      <c r="A250" s="12" t="s">
        <v>1426</v>
      </c>
      <c r="B250" s="12" t="s">
        <v>1427</v>
      </c>
      <c r="C250" s="14" t="s">
        <v>1428</v>
      </c>
      <c r="D250" s="15">
        <v>94.03</v>
      </c>
      <c r="E250" s="15">
        <v>0</v>
      </c>
      <c r="F250" s="14" t="s">
        <v>1212</v>
      </c>
      <c r="G250" s="12" t="s">
        <v>1432</v>
      </c>
      <c r="H250" s="15" t="s">
        <v>3056</v>
      </c>
      <c r="I250" s="14" t="s">
        <v>3078</v>
      </c>
      <c r="J250" s="14"/>
      <c r="K250" s="14" t="s">
        <v>48</v>
      </c>
      <c r="L250" s="14">
        <v>3</v>
      </c>
      <c r="M250" s="14">
        <v>96.08</v>
      </c>
      <c r="N250" s="14">
        <v>5.88</v>
      </c>
      <c r="O250" s="12" t="s">
        <v>43</v>
      </c>
      <c r="P250" s="12" t="s">
        <v>1219</v>
      </c>
      <c r="Q250" s="12" t="s">
        <v>1429</v>
      </c>
      <c r="R250" s="12" t="s">
        <v>1430</v>
      </c>
      <c r="S250" s="12" t="s">
        <v>1431</v>
      </c>
      <c r="T250" s="12" t="s">
        <v>46</v>
      </c>
      <c r="U250" s="12" t="s">
        <v>46</v>
      </c>
      <c r="V250" s="12" t="s">
        <v>1432</v>
      </c>
      <c r="W250" s="14" t="s">
        <v>1433</v>
      </c>
      <c r="X250" s="12" t="s">
        <v>1434</v>
      </c>
      <c r="Y250" s="16">
        <v>383</v>
      </c>
      <c r="Z250" s="16">
        <v>3051</v>
      </c>
      <c r="AA250" s="16">
        <v>383</v>
      </c>
      <c r="AB250" s="17">
        <v>0.92589839889041303</v>
      </c>
      <c r="AC250" s="18">
        <v>0.53376236804653698</v>
      </c>
      <c r="AD250" s="19">
        <v>2985617</v>
      </c>
      <c r="AE250" s="16">
        <v>105450</v>
      </c>
      <c r="AF250" s="16">
        <v>105450</v>
      </c>
      <c r="AG250" s="16">
        <v>7795.3446475195797</v>
      </c>
      <c r="AH250" s="16">
        <v>7795.3446475195797</v>
      </c>
      <c r="AI250" s="16">
        <v>11269</v>
      </c>
      <c r="AJ250" s="16">
        <v>11269</v>
      </c>
      <c r="AK250" s="16">
        <v>11</v>
      </c>
      <c r="AL250" s="16">
        <v>44</v>
      </c>
      <c r="AM250" s="16">
        <v>0</v>
      </c>
      <c r="AN250" s="16">
        <v>0</v>
      </c>
      <c r="AO250" s="16">
        <v>0</v>
      </c>
      <c r="AP250" s="16">
        <v>0</v>
      </c>
      <c r="AQ250" s="16">
        <v>44</v>
      </c>
    </row>
    <row r="251" spans="1:43" x14ac:dyDescent="0.2">
      <c r="A251" s="12" t="s">
        <v>1435</v>
      </c>
      <c r="B251" s="12" t="s">
        <v>1436</v>
      </c>
      <c r="C251" s="14" t="s">
        <v>1437</v>
      </c>
      <c r="D251" s="15">
        <v>97.69</v>
      </c>
      <c r="E251" s="15">
        <v>0.69</v>
      </c>
      <c r="F251" s="14" t="s">
        <v>1212</v>
      </c>
      <c r="G251" s="12" t="s">
        <v>1439</v>
      </c>
      <c r="H251" s="15" t="s">
        <v>3056</v>
      </c>
      <c r="I251" s="14" t="s">
        <v>3078</v>
      </c>
      <c r="J251" s="14"/>
      <c r="K251" s="14" t="s">
        <v>48</v>
      </c>
      <c r="L251" s="14">
        <v>5</v>
      </c>
      <c r="M251" s="14">
        <v>98.04</v>
      </c>
      <c r="N251" s="14">
        <v>0</v>
      </c>
      <c r="O251" s="12" t="s">
        <v>43</v>
      </c>
      <c r="P251" s="12" t="s">
        <v>1219</v>
      </c>
      <c r="Q251" s="12" t="s">
        <v>1220</v>
      </c>
      <c r="R251" s="12" t="s">
        <v>1438</v>
      </c>
      <c r="S251" s="12" t="s">
        <v>46</v>
      </c>
      <c r="T251" s="12" t="s">
        <v>46</v>
      </c>
      <c r="U251" s="12" t="s">
        <v>46</v>
      </c>
      <c r="V251" s="12" t="s">
        <v>1214</v>
      </c>
      <c r="W251" s="14" t="s">
        <v>1440</v>
      </c>
      <c r="X251" s="12" t="s">
        <v>1425</v>
      </c>
      <c r="Y251" s="16">
        <v>91</v>
      </c>
      <c r="Z251" s="16">
        <v>2289</v>
      </c>
      <c r="AA251" s="16">
        <v>91</v>
      </c>
      <c r="AB251" s="17">
        <v>0.887870918234825</v>
      </c>
      <c r="AC251" s="18">
        <v>0.64075236459894003</v>
      </c>
      <c r="AD251" s="19">
        <v>2275333</v>
      </c>
      <c r="AE251" s="16">
        <v>236418</v>
      </c>
      <c r="AF251" s="16">
        <v>236418</v>
      </c>
      <c r="AG251" s="16">
        <v>25003.659340659298</v>
      </c>
      <c r="AH251" s="16">
        <v>25003.659340659298</v>
      </c>
      <c r="AI251" s="16">
        <v>69920</v>
      </c>
      <c r="AJ251" s="16">
        <v>69920</v>
      </c>
      <c r="AK251" s="16">
        <v>11</v>
      </c>
      <c r="AL251" s="16">
        <v>46</v>
      </c>
      <c r="AM251" s="16">
        <v>0</v>
      </c>
      <c r="AN251" s="16">
        <v>1</v>
      </c>
      <c r="AO251" s="16">
        <v>0</v>
      </c>
      <c r="AP251" s="16">
        <v>1</v>
      </c>
      <c r="AQ251" s="16">
        <v>48</v>
      </c>
    </row>
    <row r="252" spans="1:43" x14ac:dyDescent="0.2">
      <c r="A252" s="12" t="s">
        <v>1441</v>
      </c>
      <c r="B252" s="12" t="s">
        <v>1442</v>
      </c>
      <c r="C252" s="14" t="s">
        <v>1443</v>
      </c>
      <c r="D252" s="15">
        <v>96.7</v>
      </c>
      <c r="E252" s="15">
        <v>0.33</v>
      </c>
      <c r="F252" s="14" t="s">
        <v>1212</v>
      </c>
      <c r="G252" s="12" t="s">
        <v>1445</v>
      </c>
      <c r="H252" s="15" t="s">
        <v>3056</v>
      </c>
      <c r="I252" s="14" t="s">
        <v>3078</v>
      </c>
      <c r="J252" s="14"/>
      <c r="K252" s="14" t="s">
        <v>48</v>
      </c>
      <c r="L252" s="14">
        <v>14</v>
      </c>
      <c r="M252" s="14">
        <v>94.12</v>
      </c>
      <c r="N252" s="14">
        <v>2.63</v>
      </c>
      <c r="O252" s="12" t="s">
        <v>43</v>
      </c>
      <c r="P252" s="12" t="s">
        <v>1219</v>
      </c>
      <c r="Q252" s="12" t="s">
        <v>1220</v>
      </c>
      <c r="R252" s="12" t="s">
        <v>1444</v>
      </c>
      <c r="S252" s="12" t="s">
        <v>46</v>
      </c>
      <c r="T252" s="12" t="s">
        <v>46</v>
      </c>
      <c r="U252" s="12" t="s">
        <v>46</v>
      </c>
      <c r="V252" s="12" t="s">
        <v>1214</v>
      </c>
      <c r="W252" s="14" t="s">
        <v>1446</v>
      </c>
      <c r="X252" s="12" t="s">
        <v>1447</v>
      </c>
      <c r="Y252" s="16">
        <v>102</v>
      </c>
      <c r="Z252" s="16">
        <v>2250</v>
      </c>
      <c r="AA252" s="16">
        <v>102</v>
      </c>
      <c r="AB252" s="17">
        <v>0.88843011606059297</v>
      </c>
      <c r="AC252" s="18">
        <v>0.64747161343124904</v>
      </c>
      <c r="AD252" s="19">
        <v>2338606</v>
      </c>
      <c r="AE252" s="16">
        <v>193309</v>
      </c>
      <c r="AF252" s="16">
        <v>193309</v>
      </c>
      <c r="AG252" s="16">
        <v>22927.509803921501</v>
      </c>
      <c r="AH252" s="16">
        <v>22927.509803921501</v>
      </c>
      <c r="AI252" s="16">
        <v>47992</v>
      </c>
      <c r="AJ252" s="16">
        <v>47992</v>
      </c>
      <c r="AK252" s="16">
        <v>11</v>
      </c>
      <c r="AL252" s="16">
        <v>41</v>
      </c>
      <c r="AM252" s="16">
        <v>0</v>
      </c>
      <c r="AN252" s="16">
        <v>1</v>
      </c>
      <c r="AO252" s="16">
        <v>1</v>
      </c>
      <c r="AP252" s="16">
        <v>1</v>
      </c>
      <c r="AQ252" s="16">
        <v>44</v>
      </c>
    </row>
    <row r="253" spans="1:43" x14ac:dyDescent="0.2">
      <c r="A253" s="12" t="s">
        <v>1448</v>
      </c>
      <c r="B253" s="12" t="s">
        <v>1449</v>
      </c>
      <c r="C253" s="14" t="s">
        <v>1450</v>
      </c>
      <c r="D253" s="15">
        <v>57.24</v>
      </c>
      <c r="E253" s="15">
        <v>9.08</v>
      </c>
      <c r="F253" s="14" t="s">
        <v>1212</v>
      </c>
      <c r="G253" s="12" t="s">
        <v>1214</v>
      </c>
      <c r="H253" s="15" t="s">
        <v>3056</v>
      </c>
      <c r="I253" s="14" t="s">
        <v>3078</v>
      </c>
      <c r="J253" s="14"/>
      <c r="K253" s="14" t="s">
        <v>48</v>
      </c>
      <c r="L253" s="14">
        <v>2</v>
      </c>
      <c r="M253" s="14">
        <v>76.47</v>
      </c>
      <c r="N253" s="14">
        <v>11.76</v>
      </c>
      <c r="O253" s="12"/>
      <c r="P253" s="12"/>
      <c r="Q253" s="12"/>
      <c r="R253" s="12"/>
      <c r="S253" s="12"/>
      <c r="T253" s="12"/>
      <c r="U253" s="12"/>
      <c r="V253" s="12" t="s">
        <v>1214</v>
      </c>
      <c r="W253" s="14" t="s">
        <v>1451</v>
      </c>
      <c r="X253" s="12"/>
      <c r="Y253" s="16">
        <v>695</v>
      </c>
      <c r="Z253" s="16">
        <v>2167</v>
      </c>
      <c r="AA253" s="16">
        <v>695</v>
      </c>
      <c r="AB253" s="17">
        <v>0.86876521683375796</v>
      </c>
      <c r="AC253" s="18">
        <v>0.65832542250924797</v>
      </c>
      <c r="AD253" s="19">
        <v>1684401</v>
      </c>
      <c r="AE253" s="16">
        <v>9813</v>
      </c>
      <c r="AF253" s="16">
        <v>9813</v>
      </c>
      <c r="AG253" s="16">
        <v>2423.59856115107</v>
      </c>
      <c r="AH253" s="16">
        <v>2423.59856115107</v>
      </c>
      <c r="AI253" s="16">
        <v>2399</v>
      </c>
      <c r="AJ253" s="16">
        <v>2399</v>
      </c>
      <c r="AK253" s="16">
        <v>11</v>
      </c>
      <c r="AL253" s="16">
        <v>18</v>
      </c>
      <c r="AM253" s="16">
        <v>0</v>
      </c>
      <c r="AN253" s="16">
        <v>0</v>
      </c>
      <c r="AO253" s="16">
        <v>0</v>
      </c>
      <c r="AP253" s="16">
        <v>0</v>
      </c>
      <c r="AQ253" s="16">
        <v>18</v>
      </c>
    </row>
    <row r="254" spans="1:43" x14ac:dyDescent="0.2">
      <c r="A254" s="12" t="s">
        <v>1452</v>
      </c>
      <c r="B254" s="12" t="s">
        <v>1453</v>
      </c>
      <c r="C254" s="14" t="s">
        <v>1454</v>
      </c>
      <c r="D254" s="15">
        <v>96.7</v>
      </c>
      <c r="E254" s="15">
        <v>1.19</v>
      </c>
      <c r="F254" s="14" t="s">
        <v>1212</v>
      </c>
      <c r="G254" s="12" t="s">
        <v>1455</v>
      </c>
      <c r="H254" s="15" t="s">
        <v>3056</v>
      </c>
      <c r="I254" s="14" t="s">
        <v>3078</v>
      </c>
      <c r="J254" s="14"/>
      <c r="K254" s="14" t="s">
        <v>48</v>
      </c>
      <c r="L254" s="14">
        <v>4</v>
      </c>
      <c r="M254" s="14">
        <v>98.04</v>
      </c>
      <c r="N254" s="14">
        <v>2.63</v>
      </c>
      <c r="O254" s="12" t="s">
        <v>43</v>
      </c>
      <c r="P254" s="12" t="s">
        <v>1219</v>
      </c>
      <c r="Q254" s="12" t="s">
        <v>1220</v>
      </c>
      <c r="R254" s="12" t="s">
        <v>1438</v>
      </c>
      <c r="S254" s="12" t="s">
        <v>46</v>
      </c>
      <c r="T254" s="12" t="s">
        <v>46</v>
      </c>
      <c r="U254" s="12" t="s">
        <v>46</v>
      </c>
      <c r="V254" s="12" t="s">
        <v>1214</v>
      </c>
      <c r="W254" s="14" t="s">
        <v>1456</v>
      </c>
      <c r="X254" s="12" t="s">
        <v>1447</v>
      </c>
      <c r="Y254" s="16">
        <v>111</v>
      </c>
      <c r="Z254" s="16">
        <v>2685</v>
      </c>
      <c r="AA254" s="16">
        <v>111</v>
      </c>
      <c r="AB254" s="17">
        <v>0.83709275130630401</v>
      </c>
      <c r="AC254" s="18">
        <v>0.61002523794721497</v>
      </c>
      <c r="AD254" s="19">
        <v>2702280</v>
      </c>
      <c r="AE254" s="16">
        <v>109756</v>
      </c>
      <c r="AF254" s="16">
        <v>109756</v>
      </c>
      <c r="AG254" s="16">
        <v>24344.864864864801</v>
      </c>
      <c r="AH254" s="16">
        <v>24344.864864864801</v>
      </c>
      <c r="AI254" s="16">
        <v>43195</v>
      </c>
      <c r="AJ254" s="16">
        <v>43195</v>
      </c>
      <c r="AK254" s="16">
        <v>11</v>
      </c>
      <c r="AL254" s="16">
        <v>49</v>
      </c>
      <c r="AM254" s="16">
        <v>0</v>
      </c>
      <c r="AN254" s="16">
        <v>0</v>
      </c>
      <c r="AO254" s="16">
        <v>0</v>
      </c>
      <c r="AP254" s="16">
        <v>1</v>
      </c>
      <c r="AQ254" s="16">
        <v>50</v>
      </c>
    </row>
    <row r="255" spans="1:43" x14ac:dyDescent="0.2">
      <c r="A255" s="12" t="s">
        <v>1457</v>
      </c>
      <c r="B255" s="12" t="s">
        <v>1458</v>
      </c>
      <c r="C255" s="14" t="s">
        <v>1459</v>
      </c>
      <c r="D255" s="15">
        <v>81.08</v>
      </c>
      <c r="E255" s="15">
        <v>1.98</v>
      </c>
      <c r="F255" s="14" t="s">
        <v>1212</v>
      </c>
      <c r="G255" s="12" t="s">
        <v>1439</v>
      </c>
      <c r="H255" s="15" t="s">
        <v>3056</v>
      </c>
      <c r="I255" s="14" t="s">
        <v>3078</v>
      </c>
      <c r="J255" s="14"/>
      <c r="K255" s="14" t="s">
        <v>48</v>
      </c>
      <c r="L255" s="14">
        <v>1</v>
      </c>
      <c r="M255" s="14">
        <v>70.59</v>
      </c>
      <c r="N255" s="14">
        <v>5.88</v>
      </c>
      <c r="O255" s="12"/>
      <c r="P255" s="12"/>
      <c r="Q255" s="12"/>
      <c r="R255" s="12"/>
      <c r="S255" s="12"/>
      <c r="T255" s="12"/>
      <c r="U255" s="12"/>
      <c r="V255" s="12" t="s">
        <v>1214</v>
      </c>
      <c r="W255" s="14" t="s">
        <v>1460</v>
      </c>
      <c r="X255" s="12"/>
      <c r="Y255" s="16">
        <v>493</v>
      </c>
      <c r="Z255" s="16">
        <v>2080</v>
      </c>
      <c r="AA255" s="16">
        <v>493</v>
      </c>
      <c r="AB255" s="17">
        <v>0.89274756530394594</v>
      </c>
      <c r="AC255" s="18">
        <v>0.64185249721226401</v>
      </c>
      <c r="AD255" s="19">
        <v>1804332</v>
      </c>
      <c r="AE255" s="16">
        <v>20165</v>
      </c>
      <c r="AF255" s="16">
        <v>20165</v>
      </c>
      <c r="AG255" s="16">
        <v>3659.90263691683</v>
      </c>
      <c r="AH255" s="16">
        <v>3659.90263691683</v>
      </c>
      <c r="AI255" s="16">
        <v>4195</v>
      </c>
      <c r="AJ255" s="16">
        <v>4195</v>
      </c>
      <c r="AK255" s="16">
        <v>11</v>
      </c>
      <c r="AL255" s="16">
        <v>30</v>
      </c>
      <c r="AM255" s="16">
        <v>0</v>
      </c>
      <c r="AN255" s="16">
        <v>0</v>
      </c>
      <c r="AO255" s="16">
        <v>1</v>
      </c>
      <c r="AP255" s="16">
        <v>2</v>
      </c>
      <c r="AQ255" s="16">
        <v>33</v>
      </c>
    </row>
    <row r="256" spans="1:43" x14ac:dyDescent="0.2">
      <c r="A256" s="12" t="s">
        <v>1461</v>
      </c>
      <c r="B256" s="12" t="s">
        <v>1462</v>
      </c>
      <c r="C256" s="14" t="s">
        <v>1463</v>
      </c>
      <c r="D256" s="15">
        <v>94.72</v>
      </c>
      <c r="E256" s="15">
        <v>0.11</v>
      </c>
      <c r="F256" s="14" t="s">
        <v>1212</v>
      </c>
      <c r="G256" s="12" t="s">
        <v>1464</v>
      </c>
      <c r="H256" s="15" t="s">
        <v>3056</v>
      </c>
      <c r="I256" s="14" t="s">
        <v>3078</v>
      </c>
      <c r="J256" s="14"/>
      <c r="K256" s="14" t="s">
        <v>48</v>
      </c>
      <c r="L256" s="14">
        <v>1</v>
      </c>
      <c r="M256" s="14">
        <v>98.04</v>
      </c>
      <c r="N256" s="14">
        <v>0</v>
      </c>
      <c r="O256" s="12" t="s">
        <v>43</v>
      </c>
      <c r="P256" s="12" t="s">
        <v>1219</v>
      </c>
      <c r="Q256" s="12" t="s">
        <v>1220</v>
      </c>
      <c r="R256" s="12" t="s">
        <v>1438</v>
      </c>
      <c r="S256" s="12" t="s">
        <v>46</v>
      </c>
      <c r="T256" s="12" t="s">
        <v>46</v>
      </c>
      <c r="U256" s="12" t="s">
        <v>46</v>
      </c>
      <c r="V256" s="12" t="s">
        <v>1214</v>
      </c>
      <c r="W256" s="14" t="s">
        <v>1465</v>
      </c>
      <c r="X256" s="12" t="s">
        <v>1447</v>
      </c>
      <c r="Y256" s="16">
        <v>106</v>
      </c>
      <c r="Z256" s="16">
        <v>2173</v>
      </c>
      <c r="AA256" s="16">
        <v>106</v>
      </c>
      <c r="AB256" s="17">
        <v>0.87841352795399497</v>
      </c>
      <c r="AC256" s="18">
        <v>0.68261219605504597</v>
      </c>
      <c r="AD256" s="19">
        <v>2002254</v>
      </c>
      <c r="AE256" s="16">
        <v>115282</v>
      </c>
      <c r="AF256" s="16">
        <v>115282</v>
      </c>
      <c r="AG256" s="16">
        <v>18889.188679245199</v>
      </c>
      <c r="AH256" s="16">
        <v>18889.188679245199</v>
      </c>
      <c r="AI256" s="16">
        <v>31491</v>
      </c>
      <c r="AJ256" s="16">
        <v>31491</v>
      </c>
      <c r="AK256" s="16">
        <v>11</v>
      </c>
      <c r="AL256" s="16">
        <v>47</v>
      </c>
      <c r="AM256" s="16">
        <v>0</v>
      </c>
      <c r="AN256" s="16">
        <v>0</v>
      </c>
      <c r="AO256" s="16">
        <v>0</v>
      </c>
      <c r="AP256" s="16">
        <v>0</v>
      </c>
      <c r="AQ256" s="16">
        <v>47</v>
      </c>
    </row>
    <row r="257" spans="1:43" x14ac:dyDescent="0.2">
      <c r="A257" s="12" t="s">
        <v>1466</v>
      </c>
      <c r="B257" s="12" t="s">
        <v>1467</v>
      </c>
      <c r="C257" s="14" t="s">
        <v>1468</v>
      </c>
      <c r="D257" s="15">
        <v>99.67</v>
      </c>
      <c r="E257" s="15">
        <v>1.19</v>
      </c>
      <c r="F257" s="14" t="s">
        <v>1212</v>
      </c>
      <c r="G257" s="12" t="s">
        <v>1439</v>
      </c>
      <c r="H257" s="15" t="s">
        <v>3056</v>
      </c>
      <c r="I257" s="14" t="s">
        <v>3078</v>
      </c>
      <c r="J257" s="14"/>
      <c r="K257" s="14" t="s">
        <v>48</v>
      </c>
      <c r="L257" s="14">
        <v>2</v>
      </c>
      <c r="M257" s="14">
        <v>98.04</v>
      </c>
      <c r="N257" s="14">
        <v>5.26</v>
      </c>
      <c r="O257" s="12" t="s">
        <v>43</v>
      </c>
      <c r="P257" s="12" t="s">
        <v>1219</v>
      </c>
      <c r="Q257" s="12" t="s">
        <v>1220</v>
      </c>
      <c r="R257" s="12" t="s">
        <v>1438</v>
      </c>
      <c r="S257" s="12" t="s">
        <v>46</v>
      </c>
      <c r="T257" s="12" t="s">
        <v>46</v>
      </c>
      <c r="U257" s="12" t="s">
        <v>46</v>
      </c>
      <c r="V257" s="12" t="s">
        <v>1214</v>
      </c>
      <c r="W257" s="14" t="s">
        <v>1469</v>
      </c>
      <c r="X257" s="12" t="s">
        <v>1447</v>
      </c>
      <c r="Y257" s="16">
        <v>133</v>
      </c>
      <c r="Z257" s="16">
        <v>2969</v>
      </c>
      <c r="AA257" s="16">
        <v>133</v>
      </c>
      <c r="AB257" s="17">
        <v>0.87004711276035895</v>
      </c>
      <c r="AC257" s="18">
        <v>0.62092703821860296</v>
      </c>
      <c r="AD257" s="19">
        <v>3071567</v>
      </c>
      <c r="AE257" s="16">
        <v>123247</v>
      </c>
      <c r="AF257" s="16">
        <v>123247</v>
      </c>
      <c r="AG257" s="16">
        <v>23094.488721804501</v>
      </c>
      <c r="AH257" s="16">
        <v>23094.488721804501</v>
      </c>
      <c r="AI257" s="16">
        <v>32262</v>
      </c>
      <c r="AJ257" s="16">
        <v>32262</v>
      </c>
      <c r="AK257" s="16">
        <v>11</v>
      </c>
      <c r="AL257" s="16">
        <v>46</v>
      </c>
      <c r="AM257" s="16">
        <v>0</v>
      </c>
      <c r="AN257" s="16">
        <v>0</v>
      </c>
      <c r="AO257" s="16">
        <v>0</v>
      </c>
      <c r="AP257" s="16">
        <v>0</v>
      </c>
      <c r="AQ257" s="16">
        <v>46</v>
      </c>
    </row>
    <row r="258" spans="1:43" x14ac:dyDescent="0.2">
      <c r="A258" s="12" t="s">
        <v>1470</v>
      </c>
      <c r="B258" s="12" t="s">
        <v>1471</v>
      </c>
      <c r="C258" s="14" t="s">
        <v>1472</v>
      </c>
      <c r="D258" s="15">
        <v>96.7</v>
      </c>
      <c r="E258" s="15">
        <v>0</v>
      </c>
      <c r="F258" s="14" t="s">
        <v>1212</v>
      </c>
      <c r="G258" s="12" t="s">
        <v>1473</v>
      </c>
      <c r="H258" s="15" t="s">
        <v>3056</v>
      </c>
      <c r="I258" s="14" t="s">
        <v>3078</v>
      </c>
      <c r="J258" s="14"/>
      <c r="K258" s="14" t="s">
        <v>48</v>
      </c>
      <c r="L258" s="14">
        <v>2</v>
      </c>
      <c r="M258" s="14">
        <v>98.04</v>
      </c>
      <c r="N258" s="14">
        <v>0</v>
      </c>
      <c r="O258" s="12" t="s">
        <v>43</v>
      </c>
      <c r="P258" s="12" t="s">
        <v>1219</v>
      </c>
      <c r="Q258" s="12" t="s">
        <v>1220</v>
      </c>
      <c r="R258" s="12" t="s">
        <v>1438</v>
      </c>
      <c r="S258" s="12" t="s">
        <v>46</v>
      </c>
      <c r="T258" s="12" t="s">
        <v>46</v>
      </c>
      <c r="U258" s="12" t="s">
        <v>46</v>
      </c>
      <c r="V258" s="12" t="s">
        <v>1214</v>
      </c>
      <c r="W258" s="14" t="s">
        <v>1474</v>
      </c>
      <c r="X258" s="12" t="s">
        <v>1475</v>
      </c>
      <c r="Y258" s="16">
        <v>83</v>
      </c>
      <c r="Z258" s="16">
        <v>2567</v>
      </c>
      <c r="AA258" s="16">
        <v>83</v>
      </c>
      <c r="AB258" s="17">
        <v>0.84505717330171104</v>
      </c>
      <c r="AC258" s="18">
        <v>0.59449509237278197</v>
      </c>
      <c r="AD258" s="19">
        <v>2610834</v>
      </c>
      <c r="AE258" s="16">
        <v>168325</v>
      </c>
      <c r="AF258" s="16">
        <v>168325</v>
      </c>
      <c r="AG258" s="16">
        <v>31455.831325301198</v>
      </c>
      <c r="AH258" s="16">
        <v>31455.831325301198</v>
      </c>
      <c r="AI258" s="16">
        <v>47447</v>
      </c>
      <c r="AJ258" s="16">
        <v>47447</v>
      </c>
      <c r="AK258" s="16">
        <v>11</v>
      </c>
      <c r="AL258" s="16">
        <v>46</v>
      </c>
      <c r="AM258" s="16">
        <v>0</v>
      </c>
      <c r="AN258" s="16">
        <v>1</v>
      </c>
      <c r="AO258" s="16">
        <v>0</v>
      </c>
      <c r="AP258" s="16">
        <v>0</v>
      </c>
      <c r="AQ258" s="16">
        <v>47</v>
      </c>
    </row>
    <row r="259" spans="1:43" x14ac:dyDescent="0.2">
      <c r="A259" s="12" t="s">
        <v>1476</v>
      </c>
      <c r="B259" s="12" t="s">
        <v>1477</v>
      </c>
      <c r="C259" s="14" t="s">
        <v>1478</v>
      </c>
      <c r="D259" s="15">
        <v>76.069999999999993</v>
      </c>
      <c r="E259" s="15">
        <v>4.05</v>
      </c>
      <c r="F259" s="14" t="s">
        <v>1479</v>
      </c>
      <c r="G259" s="12" t="s">
        <v>1481</v>
      </c>
      <c r="H259" s="15" t="s">
        <v>3056</v>
      </c>
      <c r="I259" s="14" t="s">
        <v>3078</v>
      </c>
      <c r="J259" s="14" t="s">
        <v>10</v>
      </c>
      <c r="K259" s="14" t="s">
        <v>1480</v>
      </c>
      <c r="L259" s="14">
        <v>4</v>
      </c>
      <c r="M259" s="14">
        <v>86.84</v>
      </c>
      <c r="N259" s="14">
        <v>13.16</v>
      </c>
      <c r="O259" s="12"/>
      <c r="P259" s="12"/>
      <c r="Q259" s="12"/>
      <c r="R259" s="12"/>
      <c r="S259" s="12"/>
      <c r="T259" s="12"/>
      <c r="U259" s="12"/>
      <c r="V259" s="12" t="s">
        <v>1482</v>
      </c>
      <c r="W259" s="14" t="s">
        <v>1483</v>
      </c>
      <c r="X259" s="12"/>
      <c r="Y259" s="16">
        <v>156</v>
      </c>
      <c r="Z259" s="16">
        <v>983</v>
      </c>
      <c r="AA259" s="16">
        <v>156</v>
      </c>
      <c r="AB259" s="17">
        <v>0.89367779997850405</v>
      </c>
      <c r="AC259" s="18">
        <v>0.54641714373769001</v>
      </c>
      <c r="AD259" s="19">
        <v>772247</v>
      </c>
      <c r="AE259" s="16">
        <v>23718</v>
      </c>
      <c r="AF259" s="16">
        <v>23718</v>
      </c>
      <c r="AG259" s="16">
        <v>4950.3012820512804</v>
      </c>
      <c r="AH259" s="16">
        <v>4950.3012820512804</v>
      </c>
      <c r="AI259" s="16">
        <v>6209</v>
      </c>
      <c r="AJ259" s="16">
        <v>6209</v>
      </c>
      <c r="AK259" s="16">
        <v>11</v>
      </c>
      <c r="AL259" s="16">
        <v>25</v>
      </c>
      <c r="AM259" s="16">
        <v>0</v>
      </c>
      <c r="AN259" s="16">
        <v>0</v>
      </c>
      <c r="AO259" s="16">
        <v>3</v>
      </c>
      <c r="AP259" s="16">
        <v>6</v>
      </c>
      <c r="AQ259" s="16">
        <v>34</v>
      </c>
    </row>
    <row r="260" spans="1:43" x14ac:dyDescent="0.2">
      <c r="A260" s="12" t="s">
        <v>1484</v>
      </c>
      <c r="B260" s="12" t="s">
        <v>1485</v>
      </c>
      <c r="C260" s="14" t="s">
        <v>1486</v>
      </c>
      <c r="D260" s="15">
        <v>81.819999999999993</v>
      </c>
      <c r="E260" s="15">
        <v>2.8</v>
      </c>
      <c r="F260" s="14" t="s">
        <v>1490</v>
      </c>
      <c r="G260" s="12" t="s">
        <v>1491</v>
      </c>
      <c r="H260" s="15" t="s">
        <v>3056</v>
      </c>
      <c r="I260" s="14" t="s">
        <v>3078</v>
      </c>
      <c r="J260" s="14" t="s">
        <v>10</v>
      </c>
      <c r="K260" s="14" t="s">
        <v>1480</v>
      </c>
      <c r="L260" s="14">
        <v>3</v>
      </c>
      <c r="M260" s="14">
        <v>89.47</v>
      </c>
      <c r="N260" s="14">
        <v>13.16</v>
      </c>
      <c r="O260" s="12" t="s">
        <v>1487</v>
      </c>
      <c r="P260" s="12" t="s">
        <v>1488</v>
      </c>
      <c r="Q260" s="12" t="s">
        <v>1489</v>
      </c>
      <c r="R260" s="12" t="s">
        <v>46</v>
      </c>
      <c r="S260" s="12" t="s">
        <v>46</v>
      </c>
      <c r="T260" s="12" t="s">
        <v>46</v>
      </c>
      <c r="U260" s="12" t="s">
        <v>46</v>
      </c>
      <c r="V260" s="12" t="s">
        <v>1492</v>
      </c>
      <c r="W260" s="14" t="s">
        <v>1493</v>
      </c>
      <c r="X260" s="12" t="s">
        <v>1494</v>
      </c>
      <c r="Y260" s="16">
        <v>215</v>
      </c>
      <c r="Z260" s="16">
        <v>1402</v>
      </c>
      <c r="AA260" s="16">
        <v>215</v>
      </c>
      <c r="AB260" s="17">
        <v>0.91036785641783702</v>
      </c>
      <c r="AC260" s="18">
        <v>0.45967043701710197</v>
      </c>
      <c r="AD260" s="19">
        <v>1152678</v>
      </c>
      <c r="AE260" s="16">
        <v>22076</v>
      </c>
      <c r="AF260" s="16">
        <v>22076</v>
      </c>
      <c r="AG260" s="16">
        <v>5361.2930232558101</v>
      </c>
      <c r="AH260" s="16">
        <v>5361.2930232558101</v>
      </c>
      <c r="AI260" s="16">
        <v>6758</v>
      </c>
      <c r="AJ260" s="16">
        <v>6758</v>
      </c>
      <c r="AK260" s="16">
        <v>11</v>
      </c>
      <c r="AL260" s="16">
        <v>25</v>
      </c>
      <c r="AM260" s="16">
        <v>0</v>
      </c>
      <c r="AN260" s="16">
        <v>0</v>
      </c>
      <c r="AO260" s="16">
        <v>0</v>
      </c>
      <c r="AP260" s="16">
        <v>0</v>
      </c>
      <c r="AQ260" s="16">
        <v>25</v>
      </c>
    </row>
    <row r="261" spans="1:43" x14ac:dyDescent="0.2">
      <c r="A261" s="12" t="s">
        <v>1495</v>
      </c>
      <c r="B261" s="12" t="s">
        <v>1496</v>
      </c>
      <c r="C261" s="14" t="s">
        <v>1497</v>
      </c>
      <c r="D261" s="15">
        <v>91.11</v>
      </c>
      <c r="E261" s="15">
        <v>1.71</v>
      </c>
      <c r="F261" s="14" t="s">
        <v>1500</v>
      </c>
      <c r="G261" s="12" t="s">
        <v>1501</v>
      </c>
      <c r="H261" s="15" t="s">
        <v>3056</v>
      </c>
      <c r="I261" s="14" t="s">
        <v>3078</v>
      </c>
      <c r="J261" s="14"/>
      <c r="K261" s="14" t="s">
        <v>48</v>
      </c>
      <c r="L261" s="14">
        <v>7</v>
      </c>
      <c r="M261" s="14">
        <v>100</v>
      </c>
      <c r="N261" s="14">
        <v>7.89</v>
      </c>
      <c r="O261" s="12" t="s">
        <v>43</v>
      </c>
      <c r="P261" s="12" t="s">
        <v>44</v>
      </c>
      <c r="Q261" s="12" t="s">
        <v>1498</v>
      </c>
      <c r="R261" s="12" t="s">
        <v>1499</v>
      </c>
      <c r="S261" s="12" t="s">
        <v>46</v>
      </c>
      <c r="T261" s="12" t="s">
        <v>46</v>
      </c>
      <c r="U261" s="12" t="s">
        <v>46</v>
      </c>
      <c r="V261" s="12" t="s">
        <v>50</v>
      </c>
      <c r="W261" s="14" t="s">
        <v>1502</v>
      </c>
      <c r="X261" s="12" t="s">
        <v>1503</v>
      </c>
      <c r="Y261" s="16">
        <v>298</v>
      </c>
      <c r="Z261" s="16">
        <v>2546</v>
      </c>
      <c r="AA261" s="16">
        <v>298</v>
      </c>
      <c r="AB261" s="17">
        <v>0.92520803273736296</v>
      </c>
      <c r="AC261" s="18">
        <v>0.65644831125262404</v>
      </c>
      <c r="AD261" s="19">
        <v>2664845</v>
      </c>
      <c r="AE261" s="16">
        <v>61360</v>
      </c>
      <c r="AF261" s="16">
        <v>61360</v>
      </c>
      <c r="AG261" s="16">
        <v>8942.4328859060406</v>
      </c>
      <c r="AH261" s="16">
        <v>8942.4328859060406</v>
      </c>
      <c r="AI261" s="16">
        <v>12596</v>
      </c>
      <c r="AJ261" s="16">
        <v>12596</v>
      </c>
      <c r="AK261" s="16">
        <v>11</v>
      </c>
      <c r="AL261" s="16">
        <v>46</v>
      </c>
      <c r="AM261" s="16">
        <v>0</v>
      </c>
      <c r="AN261" s="16">
        <v>0</v>
      </c>
      <c r="AO261" s="16">
        <v>0</v>
      </c>
      <c r="AP261" s="16">
        <v>1</v>
      </c>
      <c r="AQ261" s="16">
        <v>47</v>
      </c>
    </row>
    <row r="262" spans="1:43" x14ac:dyDescent="0.2">
      <c r="A262" s="12" t="s">
        <v>1504</v>
      </c>
      <c r="B262" s="12" t="s">
        <v>1505</v>
      </c>
      <c r="C262" s="14" t="s">
        <v>1506</v>
      </c>
      <c r="D262" s="15">
        <v>82.07</v>
      </c>
      <c r="E262" s="15">
        <v>3.21</v>
      </c>
      <c r="F262" s="14" t="s">
        <v>1500</v>
      </c>
      <c r="G262" s="12" t="s">
        <v>1501</v>
      </c>
      <c r="H262" s="15" t="s">
        <v>3056</v>
      </c>
      <c r="I262" s="14" t="s">
        <v>3078</v>
      </c>
      <c r="J262" s="14"/>
      <c r="K262" s="14" t="s">
        <v>48</v>
      </c>
      <c r="L262" s="14">
        <v>4</v>
      </c>
      <c r="M262" s="14">
        <v>94.12</v>
      </c>
      <c r="N262" s="14">
        <v>11.76</v>
      </c>
      <c r="O262" s="12"/>
      <c r="P262" s="12"/>
      <c r="Q262" s="12"/>
      <c r="R262" s="12"/>
      <c r="S262" s="12"/>
      <c r="T262" s="12"/>
      <c r="U262" s="12"/>
      <c r="V262" s="12" t="s">
        <v>50</v>
      </c>
      <c r="W262" s="14" t="s">
        <v>1507</v>
      </c>
      <c r="X262" s="12"/>
      <c r="Y262" s="16">
        <v>897</v>
      </c>
      <c r="Z262" s="16">
        <v>3422</v>
      </c>
      <c r="AA262" s="16">
        <v>897</v>
      </c>
      <c r="AB262" s="17">
        <v>0.93330890986237702</v>
      </c>
      <c r="AC262" s="18">
        <v>0.64907315930609299</v>
      </c>
      <c r="AD262" s="19">
        <v>3330130</v>
      </c>
      <c r="AE262" s="16">
        <v>24787</v>
      </c>
      <c r="AF262" s="16">
        <v>24787</v>
      </c>
      <c r="AG262" s="16">
        <v>3712.5195094760302</v>
      </c>
      <c r="AH262" s="16">
        <v>3712.5195094760302</v>
      </c>
      <c r="AI262" s="16">
        <v>4220</v>
      </c>
      <c r="AJ262" s="16">
        <v>4220</v>
      </c>
      <c r="AK262" s="16">
        <v>11</v>
      </c>
      <c r="AL262" s="16">
        <v>28</v>
      </c>
      <c r="AM262" s="16">
        <v>0</v>
      </c>
      <c r="AN262" s="16">
        <v>1</v>
      </c>
      <c r="AO262" s="16">
        <v>0</v>
      </c>
      <c r="AP262" s="16">
        <v>1</v>
      </c>
      <c r="AQ262" s="16">
        <v>30</v>
      </c>
    </row>
    <row r="263" spans="1:43" x14ac:dyDescent="0.2">
      <c r="A263" s="12" t="s">
        <v>1508</v>
      </c>
      <c r="B263" s="12" t="s">
        <v>1509</v>
      </c>
      <c r="C263" s="14" t="s">
        <v>1510</v>
      </c>
      <c r="D263" s="15">
        <v>50.71</v>
      </c>
      <c r="E263" s="15">
        <v>0.91</v>
      </c>
      <c r="F263" s="14" t="s">
        <v>1500</v>
      </c>
      <c r="G263" s="12" t="s">
        <v>1511</v>
      </c>
      <c r="H263" s="15" t="s">
        <v>3056</v>
      </c>
      <c r="I263" s="14" t="s">
        <v>3078</v>
      </c>
      <c r="J263" s="14"/>
      <c r="K263" s="14" t="s">
        <v>48</v>
      </c>
      <c r="L263" s="14">
        <v>1</v>
      </c>
      <c r="M263" s="14">
        <v>66.67</v>
      </c>
      <c r="N263" s="14">
        <v>2.63</v>
      </c>
      <c r="O263" s="12"/>
      <c r="P263" s="12"/>
      <c r="Q263" s="12"/>
      <c r="R263" s="12"/>
      <c r="S263" s="12"/>
      <c r="T263" s="12"/>
      <c r="U263" s="12"/>
      <c r="V263" s="12" t="s">
        <v>50</v>
      </c>
      <c r="W263" s="14" t="s">
        <v>1512</v>
      </c>
      <c r="X263" s="12"/>
      <c r="Y263" s="16">
        <v>523</v>
      </c>
      <c r="Z263" s="16">
        <v>1648</v>
      </c>
      <c r="AA263" s="16">
        <v>523</v>
      </c>
      <c r="AB263" s="17">
        <v>0.90553432423042601</v>
      </c>
      <c r="AC263" s="18">
        <v>0.57174739347741499</v>
      </c>
      <c r="AD263" s="19">
        <v>1453565</v>
      </c>
      <c r="AE263" s="16">
        <v>10353</v>
      </c>
      <c r="AF263" s="16">
        <v>10353</v>
      </c>
      <c r="AG263" s="16">
        <v>2779.2829827915798</v>
      </c>
      <c r="AH263" s="16">
        <v>2779.2829827915798</v>
      </c>
      <c r="AI263" s="16">
        <v>2783</v>
      </c>
      <c r="AJ263" s="16">
        <v>2783</v>
      </c>
      <c r="AK263" s="16">
        <v>11</v>
      </c>
      <c r="AL263" s="16">
        <v>22</v>
      </c>
      <c r="AM263" s="16">
        <v>0</v>
      </c>
      <c r="AN263" s="16">
        <v>0</v>
      </c>
      <c r="AO263" s="16">
        <v>0</v>
      </c>
      <c r="AP263" s="16">
        <v>0</v>
      </c>
      <c r="AQ263" s="16">
        <v>22</v>
      </c>
    </row>
    <row r="264" spans="1:43" x14ac:dyDescent="0.2">
      <c r="A264" s="12" t="s">
        <v>1513</v>
      </c>
      <c r="B264" s="12" t="s">
        <v>1514</v>
      </c>
      <c r="C264" s="14" t="s">
        <v>1515</v>
      </c>
      <c r="D264" s="15">
        <v>81.88</v>
      </c>
      <c r="E264" s="15">
        <v>5.24</v>
      </c>
      <c r="F264" s="14" t="s">
        <v>1500</v>
      </c>
      <c r="G264" s="12" t="s">
        <v>1501</v>
      </c>
      <c r="H264" s="15" t="s">
        <v>3056</v>
      </c>
      <c r="I264" s="14" t="s">
        <v>3078</v>
      </c>
      <c r="J264" s="14"/>
      <c r="K264" s="14" t="s">
        <v>48</v>
      </c>
      <c r="L264" s="14">
        <v>4</v>
      </c>
      <c r="M264" s="14">
        <v>94.12</v>
      </c>
      <c r="N264" s="14">
        <v>3.92</v>
      </c>
      <c r="O264" s="12"/>
      <c r="P264" s="12"/>
      <c r="Q264" s="12"/>
      <c r="R264" s="12"/>
      <c r="S264" s="12"/>
      <c r="T264" s="12"/>
      <c r="U264" s="12"/>
      <c r="V264" s="12" t="s">
        <v>50</v>
      </c>
      <c r="W264" s="14" t="s">
        <v>1516</v>
      </c>
      <c r="X264" s="12"/>
      <c r="Y264" s="16">
        <v>434</v>
      </c>
      <c r="Z264" s="16">
        <v>3268</v>
      </c>
      <c r="AA264" s="16">
        <v>434</v>
      </c>
      <c r="AB264" s="17">
        <v>0.93105934669254098</v>
      </c>
      <c r="AC264" s="18">
        <v>0.64355004370376001</v>
      </c>
      <c r="AD264" s="19">
        <v>3450504</v>
      </c>
      <c r="AE264" s="16">
        <v>56443</v>
      </c>
      <c r="AF264" s="16">
        <v>56443</v>
      </c>
      <c r="AG264" s="16">
        <v>7950.4700460829399</v>
      </c>
      <c r="AH264" s="16">
        <v>7950.4700460829399</v>
      </c>
      <c r="AI264" s="16">
        <v>11257</v>
      </c>
      <c r="AJ264" s="16">
        <v>11257</v>
      </c>
      <c r="AK264" s="16">
        <v>11</v>
      </c>
      <c r="AL264" s="16">
        <v>44</v>
      </c>
      <c r="AM264" s="16">
        <v>0</v>
      </c>
      <c r="AN264" s="16">
        <v>0</v>
      </c>
      <c r="AO264" s="16">
        <v>0</v>
      </c>
      <c r="AP264" s="16">
        <v>1</v>
      </c>
      <c r="AQ264" s="16">
        <v>45</v>
      </c>
    </row>
    <row r="265" spans="1:43" x14ac:dyDescent="0.2">
      <c r="A265" s="12" t="s">
        <v>1517</v>
      </c>
      <c r="B265" s="12" t="s">
        <v>1518</v>
      </c>
      <c r="C265" s="14" t="s">
        <v>1519</v>
      </c>
      <c r="D265" s="15">
        <v>80.099999999999994</v>
      </c>
      <c r="E265" s="15">
        <v>3.89</v>
      </c>
      <c r="F265" s="14" t="s">
        <v>1500</v>
      </c>
      <c r="G265" s="12" t="s">
        <v>1511</v>
      </c>
      <c r="H265" s="15" t="s">
        <v>3056</v>
      </c>
      <c r="I265" s="14" t="s">
        <v>3078</v>
      </c>
      <c r="J265" s="14"/>
      <c r="K265" s="14" t="s">
        <v>48</v>
      </c>
      <c r="L265" s="14">
        <v>2</v>
      </c>
      <c r="M265" s="14">
        <v>84.31</v>
      </c>
      <c r="N265" s="14">
        <v>5.88</v>
      </c>
      <c r="O265" s="12" t="s">
        <v>43</v>
      </c>
      <c r="P265" s="12" t="s">
        <v>44</v>
      </c>
      <c r="Q265" s="12" t="s">
        <v>1498</v>
      </c>
      <c r="R265" s="12" t="s">
        <v>1499</v>
      </c>
      <c r="S265" s="12" t="s">
        <v>46</v>
      </c>
      <c r="T265" s="12" t="s">
        <v>46</v>
      </c>
      <c r="U265" s="12" t="s">
        <v>46</v>
      </c>
      <c r="V265" s="12" t="s">
        <v>50</v>
      </c>
      <c r="W265" s="14" t="s">
        <v>1520</v>
      </c>
      <c r="X265" s="12" t="s">
        <v>1503</v>
      </c>
      <c r="Y265" s="16">
        <v>542</v>
      </c>
      <c r="Z265" s="16">
        <v>2568</v>
      </c>
      <c r="AA265" s="16">
        <v>542</v>
      </c>
      <c r="AB265" s="17">
        <v>0.91474667212779004</v>
      </c>
      <c r="AC265" s="18">
        <v>0.64911857464673295</v>
      </c>
      <c r="AD265" s="19">
        <v>2441500</v>
      </c>
      <c r="AE265" s="16">
        <v>22195</v>
      </c>
      <c r="AF265" s="16">
        <v>22195</v>
      </c>
      <c r="AG265" s="16">
        <v>4504.6125461254596</v>
      </c>
      <c r="AH265" s="16">
        <v>4504.6125461254596</v>
      </c>
      <c r="AI265" s="16">
        <v>5517</v>
      </c>
      <c r="AJ265" s="16">
        <v>5517</v>
      </c>
      <c r="AK265" s="16">
        <v>11</v>
      </c>
      <c r="AL265" s="16">
        <v>38</v>
      </c>
      <c r="AM265" s="16">
        <v>0</v>
      </c>
      <c r="AN265" s="16">
        <v>0</v>
      </c>
      <c r="AO265" s="16">
        <v>0</v>
      </c>
      <c r="AP265" s="16">
        <v>1</v>
      </c>
      <c r="AQ265" s="16">
        <v>39</v>
      </c>
    </row>
    <row r="266" spans="1:43" x14ac:dyDescent="0.2">
      <c r="A266" s="12" t="s">
        <v>1521</v>
      </c>
      <c r="B266" s="12" t="s">
        <v>1522</v>
      </c>
      <c r="C266" s="14" t="s">
        <v>1523</v>
      </c>
      <c r="D266" s="15">
        <v>83.96</v>
      </c>
      <c r="E266" s="15">
        <v>3.27</v>
      </c>
      <c r="F266" s="14" t="s">
        <v>1524</v>
      </c>
      <c r="G266" s="12" t="s">
        <v>1525</v>
      </c>
      <c r="H266" s="15" t="s">
        <v>3056</v>
      </c>
      <c r="I266" s="14" t="s">
        <v>3078</v>
      </c>
      <c r="J266" s="14"/>
      <c r="K266" s="14" t="s">
        <v>1480</v>
      </c>
      <c r="L266" s="14">
        <v>4</v>
      </c>
      <c r="M266" s="14">
        <v>89.47</v>
      </c>
      <c r="N266" s="14">
        <v>13.16</v>
      </c>
      <c r="O266" s="12"/>
      <c r="P266" s="12"/>
      <c r="Q266" s="12"/>
      <c r="R266" s="12"/>
      <c r="S266" s="12"/>
      <c r="T266" s="12"/>
      <c r="U266" s="12"/>
      <c r="V266" s="12" t="s">
        <v>1526</v>
      </c>
      <c r="W266" s="14" t="s">
        <v>1527</v>
      </c>
      <c r="X266" s="12"/>
      <c r="Y266" s="16">
        <v>350</v>
      </c>
      <c r="Z266" s="16">
        <v>1992</v>
      </c>
      <c r="AA266" s="16">
        <v>350</v>
      </c>
      <c r="AB266" s="17">
        <v>0.89720022974505198</v>
      </c>
      <c r="AC266" s="18">
        <v>0.35668290726519197</v>
      </c>
      <c r="AD266" s="19">
        <v>1615704</v>
      </c>
      <c r="AE266" s="16">
        <v>20801</v>
      </c>
      <c r="AF266" s="16">
        <v>20801</v>
      </c>
      <c r="AG266" s="16">
        <v>4616.29714285714</v>
      </c>
      <c r="AH266" s="16">
        <v>4616.29714285714</v>
      </c>
      <c r="AI266" s="16">
        <v>5782</v>
      </c>
      <c r="AJ266" s="16">
        <v>5782</v>
      </c>
      <c r="AK266" s="16">
        <v>11</v>
      </c>
      <c r="AL266" s="16">
        <v>35</v>
      </c>
      <c r="AM266" s="16">
        <v>0</v>
      </c>
      <c r="AN266" s="16">
        <v>0</v>
      </c>
      <c r="AO266" s="16">
        <v>0</v>
      </c>
      <c r="AP266" s="16">
        <v>0</v>
      </c>
      <c r="AQ266" s="16">
        <v>35</v>
      </c>
    </row>
    <row r="267" spans="1:43" x14ac:dyDescent="0.2">
      <c r="A267" s="12" t="s">
        <v>1528</v>
      </c>
      <c r="B267" s="12" t="s">
        <v>1529</v>
      </c>
      <c r="C267" s="14" t="s">
        <v>1530</v>
      </c>
      <c r="D267" s="15">
        <v>55.9</v>
      </c>
      <c r="E267" s="15">
        <v>1.87</v>
      </c>
      <c r="F267" s="14" t="s">
        <v>1524</v>
      </c>
      <c r="G267" s="12" t="s">
        <v>1531</v>
      </c>
      <c r="H267" s="15" t="s">
        <v>3056</v>
      </c>
      <c r="I267" s="14" t="s">
        <v>3078</v>
      </c>
      <c r="J267" s="14"/>
      <c r="K267" s="14" t="s">
        <v>1480</v>
      </c>
      <c r="L267" s="14">
        <v>2</v>
      </c>
      <c r="M267" s="14">
        <v>65.790000000000006</v>
      </c>
      <c r="N267" s="14">
        <v>5.26</v>
      </c>
      <c r="O267" s="12" t="s">
        <v>1487</v>
      </c>
      <c r="P267" s="12" t="s">
        <v>1488</v>
      </c>
      <c r="Q267" s="12" t="s">
        <v>1489</v>
      </c>
      <c r="R267" s="12" t="s">
        <v>46</v>
      </c>
      <c r="S267" s="12" t="s">
        <v>46</v>
      </c>
      <c r="T267" s="12" t="s">
        <v>46</v>
      </c>
      <c r="U267" s="12" t="s">
        <v>46</v>
      </c>
      <c r="V267" s="12" t="s">
        <v>1526</v>
      </c>
      <c r="W267" s="14" t="s">
        <v>1532</v>
      </c>
      <c r="X267" s="12" t="s">
        <v>1494</v>
      </c>
      <c r="Y267" s="16">
        <v>612</v>
      </c>
      <c r="Z267" s="16">
        <v>1599</v>
      </c>
      <c r="AA267" s="16">
        <v>612</v>
      </c>
      <c r="AB267" s="17">
        <v>0.87762677910037501</v>
      </c>
      <c r="AC267" s="18">
        <v>0.46479629155116498</v>
      </c>
      <c r="AD267" s="19">
        <v>1073225</v>
      </c>
      <c r="AE267" s="16">
        <v>6651</v>
      </c>
      <c r="AF267" s="16">
        <v>6651</v>
      </c>
      <c r="AG267" s="16">
        <v>1753.6356209150299</v>
      </c>
      <c r="AH267" s="16">
        <v>1753.6356209150299</v>
      </c>
      <c r="AI267" s="16">
        <v>1849</v>
      </c>
      <c r="AJ267" s="16">
        <v>1849</v>
      </c>
      <c r="AK267" s="16">
        <v>11</v>
      </c>
      <c r="AL267" s="16">
        <v>24</v>
      </c>
      <c r="AM267" s="16">
        <v>0</v>
      </c>
      <c r="AN267" s="16">
        <v>0</v>
      </c>
      <c r="AO267" s="16">
        <v>1</v>
      </c>
      <c r="AP267" s="16">
        <v>0</v>
      </c>
      <c r="AQ267" s="16">
        <v>25</v>
      </c>
    </row>
    <row r="268" spans="1:43" x14ac:dyDescent="0.2">
      <c r="A268" s="12" t="s">
        <v>1533</v>
      </c>
      <c r="B268" s="12" t="s">
        <v>1534</v>
      </c>
      <c r="C268" s="14" t="s">
        <v>1535</v>
      </c>
      <c r="D268" s="15">
        <v>63.33</v>
      </c>
      <c r="E268" s="15">
        <v>1.2</v>
      </c>
      <c r="F268" s="14" t="s">
        <v>1536</v>
      </c>
      <c r="G268" s="12" t="s">
        <v>736</v>
      </c>
      <c r="H268" s="15" t="s">
        <v>3058</v>
      </c>
      <c r="I268" s="14" t="s">
        <v>3078</v>
      </c>
      <c r="J268" s="14"/>
      <c r="K268" s="14" t="s">
        <v>48</v>
      </c>
      <c r="L268" s="14">
        <v>1</v>
      </c>
      <c r="M268" s="14">
        <v>72.55</v>
      </c>
      <c r="N268" s="14">
        <v>9.8000000000000007</v>
      </c>
      <c r="O268" s="12"/>
      <c r="P268" s="12"/>
      <c r="Q268" s="12"/>
      <c r="R268" s="12"/>
      <c r="S268" s="12"/>
      <c r="T268" s="12"/>
      <c r="U268" s="12"/>
      <c r="V268" s="12" t="s">
        <v>737</v>
      </c>
      <c r="W268" s="14" t="s">
        <v>1537</v>
      </c>
      <c r="X268" s="12"/>
      <c r="Y268" s="16">
        <v>1117</v>
      </c>
      <c r="Z268" s="16">
        <v>3380</v>
      </c>
      <c r="AA268" s="16">
        <v>1117</v>
      </c>
      <c r="AB268" s="17">
        <v>0.85428582007343701</v>
      </c>
      <c r="AC268" s="18">
        <v>0.58337001620586504</v>
      </c>
      <c r="AD268" s="19">
        <v>3159967</v>
      </c>
      <c r="AE268" s="16">
        <v>11769</v>
      </c>
      <c r="AF268" s="16">
        <v>11769</v>
      </c>
      <c r="AG268" s="16">
        <v>2828.9767233661501</v>
      </c>
      <c r="AH268" s="16">
        <v>2828.9767233661501</v>
      </c>
      <c r="AI268" s="16">
        <v>2923</v>
      </c>
      <c r="AJ268" s="16">
        <v>2923</v>
      </c>
      <c r="AK268" s="16">
        <v>11</v>
      </c>
      <c r="AL268" s="16">
        <v>25</v>
      </c>
      <c r="AM268" s="16">
        <v>0</v>
      </c>
      <c r="AN268" s="16">
        <v>0</v>
      </c>
      <c r="AO268" s="16">
        <v>0</v>
      </c>
      <c r="AP268" s="16">
        <v>2</v>
      </c>
      <c r="AQ268" s="16">
        <v>27</v>
      </c>
    </row>
    <row r="269" spans="1:43" x14ac:dyDescent="0.2">
      <c r="A269" s="12" t="s">
        <v>1538</v>
      </c>
      <c r="B269" s="12" t="s">
        <v>1539</v>
      </c>
      <c r="C269" s="14" t="s">
        <v>1540</v>
      </c>
      <c r="D269" s="15">
        <v>97.8</v>
      </c>
      <c r="E269" s="15">
        <v>0</v>
      </c>
      <c r="F269" s="14" t="s">
        <v>1542</v>
      </c>
      <c r="G269" s="12" t="s">
        <v>1543</v>
      </c>
      <c r="H269" s="15" t="s">
        <v>3057</v>
      </c>
      <c r="I269" s="14" t="s">
        <v>3078</v>
      </c>
      <c r="J269" s="14"/>
      <c r="K269" s="14" t="s">
        <v>48</v>
      </c>
      <c r="L269" s="14">
        <v>8</v>
      </c>
      <c r="M269" s="14">
        <v>100</v>
      </c>
      <c r="N269" s="14">
        <v>0</v>
      </c>
      <c r="O269" s="12" t="s">
        <v>43</v>
      </c>
      <c r="P269" s="12" t="s">
        <v>1541</v>
      </c>
      <c r="Q269" s="12" t="s">
        <v>46</v>
      </c>
      <c r="R269" s="12" t="s">
        <v>46</v>
      </c>
      <c r="S269" s="12" t="s">
        <v>46</v>
      </c>
      <c r="T269" s="12" t="s">
        <v>46</v>
      </c>
      <c r="U269" s="12" t="s">
        <v>46</v>
      </c>
      <c r="V269" s="12" t="s">
        <v>1543</v>
      </c>
      <c r="W269" s="14" t="s">
        <v>1544</v>
      </c>
      <c r="X269" s="12" t="s">
        <v>1545</v>
      </c>
      <c r="Y269" s="16">
        <v>172</v>
      </c>
      <c r="Z269" s="16">
        <v>2883</v>
      </c>
      <c r="AA269" s="16">
        <v>172</v>
      </c>
      <c r="AB269" s="17">
        <v>0.90230304250486704</v>
      </c>
      <c r="AC269" s="18">
        <v>0.66008788580135003</v>
      </c>
      <c r="AD269" s="19">
        <v>3516609</v>
      </c>
      <c r="AE269" s="16">
        <v>138105</v>
      </c>
      <c r="AF269" s="16">
        <v>138105</v>
      </c>
      <c r="AG269" s="16">
        <v>20445.4011627906</v>
      </c>
      <c r="AH269" s="16">
        <v>20445.4011627906</v>
      </c>
      <c r="AI269" s="16">
        <v>32390</v>
      </c>
      <c r="AJ269" s="16">
        <v>32390</v>
      </c>
      <c r="AK269" s="16">
        <v>11</v>
      </c>
      <c r="AL269" s="16">
        <v>46</v>
      </c>
      <c r="AM269" s="16">
        <v>0</v>
      </c>
      <c r="AN269" s="16">
        <v>0</v>
      </c>
      <c r="AO269" s="16">
        <v>0</v>
      </c>
      <c r="AP269" s="16">
        <v>1</v>
      </c>
      <c r="AQ269" s="16">
        <v>47</v>
      </c>
    </row>
    <row r="270" spans="1:43" x14ac:dyDescent="0.2">
      <c r="A270" s="12" t="s">
        <v>1546</v>
      </c>
      <c r="B270" s="12" t="s">
        <v>1547</v>
      </c>
      <c r="C270" s="14" t="s">
        <v>1548</v>
      </c>
      <c r="D270" s="15">
        <v>96.7</v>
      </c>
      <c r="E270" s="15">
        <v>1.23</v>
      </c>
      <c r="F270" s="14" t="s">
        <v>1542</v>
      </c>
      <c r="G270" s="12" t="s">
        <v>736</v>
      </c>
      <c r="H270" s="15" t="s">
        <v>3058</v>
      </c>
      <c r="I270" s="14" t="s">
        <v>3078</v>
      </c>
      <c r="J270" s="14"/>
      <c r="K270" s="14" t="s">
        <v>48</v>
      </c>
      <c r="L270" s="14">
        <v>7</v>
      </c>
      <c r="M270" s="14">
        <v>98.04</v>
      </c>
      <c r="N270" s="14">
        <v>0</v>
      </c>
      <c r="O270" s="12" t="s">
        <v>43</v>
      </c>
      <c r="P270" s="12" t="s">
        <v>1549</v>
      </c>
      <c r="Q270" s="12" t="s">
        <v>46</v>
      </c>
      <c r="R270" s="12" t="s">
        <v>46</v>
      </c>
      <c r="S270" s="12" t="s">
        <v>46</v>
      </c>
      <c r="T270" s="12" t="s">
        <v>46</v>
      </c>
      <c r="U270" s="12" t="s">
        <v>46</v>
      </c>
      <c r="V270" s="12" t="s">
        <v>737</v>
      </c>
      <c r="W270" s="14" t="s">
        <v>1550</v>
      </c>
      <c r="X270" s="12" t="s">
        <v>1551</v>
      </c>
      <c r="Y270" s="16">
        <v>102</v>
      </c>
      <c r="Z270" s="16">
        <v>1944</v>
      </c>
      <c r="AA270" s="16">
        <v>102</v>
      </c>
      <c r="AB270" s="17">
        <v>0.93579042755962005</v>
      </c>
      <c r="AC270" s="18">
        <v>0.70343732106568402</v>
      </c>
      <c r="AD270" s="19">
        <v>2188303</v>
      </c>
      <c r="AE270" s="16">
        <v>174607</v>
      </c>
      <c r="AF270" s="16">
        <v>174607</v>
      </c>
      <c r="AG270" s="16">
        <v>21453.950980392099</v>
      </c>
      <c r="AH270" s="16">
        <v>21453.950980392099</v>
      </c>
      <c r="AI270" s="16">
        <v>46435</v>
      </c>
      <c r="AJ270" s="16">
        <v>46435</v>
      </c>
      <c r="AK270" s="16">
        <v>11</v>
      </c>
      <c r="AL270" s="16">
        <v>44</v>
      </c>
      <c r="AM270" s="16">
        <v>0</v>
      </c>
      <c r="AN270" s="16">
        <v>0</v>
      </c>
      <c r="AO270" s="16">
        <v>0</v>
      </c>
      <c r="AP270" s="16">
        <v>1</v>
      </c>
      <c r="AQ270" s="16">
        <v>45</v>
      </c>
    </row>
    <row r="271" spans="1:43" x14ac:dyDescent="0.2">
      <c r="A271" s="12" t="s">
        <v>1552</v>
      </c>
      <c r="B271" s="12" t="s">
        <v>1553</v>
      </c>
      <c r="C271" s="14" t="s">
        <v>1554</v>
      </c>
      <c r="D271" s="15">
        <v>92.24</v>
      </c>
      <c r="E271" s="15">
        <v>3.46</v>
      </c>
      <c r="F271" s="14" t="s">
        <v>1542</v>
      </c>
      <c r="G271" s="12" t="s">
        <v>736</v>
      </c>
      <c r="H271" s="15" t="s">
        <v>3058</v>
      </c>
      <c r="I271" s="14" t="s">
        <v>3078</v>
      </c>
      <c r="J271" s="14"/>
      <c r="K271" s="14" t="s">
        <v>48</v>
      </c>
      <c r="L271" s="14">
        <v>7</v>
      </c>
      <c r="M271" s="14">
        <v>94.12</v>
      </c>
      <c r="N271" s="14">
        <v>5.88</v>
      </c>
      <c r="O271" s="12" t="s">
        <v>43</v>
      </c>
      <c r="P271" s="12" t="s">
        <v>1549</v>
      </c>
      <c r="Q271" s="12" t="s">
        <v>46</v>
      </c>
      <c r="R271" s="12" t="s">
        <v>46</v>
      </c>
      <c r="S271" s="12" t="s">
        <v>46</v>
      </c>
      <c r="T271" s="12" t="s">
        <v>46</v>
      </c>
      <c r="U271" s="12" t="s">
        <v>46</v>
      </c>
      <c r="V271" s="12" t="s">
        <v>737</v>
      </c>
      <c r="W271" s="14" t="s">
        <v>1555</v>
      </c>
      <c r="X271" s="12" t="s">
        <v>1545</v>
      </c>
      <c r="Y271" s="16">
        <v>610</v>
      </c>
      <c r="Z271" s="16">
        <v>2923</v>
      </c>
      <c r="AA271" s="16">
        <v>610</v>
      </c>
      <c r="AB271" s="17">
        <v>0.90050928963226895</v>
      </c>
      <c r="AC271" s="18">
        <v>0.72336128697852797</v>
      </c>
      <c r="AD271" s="19">
        <v>3252766</v>
      </c>
      <c r="AE271" s="16">
        <v>29485</v>
      </c>
      <c r="AF271" s="16">
        <v>29485</v>
      </c>
      <c r="AG271" s="16">
        <v>5332.40327868852</v>
      </c>
      <c r="AH271" s="16">
        <v>5332.40327868852</v>
      </c>
      <c r="AI271" s="16">
        <v>7019</v>
      </c>
      <c r="AJ271" s="16">
        <v>7019</v>
      </c>
      <c r="AK271" s="16">
        <v>11</v>
      </c>
      <c r="AL271" s="16">
        <v>40</v>
      </c>
      <c r="AM271" s="16">
        <v>0</v>
      </c>
      <c r="AN271" s="16">
        <v>1</v>
      </c>
      <c r="AO271" s="16">
        <v>0</v>
      </c>
      <c r="AP271" s="16">
        <v>1</v>
      </c>
      <c r="AQ271" s="16">
        <v>42</v>
      </c>
    </row>
    <row r="272" spans="1:43" x14ac:dyDescent="0.2">
      <c r="A272" s="12" t="s">
        <v>1556</v>
      </c>
      <c r="B272" s="12" t="s">
        <v>1557</v>
      </c>
      <c r="C272" s="14" t="s">
        <v>1558</v>
      </c>
      <c r="D272" s="15">
        <v>88.71</v>
      </c>
      <c r="E272" s="15">
        <v>4.5</v>
      </c>
      <c r="F272" s="14" t="s">
        <v>1542</v>
      </c>
      <c r="G272" s="12" t="s">
        <v>736</v>
      </c>
      <c r="H272" s="15" t="s">
        <v>3058</v>
      </c>
      <c r="I272" s="14" t="s">
        <v>3078</v>
      </c>
      <c r="J272" s="14"/>
      <c r="K272" s="14" t="s">
        <v>48</v>
      </c>
      <c r="L272" s="14">
        <v>7</v>
      </c>
      <c r="M272" s="14">
        <v>90.2</v>
      </c>
      <c r="N272" s="14">
        <v>7.89</v>
      </c>
      <c r="O272" s="12" t="s">
        <v>43</v>
      </c>
      <c r="P272" s="12" t="s">
        <v>1549</v>
      </c>
      <c r="Q272" s="12" t="s">
        <v>46</v>
      </c>
      <c r="R272" s="12" t="s">
        <v>46</v>
      </c>
      <c r="S272" s="12" t="s">
        <v>46</v>
      </c>
      <c r="T272" s="12" t="s">
        <v>46</v>
      </c>
      <c r="U272" s="12" t="s">
        <v>46</v>
      </c>
      <c r="V272" s="12" t="s">
        <v>737</v>
      </c>
      <c r="W272" s="14" t="s">
        <v>1559</v>
      </c>
      <c r="X272" s="12" t="s">
        <v>1560</v>
      </c>
      <c r="Y272" s="16">
        <v>373</v>
      </c>
      <c r="Z272" s="16">
        <v>3016</v>
      </c>
      <c r="AA272" s="16">
        <v>373</v>
      </c>
      <c r="AB272" s="17">
        <v>0.91562888840405299</v>
      </c>
      <c r="AC272" s="18">
        <v>0.66786966867999298</v>
      </c>
      <c r="AD272" s="19">
        <v>3350507</v>
      </c>
      <c r="AE272" s="16">
        <v>191279</v>
      </c>
      <c r="AF272" s="16">
        <v>191279</v>
      </c>
      <c r="AG272" s="16">
        <v>8982.5924932975795</v>
      </c>
      <c r="AH272" s="16">
        <v>8982.5924932975795</v>
      </c>
      <c r="AI272" s="16">
        <v>15110</v>
      </c>
      <c r="AJ272" s="16">
        <v>15110</v>
      </c>
      <c r="AK272" s="16">
        <v>11</v>
      </c>
      <c r="AL272" s="16">
        <v>45</v>
      </c>
      <c r="AM272" s="16">
        <v>0</v>
      </c>
      <c r="AN272" s="16">
        <v>1</v>
      </c>
      <c r="AO272" s="16">
        <v>0</v>
      </c>
      <c r="AP272" s="16">
        <v>1</v>
      </c>
      <c r="AQ272" s="16">
        <v>47</v>
      </c>
    </row>
    <row r="273" spans="1:43" x14ac:dyDescent="0.2">
      <c r="A273" s="12" t="s">
        <v>1561</v>
      </c>
      <c r="B273" s="12" t="s">
        <v>1562</v>
      </c>
      <c r="C273" s="14" t="s">
        <v>1563</v>
      </c>
      <c r="D273" s="15">
        <v>60.34</v>
      </c>
      <c r="E273" s="15">
        <v>5.64</v>
      </c>
      <c r="F273" s="14" t="s">
        <v>1564</v>
      </c>
      <c r="G273" s="12" t="s">
        <v>1565</v>
      </c>
      <c r="H273" s="15" t="s">
        <v>3056</v>
      </c>
      <c r="I273" s="14" t="s">
        <v>3076</v>
      </c>
      <c r="J273" s="14"/>
      <c r="K273" s="14" t="s">
        <v>48</v>
      </c>
      <c r="L273" s="14">
        <v>6</v>
      </c>
      <c r="M273" s="14">
        <v>90.2</v>
      </c>
      <c r="N273" s="14">
        <v>5.88</v>
      </c>
      <c r="O273" s="12" t="s">
        <v>46</v>
      </c>
      <c r="P273" s="12" t="s">
        <v>46</v>
      </c>
      <c r="Q273" s="12" t="s">
        <v>46</v>
      </c>
      <c r="R273" s="12" t="s">
        <v>46</v>
      </c>
      <c r="S273" s="12" t="s">
        <v>46</v>
      </c>
      <c r="T273" s="12" t="s">
        <v>46</v>
      </c>
      <c r="U273" s="12" t="s">
        <v>46</v>
      </c>
      <c r="V273" s="12" t="s">
        <v>1566</v>
      </c>
      <c r="W273" s="14" t="s">
        <v>1567</v>
      </c>
      <c r="X273" s="12"/>
      <c r="Y273" s="16">
        <v>311</v>
      </c>
      <c r="Z273" s="16">
        <v>1831</v>
      </c>
      <c r="AA273" s="16">
        <v>311</v>
      </c>
      <c r="AB273" s="17">
        <v>0.89624023467427605</v>
      </c>
      <c r="AC273" s="18">
        <v>0.38700171249459098</v>
      </c>
      <c r="AD273" s="19">
        <v>1631538</v>
      </c>
      <c r="AE273" s="16">
        <v>30402</v>
      </c>
      <c r="AF273" s="16">
        <v>30402</v>
      </c>
      <c r="AG273" s="16">
        <v>5246.1028938906702</v>
      </c>
      <c r="AH273" s="16">
        <v>5246.1028938906702</v>
      </c>
      <c r="AI273" s="16">
        <v>6478</v>
      </c>
      <c r="AJ273" s="16">
        <v>6478</v>
      </c>
      <c r="AK273" s="16">
        <v>11</v>
      </c>
      <c r="AL273" s="16">
        <v>42</v>
      </c>
      <c r="AM273" s="16">
        <v>0</v>
      </c>
      <c r="AN273" s="16">
        <v>0</v>
      </c>
      <c r="AO273" s="16">
        <v>0</v>
      </c>
      <c r="AP273" s="16">
        <v>1</v>
      </c>
      <c r="AQ273" s="16">
        <v>43</v>
      </c>
    </row>
    <row r="274" spans="1:43" x14ac:dyDescent="0.2">
      <c r="A274" s="12" t="s">
        <v>1568</v>
      </c>
      <c r="B274" s="12" t="s">
        <v>1569</v>
      </c>
      <c r="C274" s="14" t="s">
        <v>1570</v>
      </c>
      <c r="D274" s="15">
        <v>52.62</v>
      </c>
      <c r="E274" s="15">
        <v>3.45</v>
      </c>
      <c r="F274" s="14" t="s">
        <v>1571</v>
      </c>
      <c r="G274" s="12" t="s">
        <v>1572</v>
      </c>
      <c r="H274" s="15" t="s">
        <v>3057</v>
      </c>
      <c r="I274" s="14" t="s">
        <v>3076</v>
      </c>
      <c r="J274" s="14"/>
      <c r="K274" s="14" t="s">
        <v>48</v>
      </c>
      <c r="L274" s="14">
        <v>1</v>
      </c>
      <c r="M274" s="14">
        <v>66.67</v>
      </c>
      <c r="N274" s="14">
        <v>1.96</v>
      </c>
      <c r="O274" s="12"/>
      <c r="P274" s="12"/>
      <c r="Q274" s="12"/>
      <c r="R274" s="12"/>
      <c r="S274" s="12"/>
      <c r="T274" s="12"/>
      <c r="U274" s="12"/>
      <c r="V274" s="12" t="s">
        <v>1566</v>
      </c>
      <c r="W274" s="14" t="s">
        <v>1573</v>
      </c>
      <c r="X274" s="12"/>
      <c r="Y274" s="16">
        <v>170</v>
      </c>
      <c r="Z274" s="16">
        <v>549</v>
      </c>
      <c r="AA274" s="16">
        <v>170</v>
      </c>
      <c r="AB274" s="17">
        <v>0.89118974475670298</v>
      </c>
      <c r="AC274" s="18">
        <v>0.35659157279933201</v>
      </c>
      <c r="AD274" s="19">
        <v>421872</v>
      </c>
      <c r="AE274" s="16">
        <v>6743</v>
      </c>
      <c r="AF274" s="16">
        <v>6743</v>
      </c>
      <c r="AG274" s="16">
        <v>2481.5999999999899</v>
      </c>
      <c r="AH274" s="16">
        <v>2481.5999999999899</v>
      </c>
      <c r="AI274" s="16">
        <v>2569</v>
      </c>
      <c r="AJ274" s="16">
        <v>2569</v>
      </c>
      <c r="AK274" s="16">
        <v>11</v>
      </c>
      <c r="AL274" s="16">
        <v>27</v>
      </c>
      <c r="AM274" s="16">
        <v>0</v>
      </c>
      <c r="AN274" s="16">
        <v>1</v>
      </c>
      <c r="AO274" s="16">
        <v>0</v>
      </c>
      <c r="AP274" s="16">
        <v>1</v>
      </c>
      <c r="AQ274" s="16">
        <v>29</v>
      </c>
    </row>
    <row r="275" spans="1:43" x14ac:dyDescent="0.2">
      <c r="A275" s="12" t="s">
        <v>1574</v>
      </c>
      <c r="B275" s="12" t="s">
        <v>1575</v>
      </c>
      <c r="C275" s="14" t="s">
        <v>1576</v>
      </c>
      <c r="D275" s="15">
        <v>96.7</v>
      </c>
      <c r="E275" s="15">
        <v>4.4000000000000004</v>
      </c>
      <c r="F275" s="14" t="s">
        <v>1578</v>
      </c>
      <c r="G275" s="12" t="s">
        <v>1579</v>
      </c>
      <c r="H275" s="15" t="s">
        <v>3057</v>
      </c>
      <c r="I275" s="14" t="s">
        <v>3078</v>
      </c>
      <c r="J275" s="14"/>
      <c r="K275" s="14" t="s">
        <v>48</v>
      </c>
      <c r="L275" s="14">
        <v>8</v>
      </c>
      <c r="M275" s="14">
        <v>100</v>
      </c>
      <c r="N275" s="14">
        <v>3.92</v>
      </c>
      <c r="O275" s="12" t="s">
        <v>43</v>
      </c>
      <c r="P275" s="12" t="s">
        <v>1577</v>
      </c>
      <c r="Q275" s="12" t="s">
        <v>46</v>
      </c>
      <c r="R275" s="12" t="s">
        <v>46</v>
      </c>
      <c r="S275" s="12" t="s">
        <v>46</v>
      </c>
      <c r="T275" s="12" t="s">
        <v>46</v>
      </c>
      <c r="U275" s="12" t="s">
        <v>46</v>
      </c>
      <c r="V275" s="12" t="s">
        <v>82</v>
      </c>
      <c r="W275" s="14" t="s">
        <v>1580</v>
      </c>
      <c r="X275" s="12" t="s">
        <v>1581</v>
      </c>
      <c r="Y275" s="16">
        <v>248</v>
      </c>
      <c r="Z275" s="16">
        <v>4861</v>
      </c>
      <c r="AA275" s="16">
        <v>248</v>
      </c>
      <c r="AB275" s="17">
        <v>0.90768241646208103</v>
      </c>
      <c r="AC275" s="18">
        <v>0.66520195665895598</v>
      </c>
      <c r="AD275" s="19">
        <v>4944551</v>
      </c>
      <c r="AE275" s="16">
        <v>223761</v>
      </c>
      <c r="AF275" s="16">
        <v>223761</v>
      </c>
      <c r="AG275" s="16">
        <v>19937.705645161201</v>
      </c>
      <c r="AH275" s="16">
        <v>19937.705645161201</v>
      </c>
      <c r="AI275" s="16">
        <v>49182</v>
      </c>
      <c r="AJ275" s="16">
        <v>49182</v>
      </c>
      <c r="AK275" s="16">
        <v>11</v>
      </c>
      <c r="AL275" s="16">
        <v>44</v>
      </c>
      <c r="AM275" s="16">
        <v>0</v>
      </c>
      <c r="AN275" s="16">
        <v>1</v>
      </c>
      <c r="AO275" s="16">
        <v>0</v>
      </c>
      <c r="AP275" s="16">
        <v>2</v>
      </c>
      <c r="AQ275" s="16">
        <v>47</v>
      </c>
    </row>
    <row r="276" spans="1:43" x14ac:dyDescent="0.2">
      <c r="A276" s="12" t="s">
        <v>1582</v>
      </c>
      <c r="B276" s="12" t="s">
        <v>1583</v>
      </c>
      <c r="C276" s="14" t="s">
        <v>1584</v>
      </c>
      <c r="D276" s="15">
        <v>73.84</v>
      </c>
      <c r="E276" s="15">
        <v>0</v>
      </c>
      <c r="F276" s="14" t="s">
        <v>1587</v>
      </c>
      <c r="G276" s="12" t="s">
        <v>1588</v>
      </c>
      <c r="H276" s="15" t="s">
        <v>3056</v>
      </c>
      <c r="I276" s="14" t="s">
        <v>3076</v>
      </c>
      <c r="J276" s="14"/>
      <c r="K276" s="14" t="s">
        <v>48</v>
      </c>
      <c r="L276" s="14">
        <v>5</v>
      </c>
      <c r="M276" s="14">
        <v>86.27</v>
      </c>
      <c r="N276" s="14">
        <v>2.63</v>
      </c>
      <c r="O276" s="12" t="s">
        <v>43</v>
      </c>
      <c r="P276" s="12" t="s">
        <v>1585</v>
      </c>
      <c r="Q276" s="12" t="s">
        <v>1586</v>
      </c>
      <c r="R276" s="12" t="s">
        <v>46</v>
      </c>
      <c r="S276" s="12" t="s">
        <v>46</v>
      </c>
      <c r="T276" s="12" t="s">
        <v>46</v>
      </c>
      <c r="U276" s="12" t="s">
        <v>46</v>
      </c>
      <c r="V276" s="12" t="s">
        <v>1566</v>
      </c>
      <c r="W276" s="14" t="s">
        <v>1589</v>
      </c>
      <c r="X276" s="12" t="s">
        <v>1590</v>
      </c>
      <c r="Y276" s="16">
        <v>12</v>
      </c>
      <c r="Z276" s="16">
        <v>619</v>
      </c>
      <c r="AA276" s="16">
        <v>12</v>
      </c>
      <c r="AB276" s="17">
        <v>0.83458689476734405</v>
      </c>
      <c r="AC276" s="18">
        <v>0.43601452970069698</v>
      </c>
      <c r="AD276" s="19">
        <v>631534</v>
      </c>
      <c r="AE276" s="16">
        <v>227960</v>
      </c>
      <c r="AF276" s="16">
        <v>227960</v>
      </c>
      <c r="AG276" s="16">
        <v>52627.833333333299</v>
      </c>
      <c r="AH276" s="16">
        <v>52627.833333333299</v>
      </c>
      <c r="AI276" s="16">
        <v>209580</v>
      </c>
      <c r="AJ276" s="16">
        <v>209580</v>
      </c>
      <c r="AK276" s="16">
        <v>11</v>
      </c>
      <c r="AL276" s="16">
        <v>49</v>
      </c>
      <c r="AM276" s="16">
        <v>0</v>
      </c>
      <c r="AN276" s="16">
        <v>0</v>
      </c>
      <c r="AO276" s="16">
        <v>0</v>
      </c>
      <c r="AP276" s="16">
        <v>1</v>
      </c>
      <c r="AQ276" s="16">
        <v>50</v>
      </c>
    </row>
    <row r="277" spans="1:43" x14ac:dyDescent="0.2">
      <c r="A277" s="12" t="s">
        <v>1591</v>
      </c>
      <c r="B277" s="12" t="s">
        <v>1592</v>
      </c>
      <c r="C277" s="14" t="s">
        <v>1593</v>
      </c>
      <c r="D277" s="15">
        <v>55.88</v>
      </c>
      <c r="E277" s="15">
        <v>0.65</v>
      </c>
      <c r="F277" s="14" t="s">
        <v>1594</v>
      </c>
      <c r="G277" s="12" t="s">
        <v>1595</v>
      </c>
      <c r="H277" s="15" t="s">
        <v>3056</v>
      </c>
      <c r="I277" s="14" t="s">
        <v>3078</v>
      </c>
      <c r="J277" s="14"/>
      <c r="K277" s="14" t="s">
        <v>48</v>
      </c>
      <c r="L277" s="14">
        <v>1</v>
      </c>
      <c r="M277" s="14">
        <v>74.510000000000005</v>
      </c>
      <c r="N277" s="14">
        <v>3.92</v>
      </c>
      <c r="O277" s="12"/>
      <c r="P277" s="12"/>
      <c r="Q277" s="12"/>
      <c r="R277" s="12"/>
      <c r="S277" s="12"/>
      <c r="T277" s="12"/>
      <c r="U277" s="12"/>
      <c r="V277" s="12" t="s">
        <v>1596</v>
      </c>
      <c r="W277" s="14" t="s">
        <v>1597</v>
      </c>
      <c r="X277" s="12"/>
      <c r="Y277" s="16">
        <v>1034</v>
      </c>
      <c r="Z277" s="16">
        <v>2944</v>
      </c>
      <c r="AA277" s="16">
        <v>1034</v>
      </c>
      <c r="AB277" s="17">
        <v>0.88204200105818498</v>
      </c>
      <c r="AC277" s="18">
        <v>0.64272132410863403</v>
      </c>
      <c r="AD277" s="19">
        <v>2629029</v>
      </c>
      <c r="AE277" s="16">
        <v>7739</v>
      </c>
      <c r="AF277" s="16">
        <v>7739</v>
      </c>
      <c r="AG277" s="16">
        <v>2542.5812379110198</v>
      </c>
      <c r="AH277" s="16">
        <v>2542.5812379110198</v>
      </c>
      <c r="AI277" s="16">
        <v>2600</v>
      </c>
      <c r="AJ277" s="16">
        <v>2600</v>
      </c>
      <c r="AK277" s="16">
        <v>11</v>
      </c>
      <c r="AL277" s="16">
        <v>19</v>
      </c>
      <c r="AM277" s="16">
        <v>0</v>
      </c>
      <c r="AN277" s="16">
        <v>0</v>
      </c>
      <c r="AO277" s="16">
        <v>0</v>
      </c>
      <c r="AP277" s="16">
        <v>0</v>
      </c>
      <c r="AQ277" s="16">
        <v>19</v>
      </c>
    </row>
    <row r="278" spans="1:43" x14ac:dyDescent="0.2">
      <c r="A278" s="12" t="s">
        <v>1598</v>
      </c>
      <c r="B278" s="12" t="s">
        <v>1599</v>
      </c>
      <c r="C278" s="14" t="s">
        <v>1600</v>
      </c>
      <c r="D278" s="15">
        <v>62.22</v>
      </c>
      <c r="E278" s="15">
        <v>1.71</v>
      </c>
      <c r="F278" s="14" t="s">
        <v>1602</v>
      </c>
      <c r="G278" s="12" t="s">
        <v>1603</v>
      </c>
      <c r="H278" s="15" t="s">
        <v>3056</v>
      </c>
      <c r="I278" s="14" t="s">
        <v>3076</v>
      </c>
      <c r="J278" s="14"/>
      <c r="K278" s="14" t="s">
        <v>48</v>
      </c>
      <c r="L278" s="14">
        <v>1</v>
      </c>
      <c r="M278" s="14">
        <v>84.31</v>
      </c>
      <c r="N278" s="14">
        <v>3.92</v>
      </c>
      <c r="O278" s="12" t="s">
        <v>43</v>
      </c>
      <c r="P278" s="12" t="s">
        <v>1585</v>
      </c>
      <c r="Q278" s="12" t="s">
        <v>1586</v>
      </c>
      <c r="R278" s="12" t="s">
        <v>1601</v>
      </c>
      <c r="S278" s="12" t="s">
        <v>46</v>
      </c>
      <c r="T278" s="12" t="s">
        <v>46</v>
      </c>
      <c r="U278" s="12" t="s">
        <v>46</v>
      </c>
      <c r="V278" s="12" t="s">
        <v>1566</v>
      </c>
      <c r="W278" s="14" t="s">
        <v>1604</v>
      </c>
      <c r="X278" s="12"/>
      <c r="Y278" s="16">
        <v>50</v>
      </c>
      <c r="Z278" s="16">
        <v>1134</v>
      </c>
      <c r="AA278" s="16">
        <v>50</v>
      </c>
      <c r="AB278" s="17">
        <v>0.86340230473395896</v>
      </c>
      <c r="AC278" s="18">
        <v>0.53124544315587996</v>
      </c>
      <c r="AD278" s="19">
        <v>1008099</v>
      </c>
      <c r="AE278" s="16">
        <v>92438</v>
      </c>
      <c r="AF278" s="16">
        <v>92438</v>
      </c>
      <c r="AG278" s="16">
        <v>20161.98</v>
      </c>
      <c r="AH278" s="16">
        <v>20161.98</v>
      </c>
      <c r="AI278" s="16">
        <v>37207</v>
      </c>
      <c r="AJ278" s="16">
        <v>37207</v>
      </c>
      <c r="AK278" s="16">
        <v>11</v>
      </c>
      <c r="AL278" s="16">
        <v>42</v>
      </c>
      <c r="AM278" s="16">
        <v>0</v>
      </c>
      <c r="AN278" s="16">
        <v>0</v>
      </c>
      <c r="AO278" s="16">
        <v>0</v>
      </c>
      <c r="AP278" s="16">
        <v>2</v>
      </c>
      <c r="AQ278" s="16">
        <v>44</v>
      </c>
    </row>
    <row r="279" spans="1:43" x14ac:dyDescent="0.2">
      <c r="A279" s="12" t="s">
        <v>1605</v>
      </c>
      <c r="B279" s="12" t="s">
        <v>1606</v>
      </c>
      <c r="C279" s="14" t="s">
        <v>1607</v>
      </c>
      <c r="D279" s="15">
        <v>63.08</v>
      </c>
      <c r="E279" s="15">
        <v>4.62</v>
      </c>
      <c r="F279" s="14" t="s">
        <v>1602</v>
      </c>
      <c r="G279" s="12" t="s">
        <v>1603</v>
      </c>
      <c r="H279" s="15" t="s">
        <v>3056</v>
      </c>
      <c r="I279" s="14" t="s">
        <v>3076</v>
      </c>
      <c r="J279" s="14"/>
      <c r="K279" s="14" t="s">
        <v>48</v>
      </c>
      <c r="L279" s="14">
        <v>1</v>
      </c>
      <c r="M279" s="14">
        <v>92.16</v>
      </c>
      <c r="N279" s="14">
        <v>1.96</v>
      </c>
      <c r="O279" s="12" t="s">
        <v>43</v>
      </c>
      <c r="P279" s="12" t="s">
        <v>1585</v>
      </c>
      <c r="Q279" s="12" t="s">
        <v>1586</v>
      </c>
      <c r="R279" s="12" t="s">
        <v>1608</v>
      </c>
      <c r="S279" s="12" t="s">
        <v>46</v>
      </c>
      <c r="T279" s="12" t="s">
        <v>46</v>
      </c>
      <c r="U279" s="12" t="s">
        <v>46</v>
      </c>
      <c r="V279" s="12" t="s">
        <v>1566</v>
      </c>
      <c r="W279" s="14" t="s">
        <v>1609</v>
      </c>
      <c r="X279" s="12" t="s">
        <v>1590</v>
      </c>
      <c r="Y279" s="16">
        <v>281</v>
      </c>
      <c r="Z279" s="16">
        <v>2118</v>
      </c>
      <c r="AA279" s="16">
        <v>281</v>
      </c>
      <c r="AB279" s="17">
        <v>0.88937308413632499</v>
      </c>
      <c r="AC279" s="18">
        <v>0.58417228222207795</v>
      </c>
      <c r="AD279" s="19">
        <v>1932875</v>
      </c>
      <c r="AE279" s="16">
        <v>198041</v>
      </c>
      <c r="AF279" s="16">
        <v>198041</v>
      </c>
      <c r="AG279" s="16">
        <v>6878.5587188611998</v>
      </c>
      <c r="AH279" s="16">
        <v>6878.5587188611998</v>
      </c>
      <c r="AI279" s="16">
        <v>20717</v>
      </c>
      <c r="AJ279" s="16">
        <v>20717</v>
      </c>
      <c r="AK279" s="16">
        <v>11</v>
      </c>
      <c r="AL279" s="16">
        <v>54</v>
      </c>
      <c r="AM279" s="16">
        <v>0</v>
      </c>
      <c r="AN279" s="16">
        <v>0</v>
      </c>
      <c r="AO279" s="16">
        <v>0</v>
      </c>
      <c r="AP279" s="16">
        <v>0</v>
      </c>
      <c r="AQ279" s="16">
        <v>54</v>
      </c>
    </row>
    <row r="280" spans="1:43" x14ac:dyDescent="0.2">
      <c r="A280" s="12" t="s">
        <v>1610</v>
      </c>
      <c r="B280" s="12" t="s">
        <v>1611</v>
      </c>
      <c r="C280" s="14" t="s">
        <v>1612</v>
      </c>
      <c r="D280" s="15">
        <v>77.27</v>
      </c>
      <c r="E280" s="15">
        <v>0</v>
      </c>
      <c r="F280" s="14" t="s">
        <v>1614</v>
      </c>
      <c r="G280" s="12" t="s">
        <v>1615</v>
      </c>
      <c r="H280" s="15" t="s">
        <v>3061</v>
      </c>
      <c r="I280" s="14" t="s">
        <v>3076</v>
      </c>
      <c r="J280" s="14"/>
      <c r="K280" s="14" t="s">
        <v>48</v>
      </c>
      <c r="L280" s="14">
        <v>5</v>
      </c>
      <c r="M280" s="14">
        <v>92.16</v>
      </c>
      <c r="N280" s="14">
        <v>2.63</v>
      </c>
      <c r="O280" s="12" t="s">
        <v>43</v>
      </c>
      <c r="P280" s="12" t="s">
        <v>1585</v>
      </c>
      <c r="Q280" s="12" t="s">
        <v>1586</v>
      </c>
      <c r="R280" s="12" t="s">
        <v>1613</v>
      </c>
      <c r="S280" s="12" t="s">
        <v>46</v>
      </c>
      <c r="T280" s="12" t="s">
        <v>46</v>
      </c>
      <c r="U280" s="12" t="s">
        <v>46</v>
      </c>
      <c r="V280" s="12" t="s">
        <v>1566</v>
      </c>
      <c r="W280" s="14" t="s">
        <v>1616</v>
      </c>
      <c r="X280" s="12" t="s">
        <v>1617</v>
      </c>
      <c r="Y280" s="16">
        <v>14</v>
      </c>
      <c r="Z280" s="16">
        <v>954</v>
      </c>
      <c r="AA280" s="16">
        <v>14</v>
      </c>
      <c r="AB280" s="17">
        <v>0.88985984147681796</v>
      </c>
      <c r="AC280" s="18">
        <v>0.48273449073916003</v>
      </c>
      <c r="AD280" s="19">
        <v>878862</v>
      </c>
      <c r="AE280" s="16">
        <v>283038</v>
      </c>
      <c r="AF280" s="16">
        <v>283038</v>
      </c>
      <c r="AG280" s="16">
        <v>62775.857142857101</v>
      </c>
      <c r="AH280" s="16">
        <v>62775.857142857101</v>
      </c>
      <c r="AI280" s="16">
        <v>111322</v>
      </c>
      <c r="AJ280" s="16">
        <v>111322</v>
      </c>
      <c r="AK280" s="16">
        <v>11</v>
      </c>
      <c r="AL280" s="16">
        <v>46</v>
      </c>
      <c r="AM280" s="16">
        <v>0</v>
      </c>
      <c r="AN280" s="16">
        <v>0</v>
      </c>
      <c r="AO280" s="16">
        <v>0</v>
      </c>
      <c r="AP280" s="16">
        <v>0</v>
      </c>
      <c r="AQ280" s="16">
        <v>46</v>
      </c>
    </row>
    <row r="281" spans="1:43" x14ac:dyDescent="0.2">
      <c r="A281" s="12" t="s">
        <v>1618</v>
      </c>
      <c r="B281" s="12" t="s">
        <v>1619</v>
      </c>
      <c r="C281" s="14" t="s">
        <v>1620</v>
      </c>
      <c r="D281" s="15">
        <v>66.290000000000006</v>
      </c>
      <c r="E281" s="15">
        <v>1.1200000000000001</v>
      </c>
      <c r="F281" s="14" t="s">
        <v>1622</v>
      </c>
      <c r="G281" s="12" t="s">
        <v>1623</v>
      </c>
      <c r="H281" s="15" t="s">
        <v>3061</v>
      </c>
      <c r="I281" s="14" t="s">
        <v>3076</v>
      </c>
      <c r="J281" s="14"/>
      <c r="K281" s="14" t="s">
        <v>48</v>
      </c>
      <c r="L281" s="14">
        <v>2</v>
      </c>
      <c r="M281" s="14">
        <v>94.12</v>
      </c>
      <c r="N281" s="14">
        <v>5.26</v>
      </c>
      <c r="O281" s="12" t="s">
        <v>43</v>
      </c>
      <c r="P281" s="12" t="s">
        <v>1585</v>
      </c>
      <c r="Q281" s="12" t="s">
        <v>1621</v>
      </c>
      <c r="R281" s="12" t="s">
        <v>46</v>
      </c>
      <c r="S281" s="12" t="s">
        <v>46</v>
      </c>
      <c r="T281" s="12" t="s">
        <v>46</v>
      </c>
      <c r="U281" s="12" t="s">
        <v>46</v>
      </c>
      <c r="V281" s="12" t="s">
        <v>1566</v>
      </c>
      <c r="W281" s="14" t="s">
        <v>1624</v>
      </c>
      <c r="X281" s="12" t="s">
        <v>1625</v>
      </c>
      <c r="Y281" s="16">
        <v>105</v>
      </c>
      <c r="Z281" s="16">
        <v>934</v>
      </c>
      <c r="AA281" s="16">
        <v>105</v>
      </c>
      <c r="AB281" s="17">
        <v>0.88605991352899804</v>
      </c>
      <c r="AC281" s="18">
        <v>0.43405867658672898</v>
      </c>
      <c r="AD281" s="19">
        <v>869887</v>
      </c>
      <c r="AE281" s="16">
        <v>40648</v>
      </c>
      <c r="AF281" s="16">
        <v>40648</v>
      </c>
      <c r="AG281" s="16">
        <v>8284.6380952380896</v>
      </c>
      <c r="AH281" s="16">
        <v>8284.6380952380896</v>
      </c>
      <c r="AI281" s="16">
        <v>15097</v>
      </c>
      <c r="AJ281" s="16">
        <v>15097</v>
      </c>
      <c r="AK281" s="16">
        <v>11</v>
      </c>
      <c r="AL281" s="16">
        <v>41</v>
      </c>
      <c r="AM281" s="16">
        <v>0</v>
      </c>
      <c r="AN281" s="16">
        <v>0</v>
      </c>
      <c r="AO281" s="16">
        <v>0</v>
      </c>
      <c r="AP281" s="16">
        <v>1</v>
      </c>
      <c r="AQ281" s="16">
        <v>42</v>
      </c>
    </row>
    <row r="282" spans="1:43" x14ac:dyDescent="0.2">
      <c r="A282" s="12" t="s">
        <v>1626</v>
      </c>
      <c r="B282" s="12" t="s">
        <v>1627</v>
      </c>
      <c r="C282" s="14" t="s">
        <v>1628</v>
      </c>
      <c r="D282" s="15">
        <v>54.04</v>
      </c>
      <c r="E282" s="15">
        <v>1.3</v>
      </c>
      <c r="F282" s="14" t="s">
        <v>1632</v>
      </c>
      <c r="G282" s="12" t="s">
        <v>1633</v>
      </c>
      <c r="H282" s="15" t="s">
        <v>3061</v>
      </c>
      <c r="I282" s="14" t="s">
        <v>3076</v>
      </c>
      <c r="J282" s="14"/>
      <c r="K282" s="14" t="s">
        <v>48</v>
      </c>
      <c r="L282" s="14">
        <v>4</v>
      </c>
      <c r="M282" s="14">
        <v>84.31</v>
      </c>
      <c r="N282" s="14">
        <v>5.88</v>
      </c>
      <c r="O282" s="12" t="s">
        <v>43</v>
      </c>
      <c r="P282" s="12" t="s">
        <v>1585</v>
      </c>
      <c r="Q282" s="12" t="s">
        <v>1586</v>
      </c>
      <c r="R282" s="12" t="s">
        <v>1629</v>
      </c>
      <c r="S282" s="12" t="s">
        <v>1630</v>
      </c>
      <c r="T282" s="12" t="s">
        <v>1631</v>
      </c>
      <c r="U282" s="12" t="s">
        <v>46</v>
      </c>
      <c r="V282" s="12" t="s">
        <v>1566</v>
      </c>
      <c r="W282" s="14" t="s">
        <v>1634</v>
      </c>
      <c r="X282" s="12" t="s">
        <v>1590</v>
      </c>
      <c r="Y282" s="16">
        <v>89</v>
      </c>
      <c r="Z282" s="16">
        <v>536</v>
      </c>
      <c r="AA282" s="16">
        <v>89</v>
      </c>
      <c r="AB282" s="17">
        <v>0.91941661065170099</v>
      </c>
      <c r="AC282" s="18">
        <v>0.38655685500349402</v>
      </c>
      <c r="AD282" s="19">
        <v>447797</v>
      </c>
      <c r="AE282" s="16">
        <v>25519</v>
      </c>
      <c r="AF282" s="16">
        <v>25519</v>
      </c>
      <c r="AG282" s="16">
        <v>5031.4269662921297</v>
      </c>
      <c r="AH282" s="16">
        <v>5031.4269662921297</v>
      </c>
      <c r="AI282" s="16">
        <v>6757</v>
      </c>
      <c r="AJ282" s="16">
        <v>6757</v>
      </c>
      <c r="AK282" s="16">
        <v>11</v>
      </c>
      <c r="AL282" s="16">
        <v>44</v>
      </c>
      <c r="AM282" s="16">
        <v>0</v>
      </c>
      <c r="AN282" s="16">
        <v>0</v>
      </c>
      <c r="AO282" s="16">
        <v>0</v>
      </c>
      <c r="AP282" s="16">
        <v>1</v>
      </c>
      <c r="AQ282" s="16">
        <v>45</v>
      </c>
    </row>
    <row r="283" spans="1:43" x14ac:dyDescent="0.2">
      <c r="A283" s="12" t="s">
        <v>1635</v>
      </c>
      <c r="B283" s="12" t="s">
        <v>1636</v>
      </c>
      <c r="C283" s="14" t="s">
        <v>1637</v>
      </c>
      <c r="D283" s="15">
        <v>53.09</v>
      </c>
      <c r="E283" s="15">
        <v>0.11</v>
      </c>
      <c r="F283" s="14" t="s">
        <v>1632</v>
      </c>
      <c r="G283" s="12" t="s">
        <v>1638</v>
      </c>
      <c r="H283" s="15" t="s">
        <v>3056</v>
      </c>
      <c r="I283" s="14" t="s">
        <v>3076</v>
      </c>
      <c r="J283" s="14"/>
      <c r="K283" s="14" t="s">
        <v>48</v>
      </c>
      <c r="L283" s="14">
        <v>4</v>
      </c>
      <c r="M283" s="14">
        <v>84.31</v>
      </c>
      <c r="N283" s="14">
        <v>0</v>
      </c>
      <c r="O283" s="12" t="s">
        <v>46</v>
      </c>
      <c r="P283" s="12" t="s">
        <v>46</v>
      </c>
      <c r="Q283" s="12" t="s">
        <v>46</v>
      </c>
      <c r="R283" s="12" t="s">
        <v>46</v>
      </c>
      <c r="S283" s="12" t="s">
        <v>46</v>
      </c>
      <c r="T283" s="12" t="s">
        <v>46</v>
      </c>
      <c r="U283" s="12" t="s">
        <v>46</v>
      </c>
      <c r="V283" s="12" t="s">
        <v>1566</v>
      </c>
      <c r="W283" s="14" t="s">
        <v>1639</v>
      </c>
      <c r="X283" s="12" t="s">
        <v>1640</v>
      </c>
      <c r="Y283" s="16">
        <v>121</v>
      </c>
      <c r="Z283" s="16">
        <v>605</v>
      </c>
      <c r="AA283" s="16">
        <v>121</v>
      </c>
      <c r="AB283" s="17">
        <v>0.87648031880897703</v>
      </c>
      <c r="AC283" s="18">
        <v>0.37929809391330499</v>
      </c>
      <c r="AD283" s="19">
        <v>531980</v>
      </c>
      <c r="AE283" s="16">
        <v>18371</v>
      </c>
      <c r="AF283" s="16">
        <v>18371</v>
      </c>
      <c r="AG283" s="16">
        <v>4396.5289256198303</v>
      </c>
      <c r="AH283" s="16">
        <v>4396.5289256198303</v>
      </c>
      <c r="AI283" s="16">
        <v>5181</v>
      </c>
      <c r="AJ283" s="16">
        <v>5181</v>
      </c>
      <c r="AK283" s="16">
        <v>11</v>
      </c>
      <c r="AL283" s="16">
        <v>30</v>
      </c>
      <c r="AM283" s="16">
        <v>0</v>
      </c>
      <c r="AN283" s="16">
        <v>0</v>
      </c>
      <c r="AO283" s="16">
        <v>0</v>
      </c>
      <c r="AP283" s="16">
        <v>1</v>
      </c>
      <c r="AQ283" s="16">
        <v>31</v>
      </c>
    </row>
    <row r="284" spans="1:43" x14ac:dyDescent="0.2">
      <c r="A284" s="12" t="s">
        <v>1641</v>
      </c>
      <c r="B284" s="12" t="s">
        <v>1642</v>
      </c>
      <c r="C284" s="14" t="s">
        <v>1643</v>
      </c>
      <c r="D284" s="15">
        <v>65.19</v>
      </c>
      <c r="E284" s="15">
        <v>0</v>
      </c>
      <c r="F284" s="14" t="s">
        <v>1644</v>
      </c>
      <c r="G284" s="12" t="s">
        <v>1645</v>
      </c>
      <c r="H284" s="15" t="s">
        <v>3056</v>
      </c>
      <c r="I284" s="14" t="s">
        <v>3078</v>
      </c>
      <c r="J284" s="14" t="s">
        <v>10</v>
      </c>
      <c r="K284" s="14" t="s">
        <v>1480</v>
      </c>
      <c r="L284" s="14">
        <v>4</v>
      </c>
      <c r="M284" s="14">
        <v>81.58</v>
      </c>
      <c r="N284" s="14">
        <v>2.63</v>
      </c>
      <c r="O284" s="12"/>
      <c r="P284" s="12"/>
      <c r="Q284" s="12"/>
      <c r="R284" s="12"/>
      <c r="S284" s="12"/>
      <c r="T284" s="12"/>
      <c r="U284" s="12"/>
      <c r="V284" s="12" t="s">
        <v>1482</v>
      </c>
      <c r="W284" s="14" t="s">
        <v>1646</v>
      </c>
      <c r="X284" s="12" t="s">
        <v>1647</v>
      </c>
      <c r="Y284" s="16">
        <v>31</v>
      </c>
      <c r="Z284" s="16">
        <v>975</v>
      </c>
      <c r="AA284" s="16">
        <v>31</v>
      </c>
      <c r="AB284" s="17">
        <v>0.88700124610901199</v>
      </c>
      <c r="AC284" s="18">
        <v>0.38795692732354597</v>
      </c>
      <c r="AD284" s="19">
        <v>805708</v>
      </c>
      <c r="AE284" s="16">
        <v>118453</v>
      </c>
      <c r="AF284" s="16">
        <v>118453</v>
      </c>
      <c r="AG284" s="16">
        <v>25990.580645161201</v>
      </c>
      <c r="AH284" s="16">
        <v>25990.580645161201</v>
      </c>
      <c r="AI284" s="16">
        <v>44665</v>
      </c>
      <c r="AJ284" s="16">
        <v>44665</v>
      </c>
      <c r="AK284" s="16">
        <v>11</v>
      </c>
      <c r="AL284" s="16">
        <v>42</v>
      </c>
      <c r="AM284" s="16">
        <v>0</v>
      </c>
      <c r="AN284" s="16">
        <v>0</v>
      </c>
      <c r="AO284" s="16">
        <v>0</v>
      </c>
      <c r="AP284" s="16">
        <v>0</v>
      </c>
      <c r="AQ284" s="16">
        <v>42</v>
      </c>
    </row>
    <row r="285" spans="1:43" x14ac:dyDescent="0.2">
      <c r="A285" s="12" t="s">
        <v>1648</v>
      </c>
      <c r="B285" s="12" t="s">
        <v>1649</v>
      </c>
      <c r="C285" s="14" t="s">
        <v>1650</v>
      </c>
      <c r="D285" s="15">
        <v>63.24</v>
      </c>
      <c r="E285" s="15">
        <v>0</v>
      </c>
      <c r="F285" s="14" t="s">
        <v>1644</v>
      </c>
      <c r="G285" s="12" t="s">
        <v>1645</v>
      </c>
      <c r="H285" s="15" t="s">
        <v>3056</v>
      </c>
      <c r="I285" s="14" t="s">
        <v>3078</v>
      </c>
      <c r="J285" s="14" t="s">
        <v>10</v>
      </c>
      <c r="K285" s="14" t="s">
        <v>1480</v>
      </c>
      <c r="L285" s="14">
        <v>3</v>
      </c>
      <c r="M285" s="14">
        <v>81.58</v>
      </c>
      <c r="N285" s="14">
        <v>0</v>
      </c>
      <c r="O285" s="12"/>
      <c r="P285" s="12"/>
      <c r="Q285" s="12"/>
      <c r="R285" s="12"/>
      <c r="S285" s="12"/>
      <c r="T285" s="12"/>
      <c r="U285" s="12"/>
      <c r="V285" s="12" t="s">
        <v>1482</v>
      </c>
      <c r="W285" s="14" t="s">
        <v>1651</v>
      </c>
      <c r="X285" s="12" t="s">
        <v>1647</v>
      </c>
      <c r="Y285" s="16">
        <v>13</v>
      </c>
      <c r="Z285" s="16">
        <v>685</v>
      </c>
      <c r="AA285" s="16">
        <v>13</v>
      </c>
      <c r="AB285" s="17">
        <v>0.89723654059194502</v>
      </c>
      <c r="AC285" s="18">
        <v>0.38721817823124399</v>
      </c>
      <c r="AD285" s="19">
        <v>593061</v>
      </c>
      <c r="AE285" s="16">
        <v>211427</v>
      </c>
      <c r="AF285" s="16">
        <v>211427</v>
      </c>
      <c r="AG285" s="16">
        <v>45620.0769230769</v>
      </c>
      <c r="AH285" s="16">
        <v>45620.0769230769</v>
      </c>
      <c r="AI285" s="16">
        <v>89860</v>
      </c>
      <c r="AJ285" s="16">
        <v>89860</v>
      </c>
      <c r="AK285" s="16">
        <v>11</v>
      </c>
      <c r="AL285" s="16">
        <v>41</v>
      </c>
      <c r="AM285" s="16">
        <v>0</v>
      </c>
      <c r="AN285" s="16">
        <v>0</v>
      </c>
      <c r="AO285" s="16">
        <v>0</v>
      </c>
      <c r="AP285" s="16">
        <v>0</v>
      </c>
      <c r="AQ285" s="16">
        <v>41</v>
      </c>
    </row>
    <row r="286" spans="1:43" x14ac:dyDescent="0.2">
      <c r="A286" s="12" t="s">
        <v>1652</v>
      </c>
      <c r="B286" s="12" t="s">
        <v>1653</v>
      </c>
      <c r="C286" s="14" t="s">
        <v>1654</v>
      </c>
      <c r="D286" s="15">
        <v>71.88</v>
      </c>
      <c r="E286" s="15">
        <v>0</v>
      </c>
      <c r="F286" s="14" t="s">
        <v>1644</v>
      </c>
      <c r="G286" s="12" t="s">
        <v>1655</v>
      </c>
      <c r="H286" s="15" t="s">
        <v>3056</v>
      </c>
      <c r="I286" s="14" t="s">
        <v>3078</v>
      </c>
      <c r="J286" s="14" t="s">
        <v>10</v>
      </c>
      <c r="K286" s="14" t="s">
        <v>1480</v>
      </c>
      <c r="L286" s="14">
        <v>5</v>
      </c>
      <c r="M286" s="14">
        <v>78.95</v>
      </c>
      <c r="N286" s="14">
        <v>10.53</v>
      </c>
      <c r="O286" s="12"/>
      <c r="P286" s="12"/>
      <c r="Q286" s="12"/>
      <c r="R286" s="12"/>
      <c r="S286" s="12"/>
      <c r="T286" s="12"/>
      <c r="U286" s="12"/>
      <c r="V286" s="12" t="s">
        <v>1482</v>
      </c>
      <c r="W286" s="14" t="s">
        <v>1656</v>
      </c>
      <c r="X286" s="12" t="s">
        <v>1647</v>
      </c>
      <c r="Y286" s="16">
        <v>70</v>
      </c>
      <c r="Z286" s="16">
        <v>1323</v>
      </c>
      <c r="AA286" s="16">
        <v>70</v>
      </c>
      <c r="AB286" s="17">
        <v>0.88001198827854499</v>
      </c>
      <c r="AC286" s="18">
        <v>0.32571288448692298</v>
      </c>
      <c r="AD286" s="19">
        <v>1064373</v>
      </c>
      <c r="AE286" s="16">
        <v>88827</v>
      </c>
      <c r="AF286" s="16">
        <v>88827</v>
      </c>
      <c r="AG286" s="16">
        <v>15205.328571428499</v>
      </c>
      <c r="AH286" s="16">
        <v>15205.328571428499</v>
      </c>
      <c r="AI286" s="16">
        <v>35057</v>
      </c>
      <c r="AJ286" s="16">
        <v>35057</v>
      </c>
      <c r="AK286" s="16">
        <v>11</v>
      </c>
      <c r="AL286" s="16">
        <v>44</v>
      </c>
      <c r="AM286" s="16">
        <v>0</v>
      </c>
      <c r="AN286" s="16">
        <v>0</v>
      </c>
      <c r="AO286" s="16">
        <v>2</v>
      </c>
      <c r="AP286" s="16">
        <v>1</v>
      </c>
      <c r="AQ286" s="16">
        <v>47</v>
      </c>
    </row>
    <row r="287" spans="1:43" x14ac:dyDescent="0.2">
      <c r="A287" s="12" t="s">
        <v>1657</v>
      </c>
      <c r="B287" s="12" t="s">
        <v>1658</v>
      </c>
      <c r="C287" s="14" t="s">
        <v>1659</v>
      </c>
      <c r="D287" s="15">
        <v>65.81</v>
      </c>
      <c r="E287" s="15">
        <v>0</v>
      </c>
      <c r="F287" s="14" t="s">
        <v>1644</v>
      </c>
      <c r="G287" s="12" t="s">
        <v>1645</v>
      </c>
      <c r="H287" s="15" t="s">
        <v>3056</v>
      </c>
      <c r="I287" s="14" t="s">
        <v>3078</v>
      </c>
      <c r="J287" s="14" t="s">
        <v>10</v>
      </c>
      <c r="K287" s="14" t="s">
        <v>1480</v>
      </c>
      <c r="L287" s="14">
        <v>10</v>
      </c>
      <c r="M287" s="14">
        <v>78.95</v>
      </c>
      <c r="N287" s="14">
        <v>2.63</v>
      </c>
      <c r="O287" s="12"/>
      <c r="P287" s="12"/>
      <c r="Q287" s="12"/>
      <c r="R287" s="12"/>
      <c r="S287" s="12"/>
      <c r="T287" s="12"/>
      <c r="U287" s="12"/>
      <c r="V287" s="12" t="s">
        <v>1482</v>
      </c>
      <c r="W287" s="14" t="s">
        <v>1660</v>
      </c>
      <c r="X287" s="12" t="s">
        <v>1661</v>
      </c>
      <c r="Y287" s="16">
        <v>43</v>
      </c>
      <c r="Z287" s="16">
        <v>853</v>
      </c>
      <c r="AA287" s="16">
        <v>43</v>
      </c>
      <c r="AB287" s="17">
        <v>0.90261724361732298</v>
      </c>
      <c r="AC287" s="18">
        <v>0.32985582918273998</v>
      </c>
      <c r="AD287" s="19">
        <v>685645</v>
      </c>
      <c r="AE287" s="16">
        <v>50014</v>
      </c>
      <c r="AF287" s="16">
        <v>50014</v>
      </c>
      <c r="AG287" s="16">
        <v>15945.2325581395</v>
      </c>
      <c r="AH287" s="16">
        <v>15945.2325581395</v>
      </c>
      <c r="AI287" s="16">
        <v>32036</v>
      </c>
      <c r="AJ287" s="16">
        <v>32036</v>
      </c>
      <c r="AK287" s="16">
        <v>11</v>
      </c>
      <c r="AL287" s="16">
        <v>39</v>
      </c>
      <c r="AM287" s="16">
        <v>0</v>
      </c>
      <c r="AN287" s="16">
        <v>0</v>
      </c>
      <c r="AO287" s="16">
        <v>0</v>
      </c>
      <c r="AP287" s="16">
        <v>0</v>
      </c>
      <c r="AQ287" s="16">
        <v>39</v>
      </c>
    </row>
    <row r="288" spans="1:43" x14ac:dyDescent="0.2">
      <c r="A288" s="12" t="s">
        <v>1662</v>
      </c>
      <c r="B288" s="12" t="s">
        <v>1663</v>
      </c>
      <c r="C288" s="14" t="s">
        <v>1664</v>
      </c>
      <c r="D288" s="15">
        <v>66.739999999999995</v>
      </c>
      <c r="E288" s="15">
        <v>1.87</v>
      </c>
      <c r="F288" s="14" t="s">
        <v>1644</v>
      </c>
      <c r="G288" s="12" t="s">
        <v>1655</v>
      </c>
      <c r="H288" s="15" t="s">
        <v>3056</v>
      </c>
      <c r="I288" s="14" t="s">
        <v>3078</v>
      </c>
      <c r="J288" s="14" t="s">
        <v>10</v>
      </c>
      <c r="K288" s="14" t="s">
        <v>1480</v>
      </c>
      <c r="L288" s="14">
        <v>2</v>
      </c>
      <c r="M288" s="14">
        <v>76.319999999999993</v>
      </c>
      <c r="N288" s="14">
        <v>10.53</v>
      </c>
      <c r="O288" s="12"/>
      <c r="P288" s="12"/>
      <c r="Q288" s="12"/>
      <c r="R288" s="12"/>
      <c r="S288" s="12"/>
      <c r="T288" s="12"/>
      <c r="U288" s="12"/>
      <c r="V288" s="12" t="s">
        <v>1482</v>
      </c>
      <c r="W288" s="14" t="s">
        <v>1665</v>
      </c>
      <c r="X288" s="12" t="s">
        <v>1666</v>
      </c>
      <c r="Y288" s="16">
        <v>80</v>
      </c>
      <c r="Z288" s="16">
        <v>952</v>
      </c>
      <c r="AA288" s="16">
        <v>80</v>
      </c>
      <c r="AB288" s="17">
        <v>0.89914320783200696</v>
      </c>
      <c r="AC288" s="18">
        <v>0.32484750537159102</v>
      </c>
      <c r="AD288" s="19">
        <v>751174</v>
      </c>
      <c r="AE288" s="16">
        <v>75512</v>
      </c>
      <c r="AF288" s="16">
        <v>75512</v>
      </c>
      <c r="AG288" s="16">
        <v>9389.6749999999902</v>
      </c>
      <c r="AH288" s="16">
        <v>9389.6749999999902</v>
      </c>
      <c r="AI288" s="16">
        <v>19693</v>
      </c>
      <c r="AJ288" s="16">
        <v>19693</v>
      </c>
      <c r="AK288" s="16">
        <v>11</v>
      </c>
      <c r="AL288" s="16">
        <v>43</v>
      </c>
      <c r="AM288" s="16">
        <v>0</v>
      </c>
      <c r="AN288" s="16">
        <v>0</v>
      </c>
      <c r="AO288" s="16">
        <v>0</v>
      </c>
      <c r="AP288" s="16">
        <v>0</v>
      </c>
      <c r="AQ288" s="16">
        <v>43</v>
      </c>
    </row>
    <row r="289" spans="1:43" x14ac:dyDescent="0.2">
      <c r="A289" s="12" t="s">
        <v>1667</v>
      </c>
      <c r="B289" s="12" t="s">
        <v>1668</v>
      </c>
      <c r="C289" s="14" t="s">
        <v>1669</v>
      </c>
      <c r="D289" s="15">
        <v>65.58</v>
      </c>
      <c r="E289" s="15">
        <v>0.93</v>
      </c>
      <c r="F289" s="14" t="s">
        <v>1644</v>
      </c>
      <c r="G289" s="12" t="s">
        <v>1670</v>
      </c>
      <c r="H289" s="15" t="s">
        <v>3056</v>
      </c>
      <c r="I289" s="14" t="s">
        <v>3078</v>
      </c>
      <c r="J289" s="14" t="s">
        <v>10</v>
      </c>
      <c r="K289" s="14" t="s">
        <v>1480</v>
      </c>
      <c r="L289" s="14">
        <v>6</v>
      </c>
      <c r="M289" s="14">
        <v>76.319999999999993</v>
      </c>
      <c r="N289" s="14">
        <v>5.26</v>
      </c>
      <c r="O289" s="12"/>
      <c r="P289" s="12"/>
      <c r="Q289" s="12"/>
      <c r="R289" s="12"/>
      <c r="S289" s="12"/>
      <c r="T289" s="12"/>
      <c r="U289" s="12"/>
      <c r="V289" s="12" t="s">
        <v>1482</v>
      </c>
      <c r="W289" s="14" t="s">
        <v>1671</v>
      </c>
      <c r="X289" s="12"/>
      <c r="Y289" s="16">
        <v>65</v>
      </c>
      <c r="Z289" s="16">
        <v>586</v>
      </c>
      <c r="AA289" s="16">
        <v>65</v>
      </c>
      <c r="AB289" s="17">
        <v>0.91478819830019698</v>
      </c>
      <c r="AC289" s="18">
        <v>0.31189927222706298</v>
      </c>
      <c r="AD289" s="19">
        <v>460171</v>
      </c>
      <c r="AE289" s="16">
        <v>37909</v>
      </c>
      <c r="AF289" s="16">
        <v>37909</v>
      </c>
      <c r="AG289" s="16">
        <v>7079.5538461538399</v>
      </c>
      <c r="AH289" s="16">
        <v>7079.5538461538399</v>
      </c>
      <c r="AI289" s="16">
        <v>11195</v>
      </c>
      <c r="AJ289" s="16">
        <v>11195</v>
      </c>
      <c r="AK289" s="16">
        <v>11</v>
      </c>
      <c r="AL289" s="16">
        <v>37</v>
      </c>
      <c r="AM289" s="16">
        <v>0</v>
      </c>
      <c r="AN289" s="16">
        <v>0</v>
      </c>
      <c r="AO289" s="16">
        <v>1</v>
      </c>
      <c r="AP289" s="16">
        <v>1</v>
      </c>
      <c r="AQ289" s="16">
        <v>39</v>
      </c>
    </row>
    <row r="290" spans="1:43" x14ac:dyDescent="0.2">
      <c r="A290" s="12" t="s">
        <v>1672</v>
      </c>
      <c r="B290" s="12" t="s">
        <v>1673</v>
      </c>
      <c r="C290" s="14" t="s">
        <v>1674</v>
      </c>
      <c r="D290" s="15">
        <v>91.82</v>
      </c>
      <c r="E290" s="15">
        <v>3.81</v>
      </c>
      <c r="F290" s="14" t="s">
        <v>1677</v>
      </c>
      <c r="G290" s="12" t="s">
        <v>1678</v>
      </c>
      <c r="H290" s="15" t="s">
        <v>3057</v>
      </c>
      <c r="I290" s="14" t="s">
        <v>3078</v>
      </c>
      <c r="J290" s="14" t="s">
        <v>10</v>
      </c>
      <c r="K290" s="14" t="s">
        <v>1480</v>
      </c>
      <c r="L290" s="14">
        <v>2</v>
      </c>
      <c r="M290" s="14">
        <v>97.37</v>
      </c>
      <c r="N290" s="14">
        <v>3.92</v>
      </c>
      <c r="O290" s="12" t="s">
        <v>1487</v>
      </c>
      <c r="P290" s="12" t="s">
        <v>1675</v>
      </c>
      <c r="Q290" s="12" t="s">
        <v>1676</v>
      </c>
      <c r="R290" s="12" t="s">
        <v>46</v>
      </c>
      <c r="S290" s="12" t="s">
        <v>46</v>
      </c>
      <c r="T290" s="12" t="s">
        <v>46</v>
      </c>
      <c r="U290" s="12" t="s">
        <v>46</v>
      </c>
      <c r="V290" s="12" t="s">
        <v>1679</v>
      </c>
      <c r="W290" s="14" t="s">
        <v>1680</v>
      </c>
      <c r="X290" s="12" t="s">
        <v>1681</v>
      </c>
      <c r="Y290" s="16">
        <v>255</v>
      </c>
      <c r="Z290" s="16">
        <v>1403</v>
      </c>
      <c r="AA290" s="16">
        <v>255</v>
      </c>
      <c r="AB290" s="17">
        <v>0.89038014101151797</v>
      </c>
      <c r="AC290" s="18">
        <v>0.48036598213383702</v>
      </c>
      <c r="AD290" s="19">
        <v>1247274</v>
      </c>
      <c r="AE290" s="16">
        <v>24628</v>
      </c>
      <c r="AF290" s="16">
        <v>24628</v>
      </c>
      <c r="AG290" s="16">
        <v>4891.2705882352902</v>
      </c>
      <c r="AH290" s="16">
        <v>4891.2705882352902</v>
      </c>
      <c r="AI290" s="16">
        <v>6816</v>
      </c>
      <c r="AJ290" s="16">
        <v>6816</v>
      </c>
      <c r="AK290" s="16">
        <v>11</v>
      </c>
      <c r="AL290" s="16">
        <v>43</v>
      </c>
      <c r="AM290" s="16">
        <v>0</v>
      </c>
      <c r="AN290" s="16">
        <v>0</v>
      </c>
      <c r="AO290" s="16">
        <v>0</v>
      </c>
      <c r="AP290" s="16">
        <v>3</v>
      </c>
      <c r="AQ290" s="16">
        <v>46</v>
      </c>
    </row>
    <row r="291" spans="1:43" x14ac:dyDescent="0.2">
      <c r="A291" s="12" t="s">
        <v>1682</v>
      </c>
      <c r="B291" s="12" t="s">
        <v>1683</v>
      </c>
      <c r="C291" s="14" t="s">
        <v>1684</v>
      </c>
      <c r="D291" s="15">
        <v>80.09</v>
      </c>
      <c r="E291" s="15">
        <v>1.85</v>
      </c>
      <c r="F291" s="14" t="s">
        <v>1685</v>
      </c>
      <c r="G291" s="12" t="s">
        <v>1686</v>
      </c>
      <c r="H291" s="15" t="s">
        <v>3056</v>
      </c>
      <c r="I291" s="14" t="s">
        <v>3076</v>
      </c>
      <c r="J291" s="14"/>
      <c r="K291" s="14" t="s">
        <v>48</v>
      </c>
      <c r="L291" s="14">
        <v>6</v>
      </c>
      <c r="M291" s="14">
        <v>90.2</v>
      </c>
      <c r="N291" s="14">
        <v>2.63</v>
      </c>
      <c r="O291" s="12"/>
      <c r="P291" s="12"/>
      <c r="Q291" s="12"/>
      <c r="R291" s="12"/>
      <c r="S291" s="12"/>
      <c r="T291" s="12"/>
      <c r="U291" s="12"/>
      <c r="V291" s="12" t="s">
        <v>1687</v>
      </c>
      <c r="W291" s="14" t="s">
        <v>1688</v>
      </c>
      <c r="X291" s="12"/>
      <c r="Y291" s="16">
        <v>36</v>
      </c>
      <c r="Z291" s="16">
        <v>1095</v>
      </c>
      <c r="AA291" s="16">
        <v>36</v>
      </c>
      <c r="AB291" s="17">
        <v>0.90632361726600696</v>
      </c>
      <c r="AC291" s="18">
        <v>0.55406906759636498</v>
      </c>
      <c r="AD291" s="19">
        <v>1121510</v>
      </c>
      <c r="AE291" s="16">
        <v>162882</v>
      </c>
      <c r="AF291" s="16">
        <v>162882</v>
      </c>
      <c r="AG291" s="16">
        <v>31153.0555555555</v>
      </c>
      <c r="AH291" s="16">
        <v>31153.0555555555</v>
      </c>
      <c r="AI291" s="16">
        <v>56370</v>
      </c>
      <c r="AJ291" s="16">
        <v>56370</v>
      </c>
      <c r="AK291" s="16">
        <v>11</v>
      </c>
      <c r="AL291" s="16">
        <v>48</v>
      </c>
      <c r="AM291" s="16">
        <v>0</v>
      </c>
      <c r="AN291" s="16">
        <v>0</v>
      </c>
      <c r="AO291" s="16">
        <v>1</v>
      </c>
      <c r="AP291" s="16">
        <v>0</v>
      </c>
      <c r="AQ291" s="16">
        <v>49</v>
      </c>
    </row>
    <row r="292" spans="1:43" x14ac:dyDescent="0.2">
      <c r="A292" s="12" t="s">
        <v>1689</v>
      </c>
      <c r="B292" s="12" t="s">
        <v>1690</v>
      </c>
      <c r="C292" s="14" t="s">
        <v>1691</v>
      </c>
      <c r="D292" s="15">
        <v>73.040000000000006</v>
      </c>
      <c r="E292" s="15">
        <v>1.71</v>
      </c>
      <c r="F292" s="14" t="s">
        <v>1694</v>
      </c>
      <c r="G292" s="12" t="s">
        <v>1686</v>
      </c>
      <c r="H292" s="15" t="s">
        <v>3056</v>
      </c>
      <c r="I292" s="14" t="s">
        <v>3076</v>
      </c>
      <c r="J292" s="14"/>
      <c r="K292" s="14" t="s">
        <v>48</v>
      </c>
      <c r="L292" s="14">
        <v>4</v>
      </c>
      <c r="M292" s="14">
        <v>78.430000000000007</v>
      </c>
      <c r="N292" s="14">
        <v>3.92</v>
      </c>
      <c r="O292" s="12" t="s">
        <v>43</v>
      </c>
      <c r="P292" s="12" t="s">
        <v>1585</v>
      </c>
      <c r="Q292" s="12" t="s">
        <v>1692</v>
      </c>
      <c r="R292" s="12" t="s">
        <v>1693</v>
      </c>
      <c r="S292" s="12" t="s">
        <v>46</v>
      </c>
      <c r="T292" s="12" t="s">
        <v>46</v>
      </c>
      <c r="U292" s="12" t="s">
        <v>46</v>
      </c>
      <c r="V292" s="12" t="s">
        <v>1687</v>
      </c>
      <c r="W292" s="14" t="s">
        <v>1695</v>
      </c>
      <c r="X292" s="12" t="s">
        <v>1696</v>
      </c>
      <c r="Y292" s="16">
        <v>133</v>
      </c>
      <c r="Z292" s="16">
        <v>1125</v>
      </c>
      <c r="AA292" s="16">
        <v>133</v>
      </c>
      <c r="AB292" s="17">
        <v>0.90312128770274103</v>
      </c>
      <c r="AC292" s="18">
        <v>0.54688273518512298</v>
      </c>
      <c r="AD292" s="19">
        <v>1056455</v>
      </c>
      <c r="AE292" s="16">
        <v>36663</v>
      </c>
      <c r="AF292" s="16">
        <v>36663</v>
      </c>
      <c r="AG292" s="16">
        <v>7943.2706766917199</v>
      </c>
      <c r="AH292" s="16">
        <v>7943.2706766917199</v>
      </c>
      <c r="AI292" s="16">
        <v>10656</v>
      </c>
      <c r="AJ292" s="16">
        <v>10656</v>
      </c>
      <c r="AK292" s="16">
        <v>11</v>
      </c>
      <c r="AL292" s="16">
        <v>40</v>
      </c>
      <c r="AM292" s="16">
        <v>0</v>
      </c>
      <c r="AN292" s="16">
        <v>0</v>
      </c>
      <c r="AO292" s="16">
        <v>1</v>
      </c>
      <c r="AP292" s="16">
        <v>0</v>
      </c>
      <c r="AQ292" s="16">
        <v>41</v>
      </c>
    </row>
    <row r="293" spans="1:43" x14ac:dyDescent="0.2">
      <c r="A293" s="12" t="s">
        <v>1697</v>
      </c>
      <c r="B293" s="12" t="s">
        <v>1698</v>
      </c>
      <c r="C293" s="14" t="s">
        <v>1699</v>
      </c>
      <c r="D293" s="15">
        <v>93.34</v>
      </c>
      <c r="E293" s="15">
        <v>9.07</v>
      </c>
      <c r="F293" s="14" t="s">
        <v>1701</v>
      </c>
      <c r="G293" s="12" t="s">
        <v>1702</v>
      </c>
      <c r="H293" s="15" t="s">
        <v>3056</v>
      </c>
      <c r="I293" s="14" t="s">
        <v>3078</v>
      </c>
      <c r="J293" s="14"/>
      <c r="K293" s="14" t="s">
        <v>48</v>
      </c>
      <c r="L293" s="14">
        <v>5</v>
      </c>
      <c r="M293" s="14">
        <v>98.04</v>
      </c>
      <c r="N293" s="14">
        <v>3.92</v>
      </c>
      <c r="O293" s="12" t="s">
        <v>43</v>
      </c>
      <c r="P293" s="12" t="s">
        <v>1700</v>
      </c>
      <c r="Q293" s="12" t="s">
        <v>46</v>
      </c>
      <c r="R293" s="12" t="s">
        <v>46</v>
      </c>
      <c r="S293" s="12" t="s">
        <v>46</v>
      </c>
      <c r="T293" s="12" t="s">
        <v>46</v>
      </c>
      <c r="U293" s="12" t="s">
        <v>46</v>
      </c>
      <c r="V293" s="12" t="s">
        <v>1703</v>
      </c>
      <c r="W293" s="14" t="s">
        <v>1704</v>
      </c>
      <c r="X293" s="12" t="s">
        <v>1705</v>
      </c>
      <c r="Y293" s="16">
        <v>396</v>
      </c>
      <c r="Z293" s="16">
        <v>8836</v>
      </c>
      <c r="AA293" s="16">
        <v>396</v>
      </c>
      <c r="AB293" s="17">
        <v>0.84316925953399502</v>
      </c>
      <c r="AC293" s="18">
        <v>0.44713416183150201</v>
      </c>
      <c r="AD293" s="19">
        <v>9841100</v>
      </c>
      <c r="AE293" s="16">
        <v>159197</v>
      </c>
      <c r="AF293" s="16">
        <v>159197</v>
      </c>
      <c r="AG293" s="16">
        <v>24851.2626262626</v>
      </c>
      <c r="AH293" s="16">
        <v>24851.2626262626</v>
      </c>
      <c r="AI293" s="16">
        <v>37012</v>
      </c>
      <c r="AJ293" s="16">
        <v>37012</v>
      </c>
      <c r="AK293" s="16">
        <v>11</v>
      </c>
      <c r="AL293" s="16">
        <v>47</v>
      </c>
      <c r="AM293" s="16">
        <v>0</v>
      </c>
      <c r="AN293" s="16">
        <v>2</v>
      </c>
      <c r="AO293" s="16">
        <v>0</v>
      </c>
      <c r="AP293" s="16">
        <v>0</v>
      </c>
      <c r="AQ293" s="16">
        <v>49</v>
      </c>
    </row>
    <row r="294" spans="1:43" x14ac:dyDescent="0.2">
      <c r="A294" s="12" t="s">
        <v>1706</v>
      </c>
      <c r="B294" s="12" t="s">
        <v>1707</v>
      </c>
      <c r="C294" s="14" t="s">
        <v>1708</v>
      </c>
      <c r="D294" s="15">
        <v>51.76</v>
      </c>
      <c r="E294" s="15">
        <v>4.95</v>
      </c>
      <c r="F294" s="14" t="s">
        <v>1701</v>
      </c>
      <c r="G294" s="12" t="s">
        <v>736</v>
      </c>
      <c r="H294" s="15" t="s">
        <v>3058</v>
      </c>
      <c r="I294" s="14" t="s">
        <v>3078</v>
      </c>
      <c r="J294" s="14"/>
      <c r="K294" s="14" t="s">
        <v>48</v>
      </c>
      <c r="L294" s="14">
        <v>5</v>
      </c>
      <c r="M294" s="14">
        <v>49.02</v>
      </c>
      <c r="N294" s="14">
        <v>2.63</v>
      </c>
      <c r="O294" s="12"/>
      <c r="P294" s="12"/>
      <c r="Q294" s="12"/>
      <c r="R294" s="12"/>
      <c r="S294" s="12"/>
      <c r="T294" s="12"/>
      <c r="U294" s="12"/>
      <c r="V294" s="12" t="s">
        <v>737</v>
      </c>
      <c r="W294" s="14" t="s">
        <v>1709</v>
      </c>
      <c r="X294" s="12"/>
      <c r="Y294" s="16">
        <v>1073</v>
      </c>
      <c r="Z294" s="16">
        <v>3124</v>
      </c>
      <c r="AA294" s="16">
        <v>1073</v>
      </c>
      <c r="AB294" s="17">
        <v>0.89333446658954596</v>
      </c>
      <c r="AC294" s="18">
        <v>0.39395665368573102</v>
      </c>
      <c r="AD294" s="19">
        <v>2717832</v>
      </c>
      <c r="AE294" s="16">
        <v>30628</v>
      </c>
      <c r="AF294" s="16">
        <v>30628</v>
      </c>
      <c r="AG294" s="16">
        <v>2532.9282385834099</v>
      </c>
      <c r="AH294" s="16">
        <v>2532.9282385834099</v>
      </c>
      <c r="AI294" s="16">
        <v>2489</v>
      </c>
      <c r="AJ294" s="16">
        <v>2489</v>
      </c>
      <c r="AK294" s="16">
        <v>11</v>
      </c>
      <c r="AL294" s="16">
        <v>25</v>
      </c>
      <c r="AM294" s="16">
        <v>0</v>
      </c>
      <c r="AN294" s="16">
        <v>1</v>
      </c>
      <c r="AO294" s="16">
        <v>0</v>
      </c>
      <c r="AP294" s="16">
        <v>0</v>
      </c>
      <c r="AQ294" s="16">
        <v>26</v>
      </c>
    </row>
    <row r="295" spans="1:43" x14ac:dyDescent="0.2">
      <c r="A295" s="12" t="s">
        <v>1710</v>
      </c>
      <c r="B295" s="12" t="s">
        <v>1711</v>
      </c>
      <c r="C295" s="14" t="s">
        <v>1712</v>
      </c>
      <c r="D295" s="15">
        <v>97.8</v>
      </c>
      <c r="E295" s="15">
        <v>3.3</v>
      </c>
      <c r="F295" s="14" t="s">
        <v>1701</v>
      </c>
      <c r="G295" s="12" t="s">
        <v>1702</v>
      </c>
      <c r="H295" s="15" t="s">
        <v>3056</v>
      </c>
      <c r="I295" s="14" t="s">
        <v>3078</v>
      </c>
      <c r="J295" s="14"/>
      <c r="K295" s="14" t="s">
        <v>48</v>
      </c>
      <c r="L295" s="14">
        <v>2</v>
      </c>
      <c r="M295" s="14">
        <v>96.08</v>
      </c>
      <c r="N295" s="14">
        <v>5.26</v>
      </c>
      <c r="O295" s="12" t="s">
        <v>43</v>
      </c>
      <c r="P295" s="12" t="s">
        <v>46</v>
      </c>
      <c r="Q295" s="12" t="s">
        <v>46</v>
      </c>
      <c r="R295" s="12" t="s">
        <v>46</v>
      </c>
      <c r="S295" s="12" t="s">
        <v>46</v>
      </c>
      <c r="T295" s="12" t="s">
        <v>46</v>
      </c>
      <c r="U295" s="12" t="s">
        <v>46</v>
      </c>
      <c r="V295" s="12" t="s">
        <v>1703</v>
      </c>
      <c r="W295" s="14" t="s">
        <v>1713</v>
      </c>
      <c r="X295" s="12" t="s">
        <v>1705</v>
      </c>
      <c r="Y295" s="16">
        <v>291</v>
      </c>
      <c r="Z295" s="16">
        <v>3968</v>
      </c>
      <c r="AA295" s="16">
        <v>291</v>
      </c>
      <c r="AB295" s="17">
        <v>0.91570153744038496</v>
      </c>
      <c r="AC295" s="18">
        <v>0.64962713583891696</v>
      </c>
      <c r="AD295" s="19">
        <v>4345014</v>
      </c>
      <c r="AE295" s="16">
        <v>106559</v>
      </c>
      <c r="AF295" s="16">
        <v>106559</v>
      </c>
      <c r="AG295" s="16">
        <v>14931.319587628799</v>
      </c>
      <c r="AH295" s="16">
        <v>14931.319587628799</v>
      </c>
      <c r="AI295" s="16">
        <v>28384</v>
      </c>
      <c r="AJ295" s="16">
        <v>28384</v>
      </c>
      <c r="AK295" s="16">
        <v>11</v>
      </c>
      <c r="AL295" s="16">
        <v>56</v>
      </c>
      <c r="AM295" s="16">
        <v>0</v>
      </c>
      <c r="AN295" s="16">
        <v>2</v>
      </c>
      <c r="AO295" s="16">
        <v>1</v>
      </c>
      <c r="AP295" s="16">
        <v>2</v>
      </c>
      <c r="AQ295" s="16">
        <v>61</v>
      </c>
    </row>
    <row r="296" spans="1:43" x14ac:dyDescent="0.2">
      <c r="A296" s="12" t="s">
        <v>1714</v>
      </c>
      <c r="B296" s="12" t="s">
        <v>1715</v>
      </c>
      <c r="C296" s="14" t="s">
        <v>1716</v>
      </c>
      <c r="D296" s="15">
        <v>91.03</v>
      </c>
      <c r="E296" s="15">
        <v>2.84</v>
      </c>
      <c r="F296" s="14" t="s">
        <v>1720</v>
      </c>
      <c r="G296" s="12" t="s">
        <v>1721</v>
      </c>
      <c r="H296" s="15" t="s">
        <v>3056</v>
      </c>
      <c r="I296" s="14" t="s">
        <v>3078</v>
      </c>
      <c r="J296" s="14"/>
      <c r="K296" s="14" t="s">
        <v>48</v>
      </c>
      <c r="L296" s="14">
        <v>13</v>
      </c>
      <c r="M296" s="14">
        <v>100</v>
      </c>
      <c r="N296" s="14">
        <v>1.96</v>
      </c>
      <c r="O296" s="12" t="s">
        <v>43</v>
      </c>
      <c r="P296" s="12" t="s">
        <v>1717</v>
      </c>
      <c r="Q296" s="12" t="s">
        <v>1718</v>
      </c>
      <c r="R296" s="12" t="s">
        <v>1719</v>
      </c>
      <c r="S296" s="12" t="s">
        <v>46</v>
      </c>
      <c r="T296" s="12" t="s">
        <v>46</v>
      </c>
      <c r="U296" s="12" t="s">
        <v>46</v>
      </c>
      <c r="V296" s="12" t="s">
        <v>1722</v>
      </c>
      <c r="W296" s="14" t="s">
        <v>1723</v>
      </c>
      <c r="X296" s="12" t="s">
        <v>1724</v>
      </c>
      <c r="Y296" s="16">
        <v>159</v>
      </c>
      <c r="Z296" s="16">
        <v>5415</v>
      </c>
      <c r="AA296" s="16">
        <v>159</v>
      </c>
      <c r="AB296" s="17">
        <v>0.93022218421570801</v>
      </c>
      <c r="AC296" s="18">
        <v>0.70084246544789097</v>
      </c>
      <c r="AD296" s="19">
        <v>5133623</v>
      </c>
      <c r="AE296" s="16">
        <v>223108</v>
      </c>
      <c r="AF296" s="16">
        <v>223108</v>
      </c>
      <c r="AG296" s="16">
        <v>32286.937106918202</v>
      </c>
      <c r="AH296" s="16">
        <v>32286.937106918202</v>
      </c>
      <c r="AI296" s="16">
        <v>59371</v>
      </c>
      <c r="AJ296" s="16">
        <v>59371</v>
      </c>
      <c r="AK296" s="16">
        <v>11</v>
      </c>
      <c r="AL296" s="16">
        <v>42</v>
      </c>
      <c r="AM296" s="16">
        <v>0</v>
      </c>
      <c r="AN296" s="16">
        <v>1</v>
      </c>
      <c r="AO296" s="16">
        <v>0</v>
      </c>
      <c r="AP296" s="16">
        <v>1</v>
      </c>
      <c r="AQ296" s="16">
        <v>44</v>
      </c>
    </row>
    <row r="297" spans="1:43" x14ac:dyDescent="0.2">
      <c r="A297" s="12" t="s">
        <v>1725</v>
      </c>
      <c r="B297" s="12" t="s">
        <v>1726</v>
      </c>
      <c r="C297" s="14" t="s">
        <v>1727</v>
      </c>
      <c r="D297" s="15">
        <v>82.76</v>
      </c>
      <c r="E297" s="15">
        <v>9.31</v>
      </c>
      <c r="F297" s="14" t="s">
        <v>1720</v>
      </c>
      <c r="G297" s="12" t="s">
        <v>1721</v>
      </c>
      <c r="H297" s="15" t="s">
        <v>3056</v>
      </c>
      <c r="I297" s="14" t="s">
        <v>3078</v>
      </c>
      <c r="J297" s="14"/>
      <c r="K297" s="14" t="s">
        <v>48</v>
      </c>
      <c r="L297" s="14">
        <v>6</v>
      </c>
      <c r="M297" s="14">
        <v>94.12</v>
      </c>
      <c r="N297" s="14">
        <v>25.49</v>
      </c>
      <c r="O297" s="12" t="s">
        <v>43</v>
      </c>
      <c r="P297" s="12" t="s">
        <v>1728</v>
      </c>
      <c r="Q297" s="12" t="s">
        <v>1729</v>
      </c>
      <c r="R297" s="12" t="s">
        <v>1730</v>
      </c>
      <c r="S297" s="12" t="s">
        <v>46</v>
      </c>
      <c r="T297" s="12" t="s">
        <v>46</v>
      </c>
      <c r="U297" s="12" t="s">
        <v>46</v>
      </c>
      <c r="V297" s="12" t="s">
        <v>1722</v>
      </c>
      <c r="W297" s="14" t="s">
        <v>1731</v>
      </c>
      <c r="X297" s="12" t="s">
        <v>1724</v>
      </c>
      <c r="Y297" s="16">
        <v>299</v>
      </c>
      <c r="Z297" s="16">
        <v>4980</v>
      </c>
      <c r="AA297" s="16">
        <v>299</v>
      </c>
      <c r="AB297" s="17">
        <v>0.94190002720705202</v>
      </c>
      <c r="AC297" s="18">
        <v>0.71076820133051999</v>
      </c>
      <c r="AD297" s="19">
        <v>4800226</v>
      </c>
      <c r="AE297" s="16">
        <v>87085</v>
      </c>
      <c r="AF297" s="16">
        <v>87085</v>
      </c>
      <c r="AG297" s="16">
        <v>16054.2675585284</v>
      </c>
      <c r="AH297" s="16">
        <v>16054.2675585284</v>
      </c>
      <c r="AI297" s="16">
        <v>24020</v>
      </c>
      <c r="AJ297" s="16">
        <v>24020</v>
      </c>
      <c r="AK297" s="16">
        <v>11</v>
      </c>
      <c r="AL297" s="16">
        <v>42</v>
      </c>
      <c r="AM297" s="16">
        <v>0</v>
      </c>
      <c r="AN297" s="16">
        <v>1</v>
      </c>
      <c r="AO297" s="16">
        <v>0</v>
      </c>
      <c r="AP297" s="16">
        <v>1</v>
      </c>
      <c r="AQ297" s="16">
        <v>44</v>
      </c>
    </row>
    <row r="298" spans="1:43" x14ac:dyDescent="0.2">
      <c r="A298" s="12" t="s">
        <v>1732</v>
      </c>
      <c r="B298" s="12" t="s">
        <v>1733</v>
      </c>
      <c r="C298" s="14" t="s">
        <v>1734</v>
      </c>
      <c r="D298" s="15">
        <v>62.82</v>
      </c>
      <c r="E298" s="15">
        <v>0</v>
      </c>
      <c r="F298" s="14" t="s">
        <v>1738</v>
      </c>
      <c r="G298" s="12" t="s">
        <v>1739</v>
      </c>
      <c r="H298" s="15" t="s">
        <v>3056</v>
      </c>
      <c r="I298" s="14" t="s">
        <v>3078</v>
      </c>
      <c r="J298" s="14"/>
      <c r="K298" s="14" t="s">
        <v>48</v>
      </c>
      <c r="L298" s="14">
        <v>3</v>
      </c>
      <c r="M298" s="14">
        <v>92.16</v>
      </c>
      <c r="N298" s="14">
        <v>0</v>
      </c>
      <c r="O298" s="12" t="s">
        <v>43</v>
      </c>
      <c r="P298" s="12" t="s">
        <v>1585</v>
      </c>
      <c r="Q298" s="12" t="s">
        <v>1735</v>
      </c>
      <c r="R298" s="12" t="s">
        <v>1736</v>
      </c>
      <c r="S298" s="12" t="s">
        <v>1737</v>
      </c>
      <c r="T298" s="12" t="s">
        <v>46</v>
      </c>
      <c r="U298" s="12" t="s">
        <v>46</v>
      </c>
      <c r="V298" s="12" t="s">
        <v>1566</v>
      </c>
      <c r="W298" s="14" t="s">
        <v>1740</v>
      </c>
      <c r="X298" s="12" t="s">
        <v>1741</v>
      </c>
      <c r="Y298" s="16">
        <v>7</v>
      </c>
      <c r="Z298" s="16">
        <v>883</v>
      </c>
      <c r="AA298" s="16">
        <v>7</v>
      </c>
      <c r="AB298" s="17">
        <v>0.91180999497727899</v>
      </c>
      <c r="AC298" s="18">
        <v>0.45186206148469699</v>
      </c>
      <c r="AD298" s="19">
        <v>848146</v>
      </c>
      <c r="AE298" s="16">
        <v>308027</v>
      </c>
      <c r="AF298" s="16">
        <v>308027</v>
      </c>
      <c r="AG298" s="16">
        <v>121163.714285714</v>
      </c>
      <c r="AH298" s="16">
        <v>121163.714285714</v>
      </c>
      <c r="AI298" s="16">
        <v>164970</v>
      </c>
      <c r="AJ298" s="16">
        <v>164970</v>
      </c>
      <c r="AK298" s="16">
        <v>11</v>
      </c>
      <c r="AL298" s="16">
        <v>40</v>
      </c>
      <c r="AM298" s="16">
        <v>0</v>
      </c>
      <c r="AN298" s="16">
        <v>0</v>
      </c>
      <c r="AO298" s="16">
        <v>1</v>
      </c>
      <c r="AP298" s="16">
        <v>0</v>
      </c>
      <c r="AQ298" s="16">
        <v>41</v>
      </c>
    </row>
    <row r="299" spans="1:43" x14ac:dyDescent="0.2">
      <c r="A299" s="12" t="s">
        <v>1742</v>
      </c>
      <c r="B299" s="12" t="s">
        <v>1743</v>
      </c>
      <c r="C299" s="14" t="s">
        <v>1744</v>
      </c>
      <c r="D299" s="15">
        <v>54.17</v>
      </c>
      <c r="E299" s="15">
        <v>0.93</v>
      </c>
      <c r="F299" s="14" t="s">
        <v>1745</v>
      </c>
      <c r="G299" s="12" t="s">
        <v>1746</v>
      </c>
      <c r="H299" s="15" t="s">
        <v>3056</v>
      </c>
      <c r="I299" s="14" t="s">
        <v>3076</v>
      </c>
      <c r="J299" s="14"/>
      <c r="K299" s="14" t="s">
        <v>48</v>
      </c>
      <c r="L299" s="14">
        <v>7</v>
      </c>
      <c r="M299" s="14">
        <v>88.24</v>
      </c>
      <c r="N299" s="14">
        <v>2.63</v>
      </c>
      <c r="O299" s="12" t="s">
        <v>46</v>
      </c>
      <c r="P299" s="12" t="s">
        <v>46</v>
      </c>
      <c r="Q299" s="12" t="s">
        <v>46</v>
      </c>
      <c r="R299" s="12" t="s">
        <v>46</v>
      </c>
      <c r="S299" s="12" t="s">
        <v>46</v>
      </c>
      <c r="T299" s="12" t="s">
        <v>46</v>
      </c>
      <c r="U299" s="12" t="s">
        <v>46</v>
      </c>
      <c r="V299" s="12" t="s">
        <v>1566</v>
      </c>
      <c r="W299" s="14" t="s">
        <v>1747</v>
      </c>
      <c r="X299" s="12" t="s">
        <v>1748</v>
      </c>
      <c r="Y299" s="16">
        <v>127</v>
      </c>
      <c r="Z299" s="16">
        <v>1166</v>
      </c>
      <c r="AA299" s="16">
        <v>127</v>
      </c>
      <c r="AB299" s="17">
        <v>0.90978101812198597</v>
      </c>
      <c r="AC299" s="18">
        <v>0.44982556456498501</v>
      </c>
      <c r="AD299" s="19">
        <v>1005243</v>
      </c>
      <c r="AE299" s="16">
        <v>60671</v>
      </c>
      <c r="AF299" s="16">
        <v>60671</v>
      </c>
      <c r="AG299" s="16">
        <v>7915.2992125984201</v>
      </c>
      <c r="AH299" s="16">
        <v>7915.2992125984201</v>
      </c>
      <c r="AI299" s="16">
        <v>10809</v>
      </c>
      <c r="AJ299" s="16">
        <v>10809</v>
      </c>
      <c r="AK299" s="16">
        <v>11</v>
      </c>
      <c r="AL299" s="16">
        <v>43</v>
      </c>
      <c r="AM299" s="16">
        <v>0</v>
      </c>
      <c r="AN299" s="16">
        <v>0</v>
      </c>
      <c r="AO299" s="16">
        <v>0</v>
      </c>
      <c r="AP299" s="16">
        <v>1</v>
      </c>
      <c r="AQ299" s="16">
        <v>44</v>
      </c>
    </row>
    <row r="300" spans="1:43" x14ac:dyDescent="0.2">
      <c r="A300" s="12" t="s">
        <v>1749</v>
      </c>
      <c r="B300" s="12" t="s">
        <v>1750</v>
      </c>
      <c r="C300" s="14" t="s">
        <v>1751</v>
      </c>
      <c r="D300" s="15">
        <v>55.12</v>
      </c>
      <c r="E300" s="15">
        <v>2.15</v>
      </c>
      <c r="F300" s="14" t="s">
        <v>1745</v>
      </c>
      <c r="G300" s="12" t="s">
        <v>1746</v>
      </c>
      <c r="H300" s="15" t="s">
        <v>3056</v>
      </c>
      <c r="I300" s="14" t="s">
        <v>3076</v>
      </c>
      <c r="J300" s="14"/>
      <c r="K300" s="14" t="s">
        <v>48</v>
      </c>
      <c r="L300" s="14">
        <v>6</v>
      </c>
      <c r="M300" s="14">
        <v>82.35</v>
      </c>
      <c r="N300" s="14">
        <v>7.84</v>
      </c>
      <c r="O300" s="12" t="s">
        <v>167</v>
      </c>
      <c r="P300" s="12" t="s">
        <v>1752</v>
      </c>
      <c r="Q300" s="12" t="s">
        <v>1753</v>
      </c>
      <c r="R300" s="12" t="s">
        <v>46</v>
      </c>
      <c r="S300" s="12" t="s">
        <v>46</v>
      </c>
      <c r="T300" s="12" t="s">
        <v>46</v>
      </c>
      <c r="U300" s="12" t="s">
        <v>46</v>
      </c>
      <c r="V300" s="12" t="s">
        <v>1566</v>
      </c>
      <c r="W300" s="14" t="s">
        <v>1754</v>
      </c>
      <c r="X300" s="12" t="s">
        <v>1748</v>
      </c>
      <c r="Y300" s="16">
        <v>161</v>
      </c>
      <c r="Z300" s="16">
        <v>840</v>
      </c>
      <c r="AA300" s="16">
        <v>161</v>
      </c>
      <c r="AB300" s="17">
        <v>0.92203285262589596</v>
      </c>
      <c r="AC300" s="18">
        <v>0.40346831070453099</v>
      </c>
      <c r="AD300" s="19">
        <v>687251</v>
      </c>
      <c r="AE300" s="16">
        <v>19224</v>
      </c>
      <c r="AF300" s="16">
        <v>19224</v>
      </c>
      <c r="AG300" s="16">
        <v>4268.6397515527897</v>
      </c>
      <c r="AH300" s="16">
        <v>4268.6397515527897</v>
      </c>
      <c r="AI300" s="16">
        <v>7069</v>
      </c>
      <c r="AJ300" s="16">
        <v>7069</v>
      </c>
      <c r="AK300" s="16">
        <v>11</v>
      </c>
      <c r="AL300" s="16">
        <v>39</v>
      </c>
      <c r="AM300" s="16">
        <v>0</v>
      </c>
      <c r="AN300" s="16">
        <v>0</v>
      </c>
      <c r="AO300" s="16">
        <v>0</v>
      </c>
      <c r="AP300" s="16">
        <v>1</v>
      </c>
      <c r="AQ300" s="16">
        <v>40</v>
      </c>
    </row>
    <row r="301" spans="1:43" x14ac:dyDescent="0.2">
      <c r="A301" s="12" t="s">
        <v>1755</v>
      </c>
      <c r="B301" s="12" t="s">
        <v>1756</v>
      </c>
      <c r="C301" s="14" t="s">
        <v>1757</v>
      </c>
      <c r="D301" s="15">
        <v>63.33</v>
      </c>
      <c r="E301" s="15">
        <v>0.83</v>
      </c>
      <c r="F301" s="14" t="s">
        <v>1759</v>
      </c>
      <c r="G301" s="12" t="s">
        <v>1760</v>
      </c>
      <c r="H301" s="15" t="s">
        <v>3056</v>
      </c>
      <c r="I301" s="14" t="s">
        <v>3076</v>
      </c>
      <c r="J301" s="14"/>
      <c r="K301" s="14" t="s">
        <v>48</v>
      </c>
      <c r="L301" s="14">
        <v>2</v>
      </c>
      <c r="M301" s="14">
        <v>94.12</v>
      </c>
      <c r="N301" s="14">
        <v>9.8000000000000007</v>
      </c>
      <c r="O301" s="12" t="s">
        <v>43</v>
      </c>
      <c r="P301" s="12" t="s">
        <v>1585</v>
      </c>
      <c r="Q301" s="12" t="s">
        <v>1586</v>
      </c>
      <c r="R301" s="12" t="s">
        <v>1758</v>
      </c>
      <c r="S301" s="12" t="s">
        <v>46</v>
      </c>
      <c r="T301" s="12" t="s">
        <v>46</v>
      </c>
      <c r="U301" s="12" t="s">
        <v>46</v>
      </c>
      <c r="V301" s="12" t="s">
        <v>1566</v>
      </c>
      <c r="W301" s="14" t="s">
        <v>1761</v>
      </c>
      <c r="X301" s="12" t="s">
        <v>1590</v>
      </c>
      <c r="Y301" s="16">
        <v>138</v>
      </c>
      <c r="Z301" s="16">
        <v>1047</v>
      </c>
      <c r="AA301" s="16">
        <v>138</v>
      </c>
      <c r="AB301" s="17">
        <v>0.89516762788748205</v>
      </c>
      <c r="AC301" s="18">
        <v>0.33985086160603101</v>
      </c>
      <c r="AD301" s="19">
        <v>916196</v>
      </c>
      <c r="AE301" s="16">
        <v>54099</v>
      </c>
      <c r="AF301" s="16">
        <v>54099</v>
      </c>
      <c r="AG301" s="16">
        <v>6639.1014492753602</v>
      </c>
      <c r="AH301" s="16">
        <v>6639.1014492753602</v>
      </c>
      <c r="AI301" s="16">
        <v>12281</v>
      </c>
      <c r="AJ301" s="16">
        <v>12281</v>
      </c>
      <c r="AK301" s="16">
        <v>11</v>
      </c>
      <c r="AL301" s="16">
        <v>39</v>
      </c>
      <c r="AM301" s="16">
        <v>0</v>
      </c>
      <c r="AN301" s="16">
        <v>0</v>
      </c>
      <c r="AO301" s="16">
        <v>0</v>
      </c>
      <c r="AP301" s="16">
        <v>1</v>
      </c>
      <c r="AQ301" s="16">
        <v>40</v>
      </c>
    </row>
    <row r="302" spans="1:43" x14ac:dyDescent="0.2">
      <c r="A302" s="12" t="s">
        <v>1762</v>
      </c>
      <c r="B302" s="12" t="s">
        <v>1763</v>
      </c>
      <c r="C302" s="14" t="s">
        <v>1764</v>
      </c>
      <c r="D302" s="15">
        <v>91.45</v>
      </c>
      <c r="E302" s="15">
        <v>0.85</v>
      </c>
      <c r="F302" s="14" t="s">
        <v>3073</v>
      </c>
      <c r="G302" s="12" t="s">
        <v>1766</v>
      </c>
      <c r="H302" s="15" t="s">
        <v>3062</v>
      </c>
      <c r="I302" s="14" t="s">
        <v>3078</v>
      </c>
      <c r="J302" s="14"/>
      <c r="K302" s="14" t="s">
        <v>48</v>
      </c>
      <c r="L302" s="14">
        <v>13</v>
      </c>
      <c r="M302" s="14">
        <v>100</v>
      </c>
      <c r="N302" s="14">
        <v>0</v>
      </c>
      <c r="O302" s="12" t="s">
        <v>43</v>
      </c>
      <c r="P302" s="12" t="s">
        <v>1765</v>
      </c>
      <c r="Q302" s="12" t="s">
        <v>46</v>
      </c>
      <c r="R302" s="12" t="s">
        <v>46</v>
      </c>
      <c r="S302" s="12" t="s">
        <v>46</v>
      </c>
      <c r="T302" s="12" t="s">
        <v>46</v>
      </c>
      <c r="U302" s="12" t="s">
        <v>46</v>
      </c>
      <c r="V302" s="12" t="s">
        <v>1767</v>
      </c>
      <c r="W302" s="14" t="s">
        <v>1768</v>
      </c>
      <c r="X302" s="12" t="s">
        <v>1769</v>
      </c>
      <c r="Y302" s="16">
        <v>41</v>
      </c>
      <c r="Z302" s="16">
        <v>2743</v>
      </c>
      <c r="AA302" s="16">
        <v>41</v>
      </c>
      <c r="AB302" s="17">
        <v>0.93863661227478101</v>
      </c>
      <c r="AC302" s="18">
        <v>0.67116963591940204</v>
      </c>
      <c r="AD302" s="19">
        <v>2851896</v>
      </c>
      <c r="AE302" s="16">
        <v>221433</v>
      </c>
      <c r="AF302" s="16">
        <v>221433</v>
      </c>
      <c r="AG302" s="16">
        <v>69558.439024390202</v>
      </c>
      <c r="AH302" s="16">
        <v>69558.439024390202</v>
      </c>
      <c r="AI302" s="16">
        <v>132492</v>
      </c>
      <c r="AJ302" s="16">
        <v>132492</v>
      </c>
      <c r="AK302" s="16">
        <v>11</v>
      </c>
      <c r="AL302" s="16">
        <v>45</v>
      </c>
      <c r="AM302" s="16">
        <v>0</v>
      </c>
      <c r="AN302" s="16">
        <v>0</v>
      </c>
      <c r="AO302" s="16">
        <v>0</v>
      </c>
      <c r="AP302" s="16">
        <v>1</v>
      </c>
      <c r="AQ302" s="16">
        <v>46</v>
      </c>
    </row>
    <row r="303" spans="1:43" x14ac:dyDescent="0.2">
      <c r="A303" s="12" t="s">
        <v>1770</v>
      </c>
      <c r="B303" s="12" t="s">
        <v>1771</v>
      </c>
      <c r="C303" s="14" t="s">
        <v>1772</v>
      </c>
      <c r="D303" s="15">
        <v>56.81</v>
      </c>
      <c r="E303" s="15">
        <v>7.58</v>
      </c>
      <c r="F303" s="14" t="s">
        <v>3073</v>
      </c>
      <c r="G303" s="12" t="s">
        <v>1766</v>
      </c>
      <c r="H303" s="15" t="s">
        <v>3062</v>
      </c>
      <c r="I303" s="14" t="s">
        <v>3078</v>
      </c>
      <c r="J303" s="14"/>
      <c r="K303" s="14" t="s">
        <v>48</v>
      </c>
      <c r="L303" s="14">
        <v>1</v>
      </c>
      <c r="M303" s="14">
        <v>80.39</v>
      </c>
      <c r="N303" s="14">
        <v>17.649999999999999</v>
      </c>
      <c r="O303" s="12"/>
      <c r="P303" s="12"/>
      <c r="Q303" s="12"/>
      <c r="R303" s="12"/>
      <c r="S303" s="12"/>
      <c r="T303" s="12"/>
      <c r="U303" s="12"/>
      <c r="V303" s="12" t="s">
        <v>1767</v>
      </c>
      <c r="W303" s="14" t="s">
        <v>1773</v>
      </c>
      <c r="X303" s="12"/>
      <c r="Y303" s="16">
        <v>1032</v>
      </c>
      <c r="Z303" s="16">
        <v>3167</v>
      </c>
      <c r="AA303" s="16">
        <v>1032</v>
      </c>
      <c r="AB303" s="17">
        <v>0.90391009327262495</v>
      </c>
      <c r="AC303" s="18">
        <v>0.65483958308336399</v>
      </c>
      <c r="AD303" s="19">
        <v>2533648</v>
      </c>
      <c r="AE303" s="16">
        <v>15523</v>
      </c>
      <c r="AF303" s="16">
        <v>15523</v>
      </c>
      <c r="AG303" s="16">
        <v>2455.0852713178201</v>
      </c>
      <c r="AH303" s="16">
        <v>2455.0852713178201</v>
      </c>
      <c r="AI303" s="16">
        <v>2488</v>
      </c>
      <c r="AJ303" s="16">
        <v>2488</v>
      </c>
      <c r="AK303" s="16">
        <v>11</v>
      </c>
      <c r="AL303" s="16">
        <v>12</v>
      </c>
      <c r="AM303" s="16">
        <v>0</v>
      </c>
      <c r="AN303" s="16">
        <v>0</v>
      </c>
      <c r="AO303" s="16">
        <v>0</v>
      </c>
      <c r="AP303" s="16">
        <v>2</v>
      </c>
      <c r="AQ303" s="16">
        <v>14</v>
      </c>
    </row>
    <row r="304" spans="1:43" x14ac:dyDescent="0.2">
      <c r="A304" s="12" t="s">
        <v>1774</v>
      </c>
      <c r="B304" s="12" t="s">
        <v>1775</v>
      </c>
      <c r="C304" s="14" t="s">
        <v>1776</v>
      </c>
      <c r="D304" s="15">
        <v>96.58</v>
      </c>
      <c r="E304" s="15">
        <v>4.2699999999999996</v>
      </c>
      <c r="F304" s="14" t="s">
        <v>3073</v>
      </c>
      <c r="G304" s="12" t="s">
        <v>1779</v>
      </c>
      <c r="H304" s="15" t="s">
        <v>3062</v>
      </c>
      <c r="I304" s="14" t="s">
        <v>3078</v>
      </c>
      <c r="J304" s="14"/>
      <c r="K304" s="14" t="s">
        <v>48</v>
      </c>
      <c r="L304" s="14">
        <v>1</v>
      </c>
      <c r="M304" s="14">
        <v>100</v>
      </c>
      <c r="N304" s="14">
        <v>5.88</v>
      </c>
      <c r="O304" s="12" t="s">
        <v>43</v>
      </c>
      <c r="P304" s="12" t="s">
        <v>1777</v>
      </c>
      <c r="Q304" s="12" t="s">
        <v>1778</v>
      </c>
      <c r="R304" s="12" t="s">
        <v>46</v>
      </c>
      <c r="S304" s="12" t="s">
        <v>46</v>
      </c>
      <c r="T304" s="12" t="s">
        <v>46</v>
      </c>
      <c r="U304" s="12" t="s">
        <v>46</v>
      </c>
      <c r="V304" s="12" t="s">
        <v>1767</v>
      </c>
      <c r="W304" s="14" t="s">
        <v>1780</v>
      </c>
      <c r="X304" s="12" t="s">
        <v>1781</v>
      </c>
      <c r="Y304" s="16">
        <v>514</v>
      </c>
      <c r="Z304" s="16">
        <v>5848</v>
      </c>
      <c r="AA304" s="16">
        <v>514</v>
      </c>
      <c r="AB304" s="17">
        <v>0.91020034218512502</v>
      </c>
      <c r="AC304" s="18">
        <v>0.69036494463551801</v>
      </c>
      <c r="AD304" s="19">
        <v>6120079</v>
      </c>
      <c r="AE304" s="16">
        <v>72715</v>
      </c>
      <c r="AF304" s="16">
        <v>72715</v>
      </c>
      <c r="AG304" s="16">
        <v>11906.768482490201</v>
      </c>
      <c r="AH304" s="16">
        <v>11906.768482490201</v>
      </c>
      <c r="AI304" s="16">
        <v>19003</v>
      </c>
      <c r="AJ304" s="16">
        <v>19003</v>
      </c>
      <c r="AK304" s="16">
        <v>11</v>
      </c>
      <c r="AL304" s="16">
        <v>51</v>
      </c>
      <c r="AM304" s="16">
        <v>0</v>
      </c>
      <c r="AN304" s="16">
        <v>0</v>
      </c>
      <c r="AO304" s="16">
        <v>3</v>
      </c>
      <c r="AP304" s="16">
        <v>0</v>
      </c>
      <c r="AQ304" s="16">
        <v>54</v>
      </c>
    </row>
    <row r="305" spans="1:43" x14ac:dyDescent="0.2">
      <c r="A305" s="12" t="s">
        <v>1782</v>
      </c>
      <c r="B305" s="12" t="s">
        <v>1783</v>
      </c>
      <c r="C305" s="14" t="s">
        <v>1784</v>
      </c>
      <c r="D305" s="15">
        <v>75.88</v>
      </c>
      <c r="E305" s="15">
        <v>3.9</v>
      </c>
      <c r="F305" s="14" t="s">
        <v>1785</v>
      </c>
      <c r="G305" s="12" t="s">
        <v>736</v>
      </c>
      <c r="H305" s="15" t="s">
        <v>3058</v>
      </c>
      <c r="I305" s="14" t="s">
        <v>3078</v>
      </c>
      <c r="J305" s="14"/>
      <c r="K305" s="14" t="s">
        <v>48</v>
      </c>
      <c r="L305" s="14">
        <v>1</v>
      </c>
      <c r="M305" s="14">
        <v>54.9</v>
      </c>
      <c r="N305" s="14">
        <v>5.26</v>
      </c>
      <c r="O305" s="12"/>
      <c r="P305" s="12"/>
      <c r="Q305" s="12"/>
      <c r="R305" s="12"/>
      <c r="S305" s="12"/>
      <c r="T305" s="12"/>
      <c r="U305" s="12"/>
      <c r="V305" s="12" t="s">
        <v>737</v>
      </c>
      <c r="W305" s="14" t="s">
        <v>1786</v>
      </c>
      <c r="X305" s="12"/>
      <c r="Y305" s="16">
        <v>1270</v>
      </c>
      <c r="Z305" s="16">
        <v>5848</v>
      </c>
      <c r="AA305" s="16">
        <v>1270</v>
      </c>
      <c r="AB305" s="17">
        <v>0.89270049142983599</v>
      </c>
      <c r="AC305" s="18">
        <v>0.59171978872870901</v>
      </c>
      <c r="AD305" s="19">
        <v>5007022</v>
      </c>
      <c r="AE305" s="16">
        <v>19218</v>
      </c>
      <c r="AF305" s="16">
        <v>19218</v>
      </c>
      <c r="AG305" s="16">
        <v>3942.5370078740102</v>
      </c>
      <c r="AH305" s="16">
        <v>3942.5370078740102</v>
      </c>
      <c r="AI305" s="16">
        <v>4456</v>
      </c>
      <c r="AJ305" s="16">
        <v>4456</v>
      </c>
      <c r="AK305" s="16">
        <v>11</v>
      </c>
      <c r="AL305" s="16">
        <v>25</v>
      </c>
      <c r="AM305" s="16">
        <v>0</v>
      </c>
      <c r="AN305" s="16">
        <v>1</v>
      </c>
      <c r="AO305" s="16">
        <v>0</v>
      </c>
      <c r="AP305" s="16">
        <v>1</v>
      </c>
      <c r="AQ305" s="16">
        <v>27</v>
      </c>
    </row>
    <row r="306" spans="1:43" x14ac:dyDescent="0.2">
      <c r="A306" s="12" t="s">
        <v>1787</v>
      </c>
      <c r="B306" s="12" t="s">
        <v>1788</v>
      </c>
      <c r="C306" s="14" t="s">
        <v>1789</v>
      </c>
      <c r="D306" s="15">
        <v>63.34</v>
      </c>
      <c r="E306" s="15">
        <v>6.84</v>
      </c>
      <c r="F306" s="14" t="s">
        <v>1790</v>
      </c>
      <c r="G306" s="12" t="s">
        <v>1791</v>
      </c>
      <c r="H306" s="15" t="s">
        <v>3063</v>
      </c>
      <c r="I306" s="14" t="s">
        <v>3078</v>
      </c>
      <c r="J306" s="14"/>
      <c r="K306" s="14" t="s">
        <v>48</v>
      </c>
      <c r="L306" s="14">
        <v>1</v>
      </c>
      <c r="M306" s="14">
        <v>74.510000000000005</v>
      </c>
      <c r="N306" s="14">
        <v>5.88</v>
      </c>
      <c r="O306" s="12"/>
      <c r="P306" s="12"/>
      <c r="Q306" s="12"/>
      <c r="R306" s="12"/>
      <c r="S306" s="12"/>
      <c r="T306" s="12"/>
      <c r="U306" s="12"/>
      <c r="V306" s="12" t="s">
        <v>82</v>
      </c>
      <c r="W306" s="14" t="s">
        <v>1792</v>
      </c>
      <c r="X306" s="12"/>
      <c r="Y306" s="16">
        <v>349</v>
      </c>
      <c r="Z306" s="16">
        <v>1356</v>
      </c>
      <c r="AA306" s="16">
        <v>349</v>
      </c>
      <c r="AB306" s="17">
        <v>0.90548460853252499</v>
      </c>
      <c r="AC306" s="18">
        <v>0.38291852928257902</v>
      </c>
      <c r="AD306" s="19">
        <v>1218045</v>
      </c>
      <c r="AE306" s="16">
        <v>14076</v>
      </c>
      <c r="AF306" s="16">
        <v>14076</v>
      </c>
      <c r="AG306" s="16">
        <v>3490.1002865329501</v>
      </c>
      <c r="AH306" s="16">
        <v>3490.1002865329501</v>
      </c>
      <c r="AI306" s="16">
        <v>4069</v>
      </c>
      <c r="AJ306" s="16">
        <v>4069</v>
      </c>
      <c r="AK306" s="16">
        <v>11</v>
      </c>
      <c r="AL306" s="16">
        <v>24</v>
      </c>
      <c r="AM306" s="16">
        <v>0</v>
      </c>
      <c r="AN306" s="16">
        <v>0</v>
      </c>
      <c r="AO306" s="16">
        <v>0</v>
      </c>
      <c r="AP306" s="16">
        <v>0</v>
      </c>
      <c r="AQ306" s="16">
        <v>24</v>
      </c>
    </row>
    <row r="307" spans="1:43" x14ac:dyDescent="0.2">
      <c r="A307" s="12" t="s">
        <v>1793</v>
      </c>
      <c r="B307" s="12" t="s">
        <v>1794</v>
      </c>
      <c r="C307" s="14" t="s">
        <v>1795</v>
      </c>
      <c r="D307" s="15">
        <v>61.38</v>
      </c>
      <c r="E307" s="15">
        <v>2.91</v>
      </c>
      <c r="F307" s="14" t="s">
        <v>1790</v>
      </c>
      <c r="G307" s="12" t="s">
        <v>1791</v>
      </c>
      <c r="H307" s="15" t="s">
        <v>3063</v>
      </c>
      <c r="I307" s="14" t="s">
        <v>3078</v>
      </c>
      <c r="J307" s="14"/>
      <c r="K307" s="14" t="s">
        <v>48</v>
      </c>
      <c r="L307" s="14">
        <v>2</v>
      </c>
      <c r="M307" s="14">
        <v>96.08</v>
      </c>
      <c r="N307" s="14">
        <v>2.63</v>
      </c>
      <c r="O307" s="12" t="s">
        <v>43</v>
      </c>
      <c r="P307" s="12" t="s">
        <v>1796</v>
      </c>
      <c r="Q307" s="12" t="s">
        <v>1797</v>
      </c>
      <c r="R307" s="12" t="s">
        <v>1798</v>
      </c>
      <c r="S307" s="12" t="s">
        <v>46</v>
      </c>
      <c r="T307" s="12" t="s">
        <v>46</v>
      </c>
      <c r="U307" s="12" t="s">
        <v>46</v>
      </c>
      <c r="V307" s="12" t="s">
        <v>82</v>
      </c>
      <c r="W307" s="14" t="s">
        <v>1799</v>
      </c>
      <c r="X307" s="12" t="s">
        <v>1800</v>
      </c>
      <c r="Y307" s="16">
        <v>104</v>
      </c>
      <c r="Z307" s="16">
        <v>1268</v>
      </c>
      <c r="AA307" s="16">
        <v>104</v>
      </c>
      <c r="AB307" s="17">
        <v>0.89547677445792995</v>
      </c>
      <c r="AC307" s="18">
        <v>0.42429024695970702</v>
      </c>
      <c r="AD307" s="19">
        <v>1327504</v>
      </c>
      <c r="AE307" s="16">
        <v>61464</v>
      </c>
      <c r="AF307" s="16">
        <v>61464</v>
      </c>
      <c r="AG307" s="16">
        <v>12764.461538461501</v>
      </c>
      <c r="AH307" s="16">
        <v>12764.461538461501</v>
      </c>
      <c r="AI307" s="16">
        <v>22077</v>
      </c>
      <c r="AJ307" s="16">
        <v>22077</v>
      </c>
      <c r="AK307" s="16">
        <v>11</v>
      </c>
      <c r="AL307" s="16">
        <v>38</v>
      </c>
      <c r="AM307" s="16">
        <v>0</v>
      </c>
      <c r="AN307" s="16">
        <v>0</v>
      </c>
      <c r="AO307" s="16">
        <v>0</v>
      </c>
      <c r="AP307" s="16">
        <v>0</v>
      </c>
      <c r="AQ307" s="16">
        <v>38</v>
      </c>
    </row>
    <row r="308" spans="1:43" x14ac:dyDescent="0.2">
      <c r="A308" s="12" t="s">
        <v>1801</v>
      </c>
      <c r="B308" s="12" t="s">
        <v>1802</v>
      </c>
      <c r="C308" s="14" t="s">
        <v>1803</v>
      </c>
      <c r="D308" s="15">
        <v>77.459999999999994</v>
      </c>
      <c r="E308" s="15">
        <v>1.1200000000000001</v>
      </c>
      <c r="F308" s="14" t="s">
        <v>1790</v>
      </c>
      <c r="G308" s="12" t="s">
        <v>1807</v>
      </c>
      <c r="H308" s="15" t="s">
        <v>3063</v>
      </c>
      <c r="I308" s="14" t="s">
        <v>3078</v>
      </c>
      <c r="J308" s="14"/>
      <c r="K308" s="14" t="s">
        <v>48</v>
      </c>
      <c r="L308" s="14">
        <v>2</v>
      </c>
      <c r="M308" s="14">
        <v>94.12</v>
      </c>
      <c r="N308" s="14">
        <v>0</v>
      </c>
      <c r="O308" s="12" t="s">
        <v>43</v>
      </c>
      <c r="P308" s="12" t="s">
        <v>1804</v>
      </c>
      <c r="Q308" s="12" t="s">
        <v>1805</v>
      </c>
      <c r="R308" s="12" t="s">
        <v>1806</v>
      </c>
      <c r="S308" s="12" t="s">
        <v>46</v>
      </c>
      <c r="T308" s="12" t="s">
        <v>46</v>
      </c>
      <c r="U308" s="12" t="s">
        <v>46</v>
      </c>
      <c r="V308" s="12" t="s">
        <v>82</v>
      </c>
      <c r="W308" s="14" t="s">
        <v>1808</v>
      </c>
      <c r="X308" s="12" t="s">
        <v>1800</v>
      </c>
      <c r="Y308" s="16">
        <v>52</v>
      </c>
      <c r="Z308" s="16">
        <v>885</v>
      </c>
      <c r="AA308" s="16">
        <v>52</v>
      </c>
      <c r="AB308" s="17">
        <v>0.90715588949942905</v>
      </c>
      <c r="AC308" s="18">
        <v>0.38993114744270901</v>
      </c>
      <c r="AD308" s="19">
        <v>1034239</v>
      </c>
      <c r="AE308" s="16">
        <v>115333</v>
      </c>
      <c r="AF308" s="16">
        <v>115333</v>
      </c>
      <c r="AG308" s="16">
        <v>19889.211538461499</v>
      </c>
      <c r="AH308" s="16">
        <v>19889.211538461499</v>
      </c>
      <c r="AI308" s="16">
        <v>30216</v>
      </c>
      <c r="AJ308" s="16">
        <v>30216</v>
      </c>
      <c r="AK308" s="16">
        <v>11</v>
      </c>
      <c r="AL308" s="16">
        <v>38</v>
      </c>
      <c r="AM308" s="16">
        <v>0</v>
      </c>
      <c r="AN308" s="16">
        <v>0</v>
      </c>
      <c r="AO308" s="16">
        <v>0</v>
      </c>
      <c r="AP308" s="16">
        <v>0</v>
      </c>
      <c r="AQ308" s="16">
        <v>38</v>
      </c>
    </row>
    <row r="309" spans="1:43" x14ac:dyDescent="0.2">
      <c r="A309" s="12" t="s">
        <v>1809</v>
      </c>
      <c r="B309" s="12" t="s">
        <v>1810</v>
      </c>
      <c r="C309" s="14" t="s">
        <v>1811</v>
      </c>
      <c r="D309" s="15">
        <v>64.36</v>
      </c>
      <c r="E309" s="15">
        <v>1.1599999999999999</v>
      </c>
      <c r="F309" s="14" t="s">
        <v>1814</v>
      </c>
      <c r="G309" s="12" t="s">
        <v>1815</v>
      </c>
      <c r="H309" s="15" t="s">
        <v>3056</v>
      </c>
      <c r="I309" s="14" t="s">
        <v>3076</v>
      </c>
      <c r="J309" s="14"/>
      <c r="K309" s="14" t="s">
        <v>48</v>
      </c>
      <c r="L309" s="14">
        <v>3</v>
      </c>
      <c r="M309" s="14">
        <v>92.16</v>
      </c>
      <c r="N309" s="14">
        <v>2.63</v>
      </c>
      <c r="O309" s="12" t="s">
        <v>43</v>
      </c>
      <c r="P309" s="12" t="s">
        <v>1585</v>
      </c>
      <c r="Q309" s="12" t="s">
        <v>1812</v>
      </c>
      <c r="R309" s="12" t="s">
        <v>1813</v>
      </c>
      <c r="S309" s="12" t="s">
        <v>46</v>
      </c>
      <c r="T309" s="12" t="s">
        <v>46</v>
      </c>
      <c r="U309" s="12" t="s">
        <v>46</v>
      </c>
      <c r="V309" s="12" t="s">
        <v>1566</v>
      </c>
      <c r="W309" s="14" t="s">
        <v>1816</v>
      </c>
      <c r="X309" s="12" t="s">
        <v>1817</v>
      </c>
      <c r="Y309" s="16">
        <v>96</v>
      </c>
      <c r="Z309" s="16">
        <v>742</v>
      </c>
      <c r="AA309" s="16">
        <v>96</v>
      </c>
      <c r="AB309" s="17">
        <v>0.88995042575205097</v>
      </c>
      <c r="AC309" s="18">
        <v>0.56352392123448702</v>
      </c>
      <c r="AD309" s="19">
        <v>722956</v>
      </c>
      <c r="AE309" s="16">
        <v>47464</v>
      </c>
      <c r="AF309" s="16">
        <v>47464</v>
      </c>
      <c r="AG309" s="16">
        <v>7530.7916666666597</v>
      </c>
      <c r="AH309" s="16">
        <v>7530.7916666666597</v>
      </c>
      <c r="AI309" s="16">
        <v>12911</v>
      </c>
      <c r="AJ309" s="16">
        <v>12911</v>
      </c>
      <c r="AK309" s="16">
        <v>11</v>
      </c>
      <c r="AL309" s="16">
        <v>33</v>
      </c>
      <c r="AM309" s="16">
        <v>0</v>
      </c>
      <c r="AN309" s="16">
        <v>0</v>
      </c>
      <c r="AO309" s="16">
        <v>0</v>
      </c>
      <c r="AP309" s="16">
        <v>0</v>
      </c>
      <c r="AQ309" s="16">
        <v>33</v>
      </c>
    </row>
    <row r="310" spans="1:43" x14ac:dyDescent="0.2">
      <c r="A310" s="12" t="s">
        <v>1818</v>
      </c>
      <c r="B310" s="12" t="s">
        <v>1819</v>
      </c>
      <c r="C310" s="14" t="s">
        <v>1820</v>
      </c>
      <c r="D310" s="15">
        <v>68.98</v>
      </c>
      <c r="E310" s="15">
        <v>1.98</v>
      </c>
      <c r="F310" s="14" t="s">
        <v>1814</v>
      </c>
      <c r="G310" s="12" t="s">
        <v>1822</v>
      </c>
      <c r="H310" s="15" t="s">
        <v>3056</v>
      </c>
      <c r="I310" s="14" t="s">
        <v>3076</v>
      </c>
      <c r="J310" s="14"/>
      <c r="K310" s="14" t="s">
        <v>48</v>
      </c>
      <c r="L310" s="14">
        <v>1</v>
      </c>
      <c r="M310" s="14">
        <v>92.16</v>
      </c>
      <c r="N310" s="14">
        <v>3.92</v>
      </c>
      <c r="O310" s="12" t="s">
        <v>43</v>
      </c>
      <c r="P310" s="12" t="s">
        <v>1585</v>
      </c>
      <c r="Q310" s="12" t="s">
        <v>1812</v>
      </c>
      <c r="R310" s="12" t="s">
        <v>1821</v>
      </c>
      <c r="S310" s="12" t="s">
        <v>46</v>
      </c>
      <c r="T310" s="12" t="s">
        <v>46</v>
      </c>
      <c r="U310" s="12" t="s">
        <v>46</v>
      </c>
      <c r="V310" s="12" t="s">
        <v>1566</v>
      </c>
      <c r="W310" s="14" t="s">
        <v>1823</v>
      </c>
      <c r="X310" s="12" t="s">
        <v>1824</v>
      </c>
      <c r="Y310" s="16">
        <v>126</v>
      </c>
      <c r="Z310" s="16">
        <v>966</v>
      </c>
      <c r="AA310" s="16">
        <v>126</v>
      </c>
      <c r="AB310" s="17">
        <v>0.91781976733728099</v>
      </c>
      <c r="AC310" s="18">
        <v>0.48246635432318302</v>
      </c>
      <c r="AD310" s="19">
        <v>833911</v>
      </c>
      <c r="AE310" s="16">
        <v>28697</v>
      </c>
      <c r="AF310" s="16">
        <v>28697</v>
      </c>
      <c r="AG310" s="16">
        <v>6618.3412698412603</v>
      </c>
      <c r="AH310" s="16">
        <v>6618.3412698412603</v>
      </c>
      <c r="AI310" s="16">
        <v>8966</v>
      </c>
      <c r="AJ310" s="16">
        <v>8966</v>
      </c>
      <c r="AK310" s="16">
        <v>11</v>
      </c>
      <c r="AL310" s="16">
        <v>41</v>
      </c>
      <c r="AM310" s="16">
        <v>0</v>
      </c>
      <c r="AN310" s="16">
        <v>0</v>
      </c>
      <c r="AO310" s="16">
        <v>0</v>
      </c>
      <c r="AP310" s="16">
        <v>0</v>
      </c>
      <c r="AQ310" s="16">
        <v>41</v>
      </c>
    </row>
    <row r="311" spans="1:43" x14ac:dyDescent="0.2">
      <c r="A311" s="12" t="s">
        <v>1825</v>
      </c>
      <c r="B311" s="12" t="s">
        <v>1826</v>
      </c>
      <c r="C311" s="14" t="s">
        <v>1827</v>
      </c>
      <c r="D311" s="15">
        <v>99.07</v>
      </c>
      <c r="E311" s="15">
        <v>1.4</v>
      </c>
      <c r="F311" s="14" t="s">
        <v>3077</v>
      </c>
      <c r="G311" s="12" t="s">
        <v>1833</v>
      </c>
      <c r="H311" s="15" t="s">
        <v>3057</v>
      </c>
      <c r="I311" s="14" t="s">
        <v>3078</v>
      </c>
      <c r="J311" s="14"/>
      <c r="K311" s="14" t="s">
        <v>1480</v>
      </c>
      <c r="L311" s="14">
        <v>5</v>
      </c>
      <c r="M311" s="14">
        <v>100</v>
      </c>
      <c r="N311" s="14">
        <v>2.63</v>
      </c>
      <c r="O311" s="12" t="s">
        <v>1487</v>
      </c>
      <c r="P311" s="12" t="s">
        <v>1828</v>
      </c>
      <c r="Q311" s="12" t="s">
        <v>1829</v>
      </c>
      <c r="R311" s="12" t="s">
        <v>1830</v>
      </c>
      <c r="S311" s="12" t="s">
        <v>1831</v>
      </c>
      <c r="T311" s="12" t="s">
        <v>1832</v>
      </c>
      <c r="U311" s="12" t="s">
        <v>46</v>
      </c>
      <c r="V311" s="12" t="s">
        <v>1833</v>
      </c>
      <c r="W311" s="14" t="s">
        <v>1834</v>
      </c>
      <c r="X311" s="12" t="s">
        <v>1835</v>
      </c>
      <c r="Y311" s="16">
        <v>41</v>
      </c>
      <c r="Z311" s="16">
        <v>1685</v>
      </c>
      <c r="AA311" s="16">
        <v>41</v>
      </c>
      <c r="AB311" s="17">
        <v>0.89297938598908599</v>
      </c>
      <c r="AC311" s="18">
        <v>0.54340999283470204</v>
      </c>
      <c r="AD311" s="19">
        <v>1451440</v>
      </c>
      <c r="AE311" s="16">
        <v>226297</v>
      </c>
      <c r="AF311" s="16">
        <v>226297</v>
      </c>
      <c r="AG311" s="16">
        <v>35400.975609756002</v>
      </c>
      <c r="AH311" s="16">
        <v>35400.975609756002</v>
      </c>
      <c r="AI311" s="16">
        <v>60301</v>
      </c>
      <c r="AJ311" s="16">
        <v>60301</v>
      </c>
      <c r="AK311" s="16">
        <v>11</v>
      </c>
      <c r="AL311" s="16">
        <v>48</v>
      </c>
      <c r="AM311" s="16">
        <v>0</v>
      </c>
      <c r="AN311" s="16">
        <v>0</v>
      </c>
      <c r="AO311" s="16">
        <v>3</v>
      </c>
      <c r="AP311" s="16">
        <v>0</v>
      </c>
      <c r="AQ311" s="16">
        <v>51</v>
      </c>
    </row>
    <row r="312" spans="1:43" x14ac:dyDescent="0.2">
      <c r="A312" s="12" t="s">
        <v>1836</v>
      </c>
      <c r="B312" s="12" t="s">
        <v>1837</v>
      </c>
      <c r="C312" s="14" t="s">
        <v>1838</v>
      </c>
      <c r="D312" s="15">
        <v>83.23</v>
      </c>
      <c r="E312" s="15">
        <v>1.24</v>
      </c>
      <c r="F312" s="14" t="s">
        <v>1839</v>
      </c>
      <c r="G312" s="12" t="s">
        <v>1840</v>
      </c>
      <c r="H312" s="15" t="s">
        <v>3056</v>
      </c>
      <c r="I312" s="14" t="s">
        <v>3078</v>
      </c>
      <c r="J312" s="14"/>
      <c r="K312" s="14" t="s">
        <v>48</v>
      </c>
      <c r="L312" s="14">
        <v>2</v>
      </c>
      <c r="M312" s="14">
        <v>92.16</v>
      </c>
      <c r="N312" s="14">
        <v>3.92</v>
      </c>
      <c r="O312" s="12" t="s">
        <v>46</v>
      </c>
      <c r="P312" s="12" t="s">
        <v>46</v>
      </c>
      <c r="Q312" s="12" t="s">
        <v>46</v>
      </c>
      <c r="R312" s="12" t="s">
        <v>46</v>
      </c>
      <c r="S312" s="12" t="s">
        <v>46</v>
      </c>
      <c r="T312" s="12" t="s">
        <v>46</v>
      </c>
      <c r="U312" s="12" t="s">
        <v>46</v>
      </c>
      <c r="V312" s="12" t="s">
        <v>1841</v>
      </c>
      <c r="W312" s="14" t="s">
        <v>1842</v>
      </c>
      <c r="X312" s="12"/>
      <c r="Y312" s="16">
        <v>208</v>
      </c>
      <c r="Z312" s="16">
        <v>1233</v>
      </c>
      <c r="AA312" s="16">
        <v>208</v>
      </c>
      <c r="AB312" s="17">
        <v>0.94426352528735702</v>
      </c>
      <c r="AC312" s="18">
        <v>0.44618049514903602</v>
      </c>
      <c r="AD312" s="19">
        <v>1063397</v>
      </c>
      <c r="AE312" s="16">
        <v>29136</v>
      </c>
      <c r="AF312" s="16">
        <v>29136</v>
      </c>
      <c r="AG312" s="16">
        <v>5112.4855769230699</v>
      </c>
      <c r="AH312" s="16">
        <v>5112.4855769230699</v>
      </c>
      <c r="AI312" s="16">
        <v>6625</v>
      </c>
      <c r="AJ312" s="16">
        <v>6625</v>
      </c>
      <c r="AK312" s="16">
        <v>11</v>
      </c>
      <c r="AL312" s="16">
        <v>36</v>
      </c>
      <c r="AM312" s="16">
        <v>0</v>
      </c>
      <c r="AN312" s="16">
        <v>0</v>
      </c>
      <c r="AO312" s="16">
        <v>0</v>
      </c>
      <c r="AP312" s="16">
        <v>0</v>
      </c>
      <c r="AQ312" s="16">
        <v>36</v>
      </c>
    </row>
    <row r="313" spans="1:43" x14ac:dyDescent="0.2">
      <c r="A313" s="12" t="s">
        <v>1843</v>
      </c>
      <c r="B313" s="12" t="s">
        <v>1844</v>
      </c>
      <c r="C313" s="14" t="s">
        <v>1845</v>
      </c>
      <c r="D313" s="15">
        <v>87.28</v>
      </c>
      <c r="E313" s="15">
        <v>2.15</v>
      </c>
      <c r="F313" s="14" t="s">
        <v>1839</v>
      </c>
      <c r="G313" s="12" t="s">
        <v>1840</v>
      </c>
      <c r="H313" s="15" t="s">
        <v>3056</v>
      </c>
      <c r="I313" s="14" t="s">
        <v>3078</v>
      </c>
      <c r="J313" s="14"/>
      <c r="K313" s="14" t="s">
        <v>48</v>
      </c>
      <c r="L313" s="14">
        <v>4</v>
      </c>
      <c r="M313" s="14">
        <v>96.08</v>
      </c>
      <c r="N313" s="14">
        <v>2.63</v>
      </c>
      <c r="O313" s="12" t="s">
        <v>43</v>
      </c>
      <c r="P313" s="12" t="s">
        <v>1846</v>
      </c>
      <c r="Q313" s="12" t="s">
        <v>46</v>
      </c>
      <c r="R313" s="12" t="s">
        <v>46</v>
      </c>
      <c r="S313" s="12" t="s">
        <v>46</v>
      </c>
      <c r="T313" s="12" t="s">
        <v>46</v>
      </c>
      <c r="U313" s="12" t="s">
        <v>46</v>
      </c>
      <c r="V313" s="12" t="s">
        <v>1841</v>
      </c>
      <c r="W313" s="14" t="s">
        <v>1847</v>
      </c>
      <c r="X313" s="12" t="s">
        <v>1848</v>
      </c>
      <c r="Y313" s="16">
        <v>52</v>
      </c>
      <c r="Z313" s="16">
        <v>1432</v>
      </c>
      <c r="AA313" s="16">
        <v>52</v>
      </c>
      <c r="AB313" s="17">
        <v>0.94709129938863601</v>
      </c>
      <c r="AC313" s="18">
        <v>0.51203558061854104</v>
      </c>
      <c r="AD313" s="19">
        <v>1471138</v>
      </c>
      <c r="AE313" s="16">
        <v>240476</v>
      </c>
      <c r="AF313" s="16">
        <v>240476</v>
      </c>
      <c r="AG313" s="16">
        <v>28291.115384615299</v>
      </c>
      <c r="AH313" s="16">
        <v>28291.115384615299</v>
      </c>
      <c r="AI313" s="16">
        <v>61093</v>
      </c>
      <c r="AJ313" s="16">
        <v>61093</v>
      </c>
      <c r="AK313" s="16">
        <v>11</v>
      </c>
      <c r="AL313" s="16">
        <v>44</v>
      </c>
      <c r="AM313" s="16">
        <v>0</v>
      </c>
      <c r="AN313" s="16">
        <v>0</v>
      </c>
      <c r="AO313" s="16">
        <v>0</v>
      </c>
      <c r="AP313" s="16">
        <v>1</v>
      </c>
      <c r="AQ313" s="16">
        <v>45</v>
      </c>
    </row>
    <row r="314" spans="1:43" x14ac:dyDescent="0.2">
      <c r="A314" s="12" t="s">
        <v>1849</v>
      </c>
      <c r="B314" s="12" t="s">
        <v>1850</v>
      </c>
      <c r="C314" s="14" t="s">
        <v>1851</v>
      </c>
      <c r="D314" s="15">
        <v>87.57</v>
      </c>
      <c r="E314" s="15">
        <v>4.3</v>
      </c>
      <c r="F314" s="14" t="s">
        <v>1839</v>
      </c>
      <c r="G314" s="12" t="s">
        <v>1852</v>
      </c>
      <c r="H314" s="15" t="s">
        <v>3056</v>
      </c>
      <c r="I314" s="14" t="s">
        <v>3078</v>
      </c>
      <c r="J314" s="14"/>
      <c r="K314" s="14" t="s">
        <v>48</v>
      </c>
      <c r="L314" s="14">
        <v>6</v>
      </c>
      <c r="M314" s="14">
        <v>90.2</v>
      </c>
      <c r="N314" s="14">
        <v>2.63</v>
      </c>
      <c r="O314" s="12" t="s">
        <v>43</v>
      </c>
      <c r="P314" s="12" t="s">
        <v>1846</v>
      </c>
      <c r="Q314" s="12" t="s">
        <v>46</v>
      </c>
      <c r="R314" s="12" t="s">
        <v>46</v>
      </c>
      <c r="S314" s="12" t="s">
        <v>46</v>
      </c>
      <c r="T314" s="12" t="s">
        <v>46</v>
      </c>
      <c r="U314" s="12" t="s">
        <v>46</v>
      </c>
      <c r="V314" s="12" t="s">
        <v>1841</v>
      </c>
      <c r="W314" s="14" t="s">
        <v>1853</v>
      </c>
      <c r="X314" s="12" t="s">
        <v>1848</v>
      </c>
      <c r="Y314" s="16">
        <v>105</v>
      </c>
      <c r="Z314" s="16">
        <v>1480</v>
      </c>
      <c r="AA314" s="16">
        <v>105</v>
      </c>
      <c r="AB314" s="17">
        <v>0.91982948304593104</v>
      </c>
      <c r="AC314" s="18">
        <v>0.40505160736511597</v>
      </c>
      <c r="AD314" s="19">
        <v>1408423</v>
      </c>
      <c r="AE314" s="16">
        <v>94966</v>
      </c>
      <c r="AF314" s="16">
        <v>94966</v>
      </c>
      <c r="AG314" s="16">
        <v>13413.5523809523</v>
      </c>
      <c r="AH314" s="16">
        <v>13413.5523809523</v>
      </c>
      <c r="AI314" s="16">
        <v>21810</v>
      </c>
      <c r="AJ314" s="16">
        <v>21810</v>
      </c>
      <c r="AK314" s="16">
        <v>11</v>
      </c>
      <c r="AL314" s="16">
        <v>47</v>
      </c>
      <c r="AM314" s="16">
        <v>0</v>
      </c>
      <c r="AN314" s="16">
        <v>0</v>
      </c>
      <c r="AO314" s="16">
        <v>0</v>
      </c>
      <c r="AP314" s="16">
        <v>0</v>
      </c>
      <c r="AQ314" s="16">
        <v>47</v>
      </c>
    </row>
    <row r="315" spans="1:43" x14ac:dyDescent="0.2">
      <c r="A315" s="12" t="s">
        <v>1854</v>
      </c>
      <c r="B315" s="12" t="s">
        <v>1855</v>
      </c>
      <c r="C315" s="14" t="s">
        <v>1856</v>
      </c>
      <c r="D315" s="15">
        <v>73.77</v>
      </c>
      <c r="E315" s="15">
        <v>9.99</v>
      </c>
      <c r="F315" s="14" t="s">
        <v>1839</v>
      </c>
      <c r="G315" s="12" t="s">
        <v>1852</v>
      </c>
      <c r="H315" s="15" t="s">
        <v>3056</v>
      </c>
      <c r="I315" s="14" t="s">
        <v>3078</v>
      </c>
      <c r="J315" s="14"/>
      <c r="K315" s="14" t="s">
        <v>48</v>
      </c>
      <c r="L315" s="14">
        <v>4</v>
      </c>
      <c r="M315" s="14">
        <v>70.59</v>
      </c>
      <c r="N315" s="14">
        <v>5.26</v>
      </c>
      <c r="O315" s="12"/>
      <c r="P315" s="12"/>
      <c r="Q315" s="12"/>
      <c r="R315" s="12"/>
      <c r="S315" s="12"/>
      <c r="T315" s="12"/>
      <c r="U315" s="12"/>
      <c r="V315" s="12" t="s">
        <v>1841</v>
      </c>
      <c r="W315" s="14" t="s">
        <v>1857</v>
      </c>
      <c r="X315" s="12"/>
      <c r="Y315" s="16">
        <v>368</v>
      </c>
      <c r="Z315" s="16">
        <v>1601</v>
      </c>
      <c r="AA315" s="16">
        <v>368</v>
      </c>
      <c r="AB315" s="17">
        <v>0.947666316582636</v>
      </c>
      <c r="AC315" s="18">
        <v>0.398041905349303</v>
      </c>
      <c r="AD315" s="19">
        <v>1374908</v>
      </c>
      <c r="AE315" s="16">
        <v>60438</v>
      </c>
      <c r="AF315" s="16">
        <v>60438</v>
      </c>
      <c r="AG315" s="16">
        <v>3736.1630434782601</v>
      </c>
      <c r="AH315" s="16">
        <v>3736.1630434782601</v>
      </c>
      <c r="AI315" s="16">
        <v>4382</v>
      </c>
      <c r="AJ315" s="16">
        <v>4382</v>
      </c>
      <c r="AK315" s="16">
        <v>11</v>
      </c>
      <c r="AL315" s="16">
        <v>38</v>
      </c>
      <c r="AM315" s="16">
        <v>0</v>
      </c>
      <c r="AN315" s="16">
        <v>0</v>
      </c>
      <c r="AO315" s="16">
        <v>0</v>
      </c>
      <c r="AP315" s="16">
        <v>0</v>
      </c>
      <c r="AQ315" s="16">
        <v>38</v>
      </c>
    </row>
    <row r="316" spans="1:43" x14ac:dyDescent="0.2">
      <c r="A316" s="12" t="s">
        <v>1858</v>
      </c>
      <c r="B316" s="12" t="s">
        <v>1859</v>
      </c>
      <c r="C316" s="14" t="s">
        <v>1860</v>
      </c>
      <c r="D316" s="15">
        <v>73.97</v>
      </c>
      <c r="E316" s="15">
        <v>1.68</v>
      </c>
      <c r="F316" s="14" t="s">
        <v>1839</v>
      </c>
      <c r="G316" s="12" t="s">
        <v>1840</v>
      </c>
      <c r="H316" s="15" t="s">
        <v>3056</v>
      </c>
      <c r="I316" s="14" t="s">
        <v>3078</v>
      </c>
      <c r="J316" s="14"/>
      <c r="K316" s="14" t="s">
        <v>48</v>
      </c>
      <c r="L316" s="14">
        <v>5</v>
      </c>
      <c r="M316" s="14">
        <v>90.2</v>
      </c>
      <c r="N316" s="14">
        <v>9.8000000000000007</v>
      </c>
      <c r="O316" s="12" t="s">
        <v>43</v>
      </c>
      <c r="P316" s="12" t="s">
        <v>1861</v>
      </c>
      <c r="Q316" s="12" t="s">
        <v>46</v>
      </c>
      <c r="R316" s="12" t="s">
        <v>46</v>
      </c>
      <c r="S316" s="12" t="s">
        <v>46</v>
      </c>
      <c r="T316" s="12" t="s">
        <v>46</v>
      </c>
      <c r="U316" s="12" t="s">
        <v>46</v>
      </c>
      <c r="V316" s="12" t="s">
        <v>1841</v>
      </c>
      <c r="W316" s="14" t="s">
        <v>1862</v>
      </c>
      <c r="X316" s="12"/>
      <c r="Y316" s="16">
        <v>223</v>
      </c>
      <c r="Z316" s="16">
        <v>1025</v>
      </c>
      <c r="AA316" s="16">
        <v>223</v>
      </c>
      <c r="AB316" s="17">
        <v>0.953044127264284</v>
      </c>
      <c r="AC316" s="18">
        <v>0.41320657472169697</v>
      </c>
      <c r="AD316" s="19">
        <v>822666</v>
      </c>
      <c r="AE316" s="16">
        <v>24970</v>
      </c>
      <c r="AF316" s="16">
        <v>24970</v>
      </c>
      <c r="AG316" s="16">
        <v>3689.08520179372</v>
      </c>
      <c r="AH316" s="16">
        <v>3689.08520179372</v>
      </c>
      <c r="AI316" s="16">
        <v>4079</v>
      </c>
      <c r="AJ316" s="16">
        <v>4079</v>
      </c>
      <c r="AK316" s="16">
        <v>11</v>
      </c>
      <c r="AL316" s="16">
        <v>31</v>
      </c>
      <c r="AM316" s="16">
        <v>0</v>
      </c>
      <c r="AN316" s="16">
        <v>0</v>
      </c>
      <c r="AO316" s="16">
        <v>0</v>
      </c>
      <c r="AP316" s="16">
        <v>0</v>
      </c>
      <c r="AQ316" s="16">
        <v>31</v>
      </c>
    </row>
    <row r="317" spans="1:43" x14ac:dyDescent="0.2">
      <c r="A317" s="12" t="s">
        <v>1863</v>
      </c>
      <c r="B317" s="12" t="s">
        <v>1864</v>
      </c>
      <c r="C317" s="14" t="s">
        <v>1865</v>
      </c>
      <c r="D317" s="15">
        <v>86.97</v>
      </c>
      <c r="E317" s="15">
        <v>3.32</v>
      </c>
      <c r="F317" s="14" t="s">
        <v>1839</v>
      </c>
      <c r="G317" s="12" t="s">
        <v>1840</v>
      </c>
      <c r="H317" s="15" t="s">
        <v>3056</v>
      </c>
      <c r="I317" s="14" t="s">
        <v>3078</v>
      </c>
      <c r="J317" s="14"/>
      <c r="K317" s="14" t="s">
        <v>48</v>
      </c>
      <c r="L317" s="14">
        <v>4</v>
      </c>
      <c r="M317" s="14">
        <v>90.2</v>
      </c>
      <c r="N317" s="14">
        <v>1.96</v>
      </c>
      <c r="O317" s="12"/>
      <c r="P317" s="12"/>
      <c r="Q317" s="12"/>
      <c r="R317" s="12"/>
      <c r="S317" s="12"/>
      <c r="T317" s="12"/>
      <c r="U317" s="12"/>
      <c r="V317" s="12" t="s">
        <v>1841</v>
      </c>
      <c r="W317" s="14" t="s">
        <v>1866</v>
      </c>
      <c r="X317" s="12"/>
      <c r="Y317" s="16">
        <v>166</v>
      </c>
      <c r="Z317" s="16">
        <v>1285</v>
      </c>
      <c r="AA317" s="16">
        <v>166</v>
      </c>
      <c r="AB317" s="17">
        <v>0.90189432341869302</v>
      </c>
      <c r="AC317" s="18">
        <v>0.46619657451448099</v>
      </c>
      <c r="AD317" s="19">
        <v>1189554</v>
      </c>
      <c r="AE317" s="16">
        <v>41232</v>
      </c>
      <c r="AF317" s="16">
        <v>41232</v>
      </c>
      <c r="AG317" s="16">
        <v>7165.9879518072203</v>
      </c>
      <c r="AH317" s="16">
        <v>7165.9879518072203</v>
      </c>
      <c r="AI317" s="16">
        <v>9776</v>
      </c>
      <c r="AJ317" s="16">
        <v>9776</v>
      </c>
      <c r="AK317" s="16">
        <v>11</v>
      </c>
      <c r="AL317" s="16">
        <v>36</v>
      </c>
      <c r="AM317" s="16">
        <v>0</v>
      </c>
      <c r="AN317" s="16">
        <v>0</v>
      </c>
      <c r="AO317" s="16">
        <v>0</v>
      </c>
      <c r="AP317" s="16">
        <v>2</v>
      </c>
      <c r="AQ317" s="16">
        <v>38</v>
      </c>
    </row>
    <row r="318" spans="1:43" x14ac:dyDescent="0.2">
      <c r="A318" s="12" t="s">
        <v>1867</v>
      </c>
      <c r="B318" s="12" t="s">
        <v>1868</v>
      </c>
      <c r="C318" s="14" t="s">
        <v>1869</v>
      </c>
      <c r="D318" s="15">
        <v>75.989999999999995</v>
      </c>
      <c r="E318" s="15">
        <v>3.23</v>
      </c>
      <c r="F318" s="14" t="s">
        <v>1839</v>
      </c>
      <c r="G318" s="12" t="s">
        <v>1840</v>
      </c>
      <c r="H318" s="15" t="s">
        <v>3056</v>
      </c>
      <c r="I318" s="14" t="s">
        <v>3078</v>
      </c>
      <c r="J318" s="14"/>
      <c r="K318" s="14" t="s">
        <v>48</v>
      </c>
      <c r="L318" s="14">
        <v>3</v>
      </c>
      <c r="M318" s="14">
        <v>96.08</v>
      </c>
      <c r="N318" s="14">
        <v>7.89</v>
      </c>
      <c r="O318" s="12"/>
      <c r="P318" s="12"/>
      <c r="Q318" s="12"/>
      <c r="R318" s="12"/>
      <c r="S318" s="12"/>
      <c r="T318" s="12"/>
      <c r="U318" s="12"/>
      <c r="V318" s="12" t="s">
        <v>1841</v>
      </c>
      <c r="W318" s="14" t="s">
        <v>1870</v>
      </c>
      <c r="X318" s="12"/>
      <c r="Y318" s="16">
        <v>290</v>
      </c>
      <c r="Z318" s="16">
        <v>1655</v>
      </c>
      <c r="AA318" s="16">
        <v>290</v>
      </c>
      <c r="AB318" s="17">
        <v>0.95366293799579704</v>
      </c>
      <c r="AC318" s="18">
        <v>0.43272442547447598</v>
      </c>
      <c r="AD318" s="19">
        <v>1517252</v>
      </c>
      <c r="AE318" s="16">
        <v>46276</v>
      </c>
      <c r="AF318" s="16">
        <v>46276</v>
      </c>
      <c r="AG318" s="16">
        <v>5231.9034482758598</v>
      </c>
      <c r="AH318" s="16">
        <v>5231.9034482758598</v>
      </c>
      <c r="AI318" s="16">
        <v>7487</v>
      </c>
      <c r="AJ318" s="16">
        <v>7487</v>
      </c>
      <c r="AK318" s="16">
        <v>11</v>
      </c>
      <c r="AL318" s="16">
        <v>36</v>
      </c>
      <c r="AM318" s="16">
        <v>0</v>
      </c>
      <c r="AN318" s="16">
        <v>0</v>
      </c>
      <c r="AO318" s="16">
        <v>0</v>
      </c>
      <c r="AP318" s="16">
        <v>1</v>
      </c>
      <c r="AQ318" s="16">
        <v>37</v>
      </c>
    </row>
    <row r="319" spans="1:43" x14ac:dyDescent="0.2">
      <c r="A319" s="12" t="s">
        <v>1871</v>
      </c>
      <c r="B319" s="12" t="s">
        <v>1872</v>
      </c>
      <c r="C319" s="14" t="s">
        <v>1873</v>
      </c>
      <c r="D319" s="15">
        <v>83.81</v>
      </c>
      <c r="E319" s="15">
        <v>2.41</v>
      </c>
      <c r="F319" s="14" t="s">
        <v>1839</v>
      </c>
      <c r="G319" s="12" t="s">
        <v>1852</v>
      </c>
      <c r="H319" s="15" t="s">
        <v>3056</v>
      </c>
      <c r="I319" s="14" t="s">
        <v>3078</v>
      </c>
      <c r="J319" s="14"/>
      <c r="K319" s="14" t="s">
        <v>48</v>
      </c>
      <c r="L319" s="14">
        <v>4</v>
      </c>
      <c r="M319" s="14">
        <v>94.12</v>
      </c>
      <c r="N319" s="14">
        <v>7.89</v>
      </c>
      <c r="O319" s="12" t="s">
        <v>1874</v>
      </c>
      <c r="P319" s="12" t="s">
        <v>1875</v>
      </c>
      <c r="Q319" s="12" t="s">
        <v>1876</v>
      </c>
      <c r="R319" s="12" t="s">
        <v>1877</v>
      </c>
      <c r="S319" s="12" t="s">
        <v>46</v>
      </c>
      <c r="T319" s="12" t="s">
        <v>46</v>
      </c>
      <c r="U319" s="12" t="s">
        <v>46</v>
      </c>
      <c r="V319" s="12" t="s">
        <v>1841</v>
      </c>
      <c r="W319" s="14" t="s">
        <v>1878</v>
      </c>
      <c r="X319" s="12" t="s">
        <v>1879</v>
      </c>
      <c r="Y319" s="16">
        <v>460</v>
      </c>
      <c r="Z319" s="16">
        <v>2236</v>
      </c>
      <c r="AA319" s="16">
        <v>460</v>
      </c>
      <c r="AB319" s="17">
        <v>0.91671136724212599</v>
      </c>
      <c r="AC319" s="18">
        <v>0.37649242815573802</v>
      </c>
      <c r="AD319" s="19">
        <v>2115931</v>
      </c>
      <c r="AE319" s="16">
        <v>29658</v>
      </c>
      <c r="AF319" s="16">
        <v>29658</v>
      </c>
      <c r="AG319" s="16">
        <v>4599.8500000000004</v>
      </c>
      <c r="AH319" s="16">
        <v>4599.8500000000004</v>
      </c>
      <c r="AI319" s="16">
        <v>5633</v>
      </c>
      <c r="AJ319" s="16">
        <v>5633</v>
      </c>
      <c r="AK319" s="16">
        <v>11</v>
      </c>
      <c r="AL319" s="16">
        <v>34</v>
      </c>
      <c r="AM319" s="16">
        <v>0</v>
      </c>
      <c r="AN319" s="16">
        <v>0</v>
      </c>
      <c r="AO319" s="16">
        <v>0</v>
      </c>
      <c r="AP319" s="16">
        <v>3</v>
      </c>
      <c r="AQ319" s="16">
        <v>37</v>
      </c>
    </row>
    <row r="320" spans="1:43" x14ac:dyDescent="0.2">
      <c r="A320" s="12" t="s">
        <v>1880</v>
      </c>
      <c r="B320" s="12" t="s">
        <v>1881</v>
      </c>
      <c r="C320" s="14" t="s">
        <v>1882</v>
      </c>
      <c r="D320" s="15">
        <v>94.51</v>
      </c>
      <c r="E320" s="15">
        <v>4.4000000000000004</v>
      </c>
      <c r="F320" s="14" t="s">
        <v>1884</v>
      </c>
      <c r="G320" s="12" t="s">
        <v>1885</v>
      </c>
      <c r="H320" s="15" t="s">
        <v>3056</v>
      </c>
      <c r="I320" s="14" t="s">
        <v>3078</v>
      </c>
      <c r="J320" s="14"/>
      <c r="K320" s="14" t="s">
        <v>48</v>
      </c>
      <c r="L320" s="14">
        <v>8</v>
      </c>
      <c r="M320" s="14">
        <v>100</v>
      </c>
      <c r="N320" s="14">
        <v>2.63</v>
      </c>
      <c r="O320" s="12" t="s">
        <v>43</v>
      </c>
      <c r="P320" s="12" t="s">
        <v>1883</v>
      </c>
      <c r="Q320" s="12" t="s">
        <v>46</v>
      </c>
      <c r="R320" s="12" t="s">
        <v>46</v>
      </c>
      <c r="S320" s="12" t="s">
        <v>46</v>
      </c>
      <c r="T320" s="12" t="s">
        <v>46</v>
      </c>
      <c r="U320" s="12" t="s">
        <v>46</v>
      </c>
      <c r="V320" s="12" t="s">
        <v>1886</v>
      </c>
      <c r="W320" s="14" t="s">
        <v>1887</v>
      </c>
      <c r="X320" s="12" t="s">
        <v>1888</v>
      </c>
      <c r="Y320" s="16">
        <v>215</v>
      </c>
      <c r="Z320" s="16">
        <v>3060</v>
      </c>
      <c r="AA320" s="16">
        <v>215</v>
      </c>
      <c r="AB320" s="17">
        <v>0.87075959008776704</v>
      </c>
      <c r="AC320" s="18">
        <v>0.62600469849538798</v>
      </c>
      <c r="AD320" s="19">
        <v>3366184</v>
      </c>
      <c r="AE320" s="16">
        <v>133796</v>
      </c>
      <c r="AF320" s="16">
        <v>133796</v>
      </c>
      <c r="AG320" s="16">
        <v>15656.669767441799</v>
      </c>
      <c r="AH320" s="16">
        <v>15656.669767441799</v>
      </c>
      <c r="AI320" s="16">
        <v>29079</v>
      </c>
      <c r="AJ320" s="16">
        <v>29079</v>
      </c>
      <c r="AK320" s="16">
        <v>11</v>
      </c>
      <c r="AL320" s="16">
        <v>49</v>
      </c>
      <c r="AM320" s="16">
        <v>0</v>
      </c>
      <c r="AN320" s="16">
        <v>1</v>
      </c>
      <c r="AO320" s="16">
        <v>0</v>
      </c>
      <c r="AP320" s="16">
        <v>0</v>
      </c>
      <c r="AQ320" s="16">
        <v>50</v>
      </c>
    </row>
    <row r="321" spans="1:43" x14ac:dyDescent="0.2">
      <c r="A321" s="12" t="s">
        <v>1889</v>
      </c>
      <c r="B321" s="12" t="s">
        <v>1890</v>
      </c>
      <c r="C321" s="14" t="s">
        <v>1891</v>
      </c>
      <c r="D321" s="15">
        <v>74.14</v>
      </c>
      <c r="E321" s="15">
        <v>0.1</v>
      </c>
      <c r="F321" s="14" t="s">
        <v>1884</v>
      </c>
      <c r="G321" s="12" t="s">
        <v>1885</v>
      </c>
      <c r="H321" s="15" t="s">
        <v>3056</v>
      </c>
      <c r="I321" s="14" t="s">
        <v>3078</v>
      </c>
      <c r="J321" s="14"/>
      <c r="K321" s="14" t="s">
        <v>48</v>
      </c>
      <c r="L321" s="14">
        <v>5</v>
      </c>
      <c r="M321" s="14">
        <v>86.27</v>
      </c>
      <c r="N321" s="14">
        <v>2.63</v>
      </c>
      <c r="O321" s="12" t="s">
        <v>43</v>
      </c>
      <c r="P321" s="12" t="s">
        <v>1883</v>
      </c>
      <c r="Q321" s="12" t="s">
        <v>46</v>
      </c>
      <c r="R321" s="12" t="s">
        <v>46</v>
      </c>
      <c r="S321" s="12" t="s">
        <v>46</v>
      </c>
      <c r="T321" s="12" t="s">
        <v>46</v>
      </c>
      <c r="U321" s="12" t="s">
        <v>46</v>
      </c>
      <c r="V321" s="12" t="s">
        <v>1886</v>
      </c>
      <c r="W321" s="14" t="s">
        <v>1892</v>
      </c>
      <c r="X321" s="12" t="s">
        <v>1893</v>
      </c>
      <c r="Y321" s="16">
        <v>703</v>
      </c>
      <c r="Z321" s="16">
        <v>2485</v>
      </c>
      <c r="AA321" s="16">
        <v>703</v>
      </c>
      <c r="AB321" s="17">
        <v>0.89884877447462397</v>
      </c>
      <c r="AC321" s="18">
        <v>0.64625165697109899</v>
      </c>
      <c r="AD321" s="19">
        <v>2368780</v>
      </c>
      <c r="AE321" s="16">
        <v>21059</v>
      </c>
      <c r="AF321" s="16">
        <v>21059</v>
      </c>
      <c r="AG321" s="16">
        <v>3369.5305832147901</v>
      </c>
      <c r="AH321" s="16">
        <v>3369.5305832147901</v>
      </c>
      <c r="AI321" s="16">
        <v>3777</v>
      </c>
      <c r="AJ321" s="16">
        <v>3777</v>
      </c>
      <c r="AK321" s="16">
        <v>11</v>
      </c>
      <c r="AL321" s="16">
        <v>37</v>
      </c>
      <c r="AM321" s="16">
        <v>0</v>
      </c>
      <c r="AN321" s="16">
        <v>1</v>
      </c>
      <c r="AO321" s="16">
        <v>0</v>
      </c>
      <c r="AP321" s="16">
        <v>0</v>
      </c>
      <c r="AQ321" s="16">
        <v>38</v>
      </c>
    </row>
    <row r="322" spans="1:43" x14ac:dyDescent="0.2">
      <c r="A322" s="12" t="s">
        <v>1894</v>
      </c>
      <c r="B322" s="12" t="s">
        <v>1895</v>
      </c>
      <c r="C322" s="14" t="s">
        <v>1896</v>
      </c>
      <c r="D322" s="15">
        <v>54.59</v>
      </c>
      <c r="E322" s="15">
        <v>0</v>
      </c>
      <c r="F322" s="14" t="s">
        <v>1884</v>
      </c>
      <c r="G322" s="12" t="s">
        <v>1885</v>
      </c>
      <c r="H322" s="15" t="s">
        <v>3056</v>
      </c>
      <c r="I322" s="14" t="s">
        <v>3078</v>
      </c>
      <c r="J322" s="14"/>
      <c r="K322" s="14" t="s">
        <v>48</v>
      </c>
      <c r="L322" s="14">
        <v>2</v>
      </c>
      <c r="M322" s="14">
        <v>78.430000000000007</v>
      </c>
      <c r="N322" s="14">
        <v>0</v>
      </c>
      <c r="O322" s="12"/>
      <c r="P322" s="12"/>
      <c r="Q322" s="12"/>
      <c r="R322" s="12"/>
      <c r="S322" s="12"/>
      <c r="T322" s="12"/>
      <c r="U322" s="12"/>
      <c r="V322" s="12" t="s">
        <v>1886</v>
      </c>
      <c r="W322" s="14" t="s">
        <v>1897</v>
      </c>
      <c r="X322" s="12"/>
      <c r="Y322" s="16">
        <v>518</v>
      </c>
      <c r="Z322" s="16">
        <v>1472</v>
      </c>
      <c r="AA322" s="16">
        <v>518</v>
      </c>
      <c r="AB322" s="17">
        <v>0.89669239174401605</v>
      </c>
      <c r="AC322" s="18">
        <v>0.63202791246082102</v>
      </c>
      <c r="AD322" s="19">
        <v>1307803</v>
      </c>
      <c r="AE322" s="16">
        <v>9009</v>
      </c>
      <c r="AF322" s="16">
        <v>9009</v>
      </c>
      <c r="AG322" s="16">
        <v>2524.7162162162099</v>
      </c>
      <c r="AH322" s="16">
        <v>2524.7162162162099</v>
      </c>
      <c r="AI322" s="16">
        <v>2600</v>
      </c>
      <c r="AJ322" s="16">
        <v>2600</v>
      </c>
      <c r="AK322" s="16">
        <v>11</v>
      </c>
      <c r="AL322" s="16">
        <v>18</v>
      </c>
      <c r="AM322" s="16">
        <v>0</v>
      </c>
      <c r="AN322" s="16">
        <v>1</v>
      </c>
      <c r="AO322" s="16">
        <v>0</v>
      </c>
      <c r="AP322" s="16">
        <v>0</v>
      </c>
      <c r="AQ322" s="16">
        <v>19</v>
      </c>
    </row>
    <row r="323" spans="1:43" x14ac:dyDescent="0.2">
      <c r="A323" s="12" t="s">
        <v>1898</v>
      </c>
      <c r="B323" s="12" t="s">
        <v>1899</v>
      </c>
      <c r="C323" s="14" t="s">
        <v>1900</v>
      </c>
      <c r="D323" s="15">
        <v>50.59</v>
      </c>
      <c r="E323" s="15">
        <v>2.81</v>
      </c>
      <c r="F323" s="14" t="s">
        <v>1884</v>
      </c>
      <c r="G323" s="12" t="s">
        <v>1885</v>
      </c>
      <c r="H323" s="15" t="s">
        <v>3056</v>
      </c>
      <c r="I323" s="14" t="s">
        <v>3078</v>
      </c>
      <c r="J323" s="14"/>
      <c r="K323" s="14" t="s">
        <v>48</v>
      </c>
      <c r="L323" s="14">
        <v>1</v>
      </c>
      <c r="M323" s="14">
        <v>72.55</v>
      </c>
      <c r="N323" s="14">
        <v>7.84</v>
      </c>
      <c r="O323" s="12" t="s">
        <v>43</v>
      </c>
      <c r="P323" s="12" t="s">
        <v>1883</v>
      </c>
      <c r="Q323" s="12" t="s">
        <v>46</v>
      </c>
      <c r="R323" s="12" t="s">
        <v>46</v>
      </c>
      <c r="S323" s="12" t="s">
        <v>46</v>
      </c>
      <c r="T323" s="12" t="s">
        <v>46</v>
      </c>
      <c r="U323" s="12" t="s">
        <v>46</v>
      </c>
      <c r="V323" s="12" t="s">
        <v>1886</v>
      </c>
      <c r="W323" s="14" t="s">
        <v>1901</v>
      </c>
      <c r="X323" s="12" t="s">
        <v>1893</v>
      </c>
      <c r="Y323" s="16">
        <v>751</v>
      </c>
      <c r="Z323" s="16">
        <v>2349</v>
      </c>
      <c r="AA323" s="16">
        <v>751</v>
      </c>
      <c r="AB323" s="17">
        <v>0.92007113721432499</v>
      </c>
      <c r="AC323" s="18">
        <v>0.68481342035326398</v>
      </c>
      <c r="AD323" s="19">
        <v>2089483</v>
      </c>
      <c r="AE323" s="16">
        <v>13454</v>
      </c>
      <c r="AF323" s="16">
        <v>13454</v>
      </c>
      <c r="AG323" s="16">
        <v>2782.2676431424702</v>
      </c>
      <c r="AH323" s="16">
        <v>2782.2676431424702</v>
      </c>
      <c r="AI323" s="16">
        <v>2973</v>
      </c>
      <c r="AJ323" s="16">
        <v>2973</v>
      </c>
      <c r="AK323" s="16">
        <v>11</v>
      </c>
      <c r="AL323" s="16">
        <v>35</v>
      </c>
      <c r="AM323" s="16">
        <v>0</v>
      </c>
      <c r="AN323" s="16">
        <v>1</v>
      </c>
      <c r="AO323" s="16">
        <v>0</v>
      </c>
      <c r="AP323" s="16">
        <v>1</v>
      </c>
      <c r="AQ323" s="16">
        <v>37</v>
      </c>
    </row>
    <row r="324" spans="1:43" x14ac:dyDescent="0.2">
      <c r="A324" s="12" t="s">
        <v>1902</v>
      </c>
      <c r="B324" s="12" t="s">
        <v>1903</v>
      </c>
      <c r="C324" s="14" t="s">
        <v>1904</v>
      </c>
      <c r="D324" s="15">
        <v>73.930000000000007</v>
      </c>
      <c r="E324" s="15">
        <v>1.26</v>
      </c>
      <c r="F324" s="14" t="s">
        <v>1905</v>
      </c>
      <c r="G324" s="12" t="s">
        <v>1906</v>
      </c>
      <c r="H324" s="15" t="s">
        <v>3075</v>
      </c>
      <c r="I324" s="14" t="s">
        <v>3078</v>
      </c>
      <c r="J324" s="14"/>
      <c r="K324" s="14" t="s">
        <v>48</v>
      </c>
      <c r="L324" s="14">
        <v>7</v>
      </c>
      <c r="M324" s="14">
        <v>100</v>
      </c>
      <c r="N324" s="14">
        <v>9.8000000000000007</v>
      </c>
      <c r="O324" s="12"/>
      <c r="P324" s="12"/>
      <c r="Q324" s="12"/>
      <c r="R324" s="12"/>
      <c r="S324" s="12"/>
      <c r="T324" s="12"/>
      <c r="U324" s="12"/>
      <c r="V324" s="12" t="s">
        <v>1907</v>
      </c>
      <c r="W324" s="14" t="s">
        <v>1908</v>
      </c>
      <c r="X324" s="12"/>
      <c r="Y324" s="16">
        <v>436</v>
      </c>
      <c r="Z324" s="16">
        <v>1685</v>
      </c>
      <c r="AA324" s="16">
        <v>436</v>
      </c>
      <c r="AB324" s="17">
        <v>0.90811081158778195</v>
      </c>
      <c r="AC324" s="18">
        <v>0.41806891497674198</v>
      </c>
      <c r="AD324" s="19">
        <v>1697512</v>
      </c>
      <c r="AE324" s="16">
        <v>22792</v>
      </c>
      <c r="AF324" s="16">
        <v>22792</v>
      </c>
      <c r="AG324" s="16">
        <v>3893.3761467889899</v>
      </c>
      <c r="AH324" s="16">
        <v>3893.3761467889899</v>
      </c>
      <c r="AI324" s="16">
        <v>4516</v>
      </c>
      <c r="AJ324" s="16">
        <v>4516</v>
      </c>
      <c r="AK324" s="16">
        <v>11</v>
      </c>
      <c r="AL324" s="16">
        <v>40</v>
      </c>
      <c r="AM324" s="16">
        <v>0</v>
      </c>
      <c r="AN324" s="16">
        <v>0</v>
      </c>
      <c r="AO324" s="16">
        <v>0</v>
      </c>
      <c r="AP324" s="16">
        <v>0</v>
      </c>
      <c r="AQ324" s="16">
        <v>40</v>
      </c>
    </row>
    <row r="325" spans="1:43" x14ac:dyDescent="0.2">
      <c r="A325" s="12" t="s">
        <v>1909</v>
      </c>
      <c r="B325" s="12" t="s">
        <v>1910</v>
      </c>
      <c r="C325" s="14" t="s">
        <v>1911</v>
      </c>
      <c r="D325" s="15">
        <v>95.48</v>
      </c>
      <c r="E325" s="15">
        <v>2.2599999999999998</v>
      </c>
      <c r="F325" s="14" t="s">
        <v>1905</v>
      </c>
      <c r="G325" s="12" t="s">
        <v>1906</v>
      </c>
      <c r="H325" s="15" t="s">
        <v>3075</v>
      </c>
      <c r="I325" s="14" t="s">
        <v>3078</v>
      </c>
      <c r="J325" s="14"/>
      <c r="K325" s="14" t="s">
        <v>48</v>
      </c>
      <c r="L325" s="14">
        <v>4</v>
      </c>
      <c r="M325" s="14">
        <v>94.12</v>
      </c>
      <c r="N325" s="14">
        <v>7.84</v>
      </c>
      <c r="O325" s="12"/>
      <c r="P325" s="12"/>
      <c r="Q325" s="12"/>
      <c r="R325" s="12"/>
      <c r="S325" s="12"/>
      <c r="T325" s="12"/>
      <c r="U325" s="12"/>
      <c r="V325" s="12" t="s">
        <v>1907</v>
      </c>
      <c r="W325" s="14" t="s">
        <v>1912</v>
      </c>
      <c r="X325" s="12"/>
      <c r="Y325" s="16">
        <v>287</v>
      </c>
      <c r="Z325" s="16">
        <v>1866</v>
      </c>
      <c r="AA325" s="16">
        <v>287</v>
      </c>
      <c r="AB325" s="17">
        <v>0.90610022911099297</v>
      </c>
      <c r="AC325" s="18">
        <v>0.50338157105815895</v>
      </c>
      <c r="AD325" s="19">
        <v>2014744</v>
      </c>
      <c r="AE325" s="16">
        <v>29950</v>
      </c>
      <c r="AF325" s="16">
        <v>29950</v>
      </c>
      <c r="AG325" s="16">
        <v>7020.0139372822196</v>
      </c>
      <c r="AH325" s="16">
        <v>7020.0139372822196</v>
      </c>
      <c r="AI325" s="16">
        <v>9809</v>
      </c>
      <c r="AJ325" s="16">
        <v>9809</v>
      </c>
      <c r="AK325" s="16">
        <v>11</v>
      </c>
      <c r="AL325" s="16">
        <v>45</v>
      </c>
      <c r="AM325" s="16">
        <v>0</v>
      </c>
      <c r="AN325" s="16">
        <v>0</v>
      </c>
      <c r="AO325" s="16">
        <v>0</v>
      </c>
      <c r="AP325" s="16">
        <v>0</v>
      </c>
      <c r="AQ325" s="16">
        <v>45</v>
      </c>
    </row>
    <row r="326" spans="1:43" x14ac:dyDescent="0.2">
      <c r="A326" s="12" t="s">
        <v>1913</v>
      </c>
      <c r="B326" s="12" t="s">
        <v>1914</v>
      </c>
      <c r="C326" s="14" t="s">
        <v>1915</v>
      </c>
      <c r="D326" s="15">
        <v>55.37</v>
      </c>
      <c r="E326" s="15">
        <v>1.8</v>
      </c>
      <c r="F326" s="14" t="s">
        <v>1916</v>
      </c>
      <c r="G326" s="12" t="s">
        <v>1917</v>
      </c>
      <c r="H326" s="15" t="s">
        <v>3063</v>
      </c>
      <c r="I326" s="14" t="s">
        <v>3076</v>
      </c>
      <c r="J326" s="14"/>
      <c r="K326" s="14" t="s">
        <v>48</v>
      </c>
      <c r="L326" s="14">
        <v>4</v>
      </c>
      <c r="M326" s="14">
        <v>88.24</v>
      </c>
      <c r="N326" s="14">
        <v>3.92</v>
      </c>
      <c r="O326" s="12"/>
      <c r="P326" s="12"/>
      <c r="Q326" s="12"/>
      <c r="R326" s="12"/>
      <c r="S326" s="12"/>
      <c r="T326" s="12"/>
      <c r="U326" s="12"/>
      <c r="V326" s="12" t="s">
        <v>1566</v>
      </c>
      <c r="W326" s="14" t="s">
        <v>1918</v>
      </c>
      <c r="X326" s="12"/>
      <c r="Y326" s="16">
        <v>218</v>
      </c>
      <c r="Z326" s="16">
        <v>1256</v>
      </c>
      <c r="AA326" s="16">
        <v>218</v>
      </c>
      <c r="AB326" s="17">
        <v>0.85424100932328995</v>
      </c>
      <c r="AC326" s="18">
        <v>0.41557793774693003</v>
      </c>
      <c r="AD326" s="19">
        <v>988385</v>
      </c>
      <c r="AE326" s="16">
        <v>25780</v>
      </c>
      <c r="AF326" s="16">
        <v>25780</v>
      </c>
      <c r="AG326" s="16">
        <v>4533.8761467889899</v>
      </c>
      <c r="AH326" s="16">
        <v>4533.8761467889899</v>
      </c>
      <c r="AI326" s="16">
        <v>5569</v>
      </c>
      <c r="AJ326" s="16">
        <v>5569</v>
      </c>
      <c r="AK326" s="16">
        <v>11</v>
      </c>
      <c r="AL326" s="16">
        <v>36</v>
      </c>
      <c r="AM326" s="16">
        <v>0</v>
      </c>
      <c r="AN326" s="16">
        <v>0</v>
      </c>
      <c r="AO326" s="16">
        <v>0</v>
      </c>
      <c r="AP326" s="16">
        <v>0</v>
      </c>
      <c r="AQ326" s="16">
        <v>36</v>
      </c>
    </row>
    <row r="327" spans="1:43" x14ac:dyDescent="0.2">
      <c r="A327" s="12" t="s">
        <v>1919</v>
      </c>
      <c r="B327" s="12" t="s">
        <v>1920</v>
      </c>
      <c r="C327" s="14" t="s">
        <v>1921</v>
      </c>
      <c r="D327" s="15">
        <v>73.739999999999995</v>
      </c>
      <c r="E327" s="15">
        <v>1.28</v>
      </c>
      <c r="F327" s="14" t="s">
        <v>1922</v>
      </c>
      <c r="G327" s="12" t="s">
        <v>1923</v>
      </c>
      <c r="H327" s="15" t="s">
        <v>3057</v>
      </c>
      <c r="I327" s="14" t="s">
        <v>3078</v>
      </c>
      <c r="J327" s="14"/>
      <c r="K327" s="14" t="s">
        <v>48</v>
      </c>
      <c r="L327" s="14">
        <v>2</v>
      </c>
      <c r="M327" s="14">
        <v>54.9</v>
      </c>
      <c r="N327" s="14">
        <v>5.88</v>
      </c>
      <c r="O327" s="12" t="s">
        <v>43</v>
      </c>
      <c r="P327" s="12" t="s">
        <v>1549</v>
      </c>
      <c r="Q327" s="12" t="s">
        <v>46</v>
      </c>
      <c r="R327" s="12" t="s">
        <v>46</v>
      </c>
      <c r="S327" s="12" t="s">
        <v>46</v>
      </c>
      <c r="T327" s="12" t="s">
        <v>46</v>
      </c>
      <c r="U327" s="12" t="s">
        <v>46</v>
      </c>
      <c r="V327" s="12" t="s">
        <v>82</v>
      </c>
      <c r="W327" s="14" t="s">
        <v>1924</v>
      </c>
      <c r="X327" s="12" t="s">
        <v>1545</v>
      </c>
      <c r="Y327" s="16">
        <v>742</v>
      </c>
      <c r="Z327" s="16">
        <v>3058</v>
      </c>
      <c r="AA327" s="16">
        <v>742</v>
      </c>
      <c r="AB327" s="17">
        <v>0.918749879485387</v>
      </c>
      <c r="AC327" s="18">
        <v>0.72214017993745805</v>
      </c>
      <c r="AD327" s="19">
        <v>3007934</v>
      </c>
      <c r="AE327" s="16">
        <v>19568</v>
      </c>
      <c r="AF327" s="16">
        <v>19568</v>
      </c>
      <c r="AG327" s="16">
        <v>4053.8194070080799</v>
      </c>
      <c r="AH327" s="16">
        <v>4053.8194070080799</v>
      </c>
      <c r="AI327" s="16">
        <v>5083</v>
      </c>
      <c r="AJ327" s="16">
        <v>5083</v>
      </c>
      <c r="AK327" s="16">
        <v>11</v>
      </c>
      <c r="AL327" s="16">
        <v>24</v>
      </c>
      <c r="AM327" s="16">
        <v>0</v>
      </c>
      <c r="AN327" s="16">
        <v>0</v>
      </c>
      <c r="AO327" s="16">
        <v>0</v>
      </c>
      <c r="AP327" s="16">
        <v>2</v>
      </c>
      <c r="AQ327" s="16">
        <v>26</v>
      </c>
    </row>
    <row r="328" spans="1:43" x14ac:dyDescent="0.2">
      <c r="A328" s="12" t="s">
        <v>1925</v>
      </c>
      <c r="B328" s="12" t="s">
        <v>1926</v>
      </c>
      <c r="C328" s="14" t="s">
        <v>1927</v>
      </c>
      <c r="D328" s="15">
        <v>98.35</v>
      </c>
      <c r="E328" s="15">
        <v>0</v>
      </c>
      <c r="F328" s="14" t="s">
        <v>1922</v>
      </c>
      <c r="G328" s="12" t="s">
        <v>1923</v>
      </c>
      <c r="H328" s="15" t="s">
        <v>3057</v>
      </c>
      <c r="I328" s="14" t="s">
        <v>3078</v>
      </c>
      <c r="J328" s="14"/>
      <c r="K328" s="14" t="s">
        <v>48</v>
      </c>
      <c r="L328" s="14">
        <v>4</v>
      </c>
      <c r="M328" s="14">
        <v>98.04</v>
      </c>
      <c r="N328" s="14">
        <v>1.96</v>
      </c>
      <c r="O328" s="12" t="s">
        <v>43</v>
      </c>
      <c r="P328" s="12" t="s">
        <v>1549</v>
      </c>
      <c r="Q328" s="12" t="s">
        <v>1549</v>
      </c>
      <c r="R328" s="12" t="s">
        <v>1928</v>
      </c>
      <c r="S328" s="12" t="s">
        <v>1929</v>
      </c>
      <c r="T328" s="12" t="s">
        <v>46</v>
      </c>
      <c r="U328" s="12" t="s">
        <v>46</v>
      </c>
      <c r="V328" s="12" t="s">
        <v>82</v>
      </c>
      <c r="W328" s="14" t="s">
        <v>1930</v>
      </c>
      <c r="X328" s="12" t="s">
        <v>1545</v>
      </c>
      <c r="Y328" s="16">
        <v>425</v>
      </c>
      <c r="Z328" s="16">
        <v>3404</v>
      </c>
      <c r="AA328" s="16">
        <v>425</v>
      </c>
      <c r="AB328" s="17">
        <v>0.92106084483603001</v>
      </c>
      <c r="AC328" s="18">
        <v>0.71046889535339297</v>
      </c>
      <c r="AD328" s="19">
        <v>3636611</v>
      </c>
      <c r="AE328" s="16">
        <v>67839</v>
      </c>
      <c r="AF328" s="16">
        <v>67839</v>
      </c>
      <c r="AG328" s="16">
        <v>8556.7317647058808</v>
      </c>
      <c r="AH328" s="16">
        <v>8556.7317647058808</v>
      </c>
      <c r="AI328" s="16">
        <v>13649</v>
      </c>
      <c r="AJ328" s="16">
        <v>13649</v>
      </c>
      <c r="AK328" s="16">
        <v>11</v>
      </c>
      <c r="AL328" s="16">
        <v>49</v>
      </c>
      <c r="AM328" s="16">
        <v>0</v>
      </c>
      <c r="AN328" s="16">
        <v>0</v>
      </c>
      <c r="AO328" s="16">
        <v>0</v>
      </c>
      <c r="AP328" s="16">
        <v>2</v>
      </c>
      <c r="AQ328" s="16">
        <v>51</v>
      </c>
    </row>
    <row r="329" spans="1:43" x14ac:dyDescent="0.2">
      <c r="A329" s="12" t="s">
        <v>1931</v>
      </c>
      <c r="B329" s="12" t="s">
        <v>1932</v>
      </c>
      <c r="C329" s="14" t="s">
        <v>1933</v>
      </c>
      <c r="D329" s="15">
        <v>96.09</v>
      </c>
      <c r="E329" s="15">
        <v>2.5499999999999998</v>
      </c>
      <c r="F329" s="14" t="s">
        <v>1935</v>
      </c>
      <c r="G329" s="12" t="s">
        <v>1936</v>
      </c>
      <c r="H329" s="15" t="s">
        <v>3057</v>
      </c>
      <c r="I329" s="14" t="s">
        <v>3078</v>
      </c>
      <c r="J329" s="14"/>
      <c r="K329" s="14" t="s">
        <v>48</v>
      </c>
      <c r="L329" s="14">
        <v>2</v>
      </c>
      <c r="M329" s="14">
        <v>96.08</v>
      </c>
      <c r="N329" s="14">
        <v>3.92</v>
      </c>
      <c r="O329" s="12" t="s">
        <v>43</v>
      </c>
      <c r="P329" s="12" t="s">
        <v>1934</v>
      </c>
      <c r="Q329" s="12" t="s">
        <v>46</v>
      </c>
      <c r="R329" s="12" t="s">
        <v>46</v>
      </c>
      <c r="S329" s="12" t="s">
        <v>46</v>
      </c>
      <c r="T329" s="12" t="s">
        <v>46</v>
      </c>
      <c r="U329" s="12" t="s">
        <v>46</v>
      </c>
      <c r="V329" s="12" t="s">
        <v>82</v>
      </c>
      <c r="W329" s="14" t="s">
        <v>1937</v>
      </c>
      <c r="X329" s="12" t="s">
        <v>1581</v>
      </c>
      <c r="Y329" s="16">
        <v>431</v>
      </c>
      <c r="Z329" s="16">
        <v>4425</v>
      </c>
      <c r="AA329" s="16">
        <v>431</v>
      </c>
      <c r="AB329" s="17">
        <v>0.91342487635435898</v>
      </c>
      <c r="AC329" s="18">
        <v>0.56583067197332704</v>
      </c>
      <c r="AD329" s="19">
        <v>4379653</v>
      </c>
      <c r="AE329" s="16">
        <v>62794</v>
      </c>
      <c r="AF329" s="16">
        <v>62794</v>
      </c>
      <c r="AG329" s="16">
        <v>10161.607888631001</v>
      </c>
      <c r="AH329" s="16">
        <v>10161.607888631001</v>
      </c>
      <c r="AI329" s="16">
        <v>15860</v>
      </c>
      <c r="AJ329" s="16">
        <v>15860</v>
      </c>
      <c r="AK329" s="16">
        <v>11</v>
      </c>
      <c r="AL329" s="16">
        <v>43</v>
      </c>
      <c r="AM329" s="16">
        <v>0</v>
      </c>
      <c r="AN329" s="16">
        <v>2</v>
      </c>
      <c r="AO329" s="16">
        <v>1</v>
      </c>
      <c r="AP329" s="16">
        <v>0</v>
      </c>
      <c r="AQ329" s="16">
        <v>46</v>
      </c>
    </row>
    <row r="330" spans="1:43" x14ac:dyDescent="0.2">
      <c r="A330" s="12" t="s">
        <v>1938</v>
      </c>
      <c r="B330" s="12" t="s">
        <v>1939</v>
      </c>
      <c r="C330" s="14" t="s">
        <v>1940</v>
      </c>
      <c r="D330" s="15">
        <v>73.39</v>
      </c>
      <c r="E330" s="15">
        <v>0.82</v>
      </c>
      <c r="F330" s="14" t="s">
        <v>1941</v>
      </c>
      <c r="G330" s="12" t="s">
        <v>1942</v>
      </c>
      <c r="H330" s="15" t="s">
        <v>3056</v>
      </c>
      <c r="I330" s="14" t="s">
        <v>3078</v>
      </c>
      <c r="J330" s="14"/>
      <c r="K330" s="14" t="s">
        <v>48</v>
      </c>
      <c r="L330" s="14">
        <v>18</v>
      </c>
      <c r="M330" s="14">
        <v>66.67</v>
      </c>
      <c r="N330" s="14">
        <v>1.96</v>
      </c>
      <c r="O330" s="12"/>
      <c r="P330" s="12"/>
      <c r="Q330" s="12"/>
      <c r="R330" s="12"/>
      <c r="S330" s="12"/>
      <c r="T330" s="12"/>
      <c r="U330" s="12"/>
      <c r="V330" s="12" t="s">
        <v>1943</v>
      </c>
      <c r="W330" s="14" t="s">
        <v>1944</v>
      </c>
      <c r="X330" s="12"/>
      <c r="Y330" s="16">
        <v>209</v>
      </c>
      <c r="Z330" s="16">
        <v>2144</v>
      </c>
      <c r="AA330" s="16">
        <v>209</v>
      </c>
      <c r="AB330" s="17">
        <v>0.91930977325517205</v>
      </c>
      <c r="AC330" s="18">
        <v>0.659751777816036</v>
      </c>
      <c r="AD330" s="19">
        <v>1748353</v>
      </c>
      <c r="AE330" s="16">
        <v>54054</v>
      </c>
      <c r="AF330" s="16">
        <v>54054</v>
      </c>
      <c r="AG330" s="16">
        <v>8365.3253588516709</v>
      </c>
      <c r="AH330" s="16">
        <v>8365.3253588516709</v>
      </c>
      <c r="AI330" s="16">
        <v>11928</v>
      </c>
      <c r="AJ330" s="16">
        <v>11928</v>
      </c>
      <c r="AK330" s="16">
        <v>11</v>
      </c>
      <c r="AL330" s="16">
        <v>36</v>
      </c>
      <c r="AM330" s="16">
        <v>0</v>
      </c>
      <c r="AN330" s="16">
        <v>0</v>
      </c>
      <c r="AO330" s="16">
        <v>0</v>
      </c>
      <c r="AP330" s="16">
        <v>0</v>
      </c>
      <c r="AQ330" s="16">
        <v>36</v>
      </c>
    </row>
    <row r="331" spans="1:43" x14ac:dyDescent="0.2">
      <c r="A331" s="12" t="s">
        <v>1945</v>
      </c>
      <c r="B331" s="12" t="s">
        <v>1946</v>
      </c>
      <c r="C331" s="14" t="s">
        <v>1947</v>
      </c>
      <c r="D331" s="15">
        <v>88.48</v>
      </c>
      <c r="E331" s="15">
        <v>6.84</v>
      </c>
      <c r="F331" s="14" t="s">
        <v>1941</v>
      </c>
      <c r="G331" s="12" t="s">
        <v>1942</v>
      </c>
      <c r="H331" s="15" t="s">
        <v>3056</v>
      </c>
      <c r="I331" s="14" t="s">
        <v>3078</v>
      </c>
      <c r="J331" s="14"/>
      <c r="K331" s="14" t="s">
        <v>48</v>
      </c>
      <c r="L331" s="14">
        <v>12</v>
      </c>
      <c r="M331" s="14">
        <v>92.16</v>
      </c>
      <c r="N331" s="14">
        <v>10.53</v>
      </c>
      <c r="O331" s="12"/>
      <c r="P331" s="12"/>
      <c r="Q331" s="12"/>
      <c r="R331" s="12"/>
      <c r="S331" s="12"/>
      <c r="T331" s="12"/>
      <c r="U331" s="12"/>
      <c r="V331" s="12" t="s">
        <v>1943</v>
      </c>
      <c r="W331" s="14" t="s">
        <v>1948</v>
      </c>
      <c r="X331" s="12"/>
      <c r="Y331" s="16">
        <v>524</v>
      </c>
      <c r="Z331" s="16">
        <v>2641</v>
      </c>
      <c r="AA331" s="16">
        <v>524</v>
      </c>
      <c r="AB331" s="17">
        <v>0.92293468898404896</v>
      </c>
      <c r="AC331" s="18">
        <v>0.67297582335932704</v>
      </c>
      <c r="AD331" s="19">
        <v>2121097</v>
      </c>
      <c r="AE331" s="16">
        <v>19111</v>
      </c>
      <c r="AF331" s="16">
        <v>19111</v>
      </c>
      <c r="AG331" s="16">
        <v>4047.8950381679301</v>
      </c>
      <c r="AH331" s="16">
        <v>4047.8950381679301</v>
      </c>
      <c r="AI331" s="16">
        <v>5004</v>
      </c>
      <c r="AJ331" s="16">
        <v>5004</v>
      </c>
      <c r="AK331" s="16">
        <v>11</v>
      </c>
      <c r="AL331" s="16">
        <v>35</v>
      </c>
      <c r="AM331" s="16">
        <v>0</v>
      </c>
      <c r="AN331" s="16">
        <v>0</v>
      </c>
      <c r="AO331" s="16">
        <v>0</v>
      </c>
      <c r="AP331" s="16">
        <v>0</v>
      </c>
      <c r="AQ331" s="16">
        <v>35</v>
      </c>
    </row>
    <row r="332" spans="1:43" x14ac:dyDescent="0.2">
      <c r="A332" s="12" t="s">
        <v>1949</v>
      </c>
      <c r="B332" s="12" t="s">
        <v>1950</v>
      </c>
      <c r="C332" s="14" t="s">
        <v>1951</v>
      </c>
      <c r="D332" s="15">
        <v>62.64</v>
      </c>
      <c r="E332" s="15">
        <v>9.51</v>
      </c>
      <c r="F332" s="14" t="s">
        <v>1941</v>
      </c>
      <c r="G332" s="12" t="s">
        <v>1942</v>
      </c>
      <c r="H332" s="15" t="s">
        <v>3056</v>
      </c>
      <c r="I332" s="14" t="s">
        <v>3078</v>
      </c>
      <c r="J332" s="14"/>
      <c r="K332" s="14" t="s">
        <v>48</v>
      </c>
      <c r="L332" s="14">
        <v>12</v>
      </c>
      <c r="M332" s="14">
        <v>50.98</v>
      </c>
      <c r="N332" s="14">
        <v>3.92</v>
      </c>
      <c r="O332" s="12"/>
      <c r="P332" s="12"/>
      <c r="Q332" s="12"/>
      <c r="R332" s="12"/>
      <c r="S332" s="12"/>
      <c r="T332" s="12"/>
      <c r="U332" s="12"/>
      <c r="V332" s="12" t="s">
        <v>1943</v>
      </c>
      <c r="W332" s="14" t="s">
        <v>1952</v>
      </c>
      <c r="X332" s="12"/>
      <c r="Y332" s="16">
        <v>633</v>
      </c>
      <c r="Z332" s="16">
        <v>2350</v>
      </c>
      <c r="AA332" s="16">
        <v>633</v>
      </c>
      <c r="AB332" s="17">
        <v>0.930747757093487</v>
      </c>
      <c r="AC332" s="18">
        <v>0.67405413262398906</v>
      </c>
      <c r="AD332" s="19">
        <v>1809371</v>
      </c>
      <c r="AE332" s="16">
        <v>16804</v>
      </c>
      <c r="AF332" s="16">
        <v>16804</v>
      </c>
      <c r="AG332" s="16">
        <v>2858.40600315955</v>
      </c>
      <c r="AH332" s="16">
        <v>2858.40600315955</v>
      </c>
      <c r="AI332" s="16">
        <v>3019</v>
      </c>
      <c r="AJ332" s="16">
        <v>3019</v>
      </c>
      <c r="AK332" s="16">
        <v>11</v>
      </c>
      <c r="AL332" s="16">
        <v>28</v>
      </c>
      <c r="AM332" s="16">
        <v>0</v>
      </c>
      <c r="AN332" s="16">
        <v>0</v>
      </c>
      <c r="AO332" s="16">
        <v>0</v>
      </c>
      <c r="AP332" s="16">
        <v>1</v>
      </c>
      <c r="AQ332" s="16">
        <v>29</v>
      </c>
    </row>
    <row r="333" spans="1:43" x14ac:dyDescent="0.2">
      <c r="A333" s="12" t="s">
        <v>1953</v>
      </c>
      <c r="B333" s="12" t="s">
        <v>1954</v>
      </c>
      <c r="C333" s="14" t="s">
        <v>1955</v>
      </c>
      <c r="D333" s="15">
        <v>90.73</v>
      </c>
      <c r="E333" s="15">
        <v>2.58</v>
      </c>
      <c r="F333" s="14" t="s">
        <v>1941</v>
      </c>
      <c r="G333" s="12" t="s">
        <v>1942</v>
      </c>
      <c r="H333" s="15" t="s">
        <v>3056</v>
      </c>
      <c r="I333" s="14" t="s">
        <v>3078</v>
      </c>
      <c r="J333" s="14"/>
      <c r="K333" s="14" t="s">
        <v>48</v>
      </c>
      <c r="L333" s="14">
        <v>15</v>
      </c>
      <c r="M333" s="14">
        <v>80.39</v>
      </c>
      <c r="N333" s="14">
        <v>1.96</v>
      </c>
      <c r="O333" s="12" t="s">
        <v>455</v>
      </c>
      <c r="P333" s="12" t="s">
        <v>46</v>
      </c>
      <c r="Q333" s="12" t="s">
        <v>46</v>
      </c>
      <c r="R333" s="12" t="s">
        <v>46</v>
      </c>
      <c r="S333" s="12" t="s">
        <v>46</v>
      </c>
      <c r="T333" s="12" t="s">
        <v>46</v>
      </c>
      <c r="U333" s="12" t="s">
        <v>46</v>
      </c>
      <c r="V333" s="12" t="s">
        <v>1943</v>
      </c>
      <c r="W333" s="14" t="s">
        <v>1956</v>
      </c>
      <c r="X333" s="12"/>
      <c r="Y333" s="16">
        <v>145</v>
      </c>
      <c r="Z333" s="16">
        <v>2309</v>
      </c>
      <c r="AA333" s="16">
        <v>145</v>
      </c>
      <c r="AB333" s="17">
        <v>0.92698993237774996</v>
      </c>
      <c r="AC333" s="18">
        <v>0.64307426012152502</v>
      </c>
      <c r="AD333" s="19">
        <v>1994314</v>
      </c>
      <c r="AE333" s="16">
        <v>92021</v>
      </c>
      <c r="AF333" s="16">
        <v>92021</v>
      </c>
      <c r="AG333" s="16">
        <v>13753.889655172399</v>
      </c>
      <c r="AH333" s="16">
        <v>13753.889655172399</v>
      </c>
      <c r="AI333" s="16">
        <v>29105</v>
      </c>
      <c r="AJ333" s="16">
        <v>29105</v>
      </c>
      <c r="AK333" s="16">
        <v>11</v>
      </c>
      <c r="AL333" s="16">
        <v>40</v>
      </c>
      <c r="AM333" s="16">
        <v>0</v>
      </c>
      <c r="AN333" s="16">
        <v>0</v>
      </c>
      <c r="AO333" s="16">
        <v>0</v>
      </c>
      <c r="AP333" s="16">
        <v>1</v>
      </c>
      <c r="AQ333" s="16">
        <v>41</v>
      </c>
    </row>
    <row r="334" spans="1:43" x14ac:dyDescent="0.2">
      <c r="A334" s="12" t="s">
        <v>1957</v>
      </c>
      <c r="B334" s="12" t="s">
        <v>1958</v>
      </c>
      <c r="C334" s="14" t="s">
        <v>1959</v>
      </c>
      <c r="D334" s="15">
        <v>98.46</v>
      </c>
      <c r="E334" s="15">
        <v>1.4</v>
      </c>
      <c r="F334" s="14" t="s">
        <v>1941</v>
      </c>
      <c r="G334" s="12" t="s">
        <v>1942</v>
      </c>
      <c r="H334" s="15" t="s">
        <v>3056</v>
      </c>
      <c r="I334" s="14" t="s">
        <v>3078</v>
      </c>
      <c r="J334" s="14"/>
      <c r="K334" s="14" t="s">
        <v>48</v>
      </c>
      <c r="L334" s="14">
        <v>10</v>
      </c>
      <c r="M334" s="14">
        <v>94.12</v>
      </c>
      <c r="N334" s="14">
        <v>2.63</v>
      </c>
      <c r="O334" s="12" t="s">
        <v>455</v>
      </c>
      <c r="P334" s="12" t="s">
        <v>46</v>
      </c>
      <c r="Q334" s="12" t="s">
        <v>46</v>
      </c>
      <c r="R334" s="12" t="s">
        <v>46</v>
      </c>
      <c r="S334" s="12" t="s">
        <v>46</v>
      </c>
      <c r="T334" s="12" t="s">
        <v>46</v>
      </c>
      <c r="U334" s="12" t="s">
        <v>46</v>
      </c>
      <c r="V334" s="12" t="s">
        <v>1943</v>
      </c>
      <c r="W334" s="14" t="s">
        <v>1960</v>
      </c>
      <c r="X334" s="12"/>
      <c r="Y334" s="16">
        <v>118</v>
      </c>
      <c r="Z334" s="16">
        <v>2854</v>
      </c>
      <c r="AA334" s="16">
        <v>118</v>
      </c>
      <c r="AB334" s="17">
        <v>0.91334696066586796</v>
      </c>
      <c r="AC334" s="18">
        <v>0.68886242310767998</v>
      </c>
      <c r="AD334" s="19">
        <v>2619735</v>
      </c>
      <c r="AE334" s="16">
        <v>191980</v>
      </c>
      <c r="AF334" s="16">
        <v>191980</v>
      </c>
      <c r="AG334" s="16">
        <v>22201.144067796598</v>
      </c>
      <c r="AH334" s="16">
        <v>22201.144067796598</v>
      </c>
      <c r="AI334" s="16">
        <v>39424</v>
      </c>
      <c r="AJ334" s="16">
        <v>39424</v>
      </c>
      <c r="AK334" s="16">
        <v>11</v>
      </c>
      <c r="AL334" s="16">
        <v>43</v>
      </c>
      <c r="AM334" s="16">
        <v>0</v>
      </c>
      <c r="AN334" s="16">
        <v>0</v>
      </c>
      <c r="AO334" s="16">
        <v>0</v>
      </c>
      <c r="AP334" s="16">
        <v>1</v>
      </c>
      <c r="AQ334" s="16">
        <v>44</v>
      </c>
    </row>
    <row r="335" spans="1:43" x14ac:dyDescent="0.2">
      <c r="A335" s="12" t="s">
        <v>1961</v>
      </c>
      <c r="B335" s="12" t="s">
        <v>1962</v>
      </c>
      <c r="C335" s="14" t="s">
        <v>1963</v>
      </c>
      <c r="D335" s="15">
        <v>91.01</v>
      </c>
      <c r="E335" s="15">
        <v>3.44</v>
      </c>
      <c r="F335" s="14" t="s">
        <v>1941</v>
      </c>
      <c r="G335" s="12" t="s">
        <v>1942</v>
      </c>
      <c r="H335" s="15" t="s">
        <v>3056</v>
      </c>
      <c r="I335" s="14" t="s">
        <v>3078</v>
      </c>
      <c r="J335" s="14"/>
      <c r="K335" s="14" t="s">
        <v>48</v>
      </c>
      <c r="L335" s="14">
        <v>3</v>
      </c>
      <c r="M335" s="14">
        <v>58.82</v>
      </c>
      <c r="N335" s="14">
        <v>2.63</v>
      </c>
      <c r="O335" s="12"/>
      <c r="P335" s="12"/>
      <c r="Q335" s="12"/>
      <c r="R335" s="12"/>
      <c r="S335" s="12"/>
      <c r="T335" s="12"/>
      <c r="U335" s="12"/>
      <c r="V335" s="12" t="s">
        <v>1943</v>
      </c>
      <c r="W335" s="14" t="s">
        <v>1964</v>
      </c>
      <c r="X335" s="12"/>
      <c r="Y335" s="16">
        <v>127</v>
      </c>
      <c r="Z335" s="16">
        <v>2229</v>
      </c>
      <c r="AA335" s="16">
        <v>127</v>
      </c>
      <c r="AB335" s="17">
        <v>0.92863042286171604</v>
      </c>
      <c r="AC335" s="18">
        <v>0.66670512990438702</v>
      </c>
      <c r="AD335" s="19">
        <v>1923915</v>
      </c>
      <c r="AE335" s="16">
        <v>74856</v>
      </c>
      <c r="AF335" s="16">
        <v>74856</v>
      </c>
      <c r="AG335" s="16">
        <v>15148.937007873999</v>
      </c>
      <c r="AH335" s="16">
        <v>15148.937007873999</v>
      </c>
      <c r="AI335" s="16">
        <v>24756</v>
      </c>
      <c r="AJ335" s="16">
        <v>24756</v>
      </c>
      <c r="AK335" s="16">
        <v>11</v>
      </c>
      <c r="AL335" s="16">
        <v>36</v>
      </c>
      <c r="AM335" s="16">
        <v>0</v>
      </c>
      <c r="AN335" s="16">
        <v>0</v>
      </c>
      <c r="AO335" s="16">
        <v>0</v>
      </c>
      <c r="AP335" s="16">
        <v>0</v>
      </c>
      <c r="AQ335" s="16">
        <v>36</v>
      </c>
    </row>
    <row r="336" spans="1:43" x14ac:dyDescent="0.2">
      <c r="A336" s="12" t="s">
        <v>1965</v>
      </c>
      <c r="B336" s="12" t="s">
        <v>1966</v>
      </c>
      <c r="C336" s="14" t="s">
        <v>1967</v>
      </c>
      <c r="D336" s="15">
        <v>53.27</v>
      </c>
      <c r="E336" s="15">
        <v>9.4700000000000006</v>
      </c>
      <c r="F336" s="14" t="s">
        <v>1941</v>
      </c>
      <c r="G336" s="12" t="s">
        <v>1942</v>
      </c>
      <c r="H336" s="15" t="s">
        <v>3056</v>
      </c>
      <c r="I336" s="14" t="s">
        <v>3078</v>
      </c>
      <c r="J336" s="14"/>
      <c r="K336" s="14" t="s">
        <v>48</v>
      </c>
      <c r="L336" s="14">
        <v>18</v>
      </c>
      <c r="M336" s="14">
        <v>68.63</v>
      </c>
      <c r="N336" s="14">
        <v>7.84</v>
      </c>
      <c r="O336" s="12"/>
      <c r="P336" s="12"/>
      <c r="Q336" s="12"/>
      <c r="R336" s="12"/>
      <c r="S336" s="12"/>
      <c r="T336" s="12"/>
      <c r="U336" s="12"/>
      <c r="V336" s="12" t="s">
        <v>1943</v>
      </c>
      <c r="W336" s="14" t="s">
        <v>1968</v>
      </c>
      <c r="X336" s="12"/>
      <c r="Y336" s="16">
        <v>394</v>
      </c>
      <c r="Z336" s="16">
        <v>2373</v>
      </c>
      <c r="AA336" s="16">
        <v>394</v>
      </c>
      <c r="AB336" s="17">
        <v>0.91633433461179303</v>
      </c>
      <c r="AC336" s="18">
        <v>0.64757749267208398</v>
      </c>
      <c r="AD336" s="19">
        <v>1926537</v>
      </c>
      <c r="AE336" s="16">
        <v>44261</v>
      </c>
      <c r="AF336" s="16">
        <v>44261</v>
      </c>
      <c r="AG336" s="16">
        <v>4889.6878172588804</v>
      </c>
      <c r="AH336" s="16">
        <v>4889.6878172588804</v>
      </c>
      <c r="AI336" s="16">
        <v>6271</v>
      </c>
      <c r="AJ336" s="16">
        <v>6271</v>
      </c>
      <c r="AK336" s="16">
        <v>11</v>
      </c>
      <c r="AL336" s="16">
        <v>32</v>
      </c>
      <c r="AM336" s="16">
        <v>0</v>
      </c>
      <c r="AN336" s="16">
        <v>0</v>
      </c>
      <c r="AO336" s="16">
        <v>0</v>
      </c>
      <c r="AP336" s="16">
        <v>1</v>
      </c>
      <c r="AQ336" s="16">
        <v>33</v>
      </c>
    </row>
    <row r="337" spans="1:43" x14ac:dyDescent="0.2">
      <c r="A337" s="12" t="s">
        <v>1969</v>
      </c>
      <c r="B337" s="12" t="s">
        <v>1970</v>
      </c>
      <c r="C337" s="14" t="s">
        <v>1971</v>
      </c>
      <c r="D337" s="15">
        <v>74.69</v>
      </c>
      <c r="E337" s="15">
        <v>7.97</v>
      </c>
      <c r="F337" s="14" t="s">
        <v>1941</v>
      </c>
      <c r="G337" s="12" t="s">
        <v>1942</v>
      </c>
      <c r="H337" s="15" t="s">
        <v>3056</v>
      </c>
      <c r="I337" s="14" t="s">
        <v>3078</v>
      </c>
      <c r="J337" s="14"/>
      <c r="K337" s="14" t="s">
        <v>48</v>
      </c>
      <c r="L337" s="14">
        <v>12</v>
      </c>
      <c r="M337" s="14">
        <v>66.67</v>
      </c>
      <c r="N337" s="14">
        <v>7.84</v>
      </c>
      <c r="O337" s="12"/>
      <c r="P337" s="12"/>
      <c r="Q337" s="12"/>
      <c r="R337" s="12"/>
      <c r="S337" s="12"/>
      <c r="T337" s="12"/>
      <c r="U337" s="12"/>
      <c r="V337" s="12" t="s">
        <v>1943</v>
      </c>
      <c r="W337" s="14" t="s">
        <v>1972</v>
      </c>
      <c r="X337" s="12"/>
      <c r="Y337" s="16">
        <v>684</v>
      </c>
      <c r="Z337" s="16">
        <v>2978</v>
      </c>
      <c r="AA337" s="16">
        <v>684</v>
      </c>
      <c r="AB337" s="17">
        <v>0.92584407868435403</v>
      </c>
      <c r="AC337" s="18">
        <v>0.66838100725998395</v>
      </c>
      <c r="AD337" s="19">
        <v>2346286</v>
      </c>
      <c r="AE337" s="16">
        <v>29772</v>
      </c>
      <c r="AF337" s="16">
        <v>29772</v>
      </c>
      <c r="AG337" s="16">
        <v>3430.2426900584701</v>
      </c>
      <c r="AH337" s="16">
        <v>3430.2426900584701</v>
      </c>
      <c r="AI337" s="16">
        <v>3727</v>
      </c>
      <c r="AJ337" s="16">
        <v>3727</v>
      </c>
      <c r="AK337" s="16">
        <v>11</v>
      </c>
      <c r="AL337" s="16">
        <v>32</v>
      </c>
      <c r="AM337" s="16">
        <v>0</v>
      </c>
      <c r="AN337" s="16">
        <v>0</v>
      </c>
      <c r="AO337" s="16">
        <v>0</v>
      </c>
      <c r="AP337" s="16">
        <v>0</v>
      </c>
      <c r="AQ337" s="16">
        <v>32</v>
      </c>
    </row>
    <row r="338" spans="1:43" x14ac:dyDescent="0.2">
      <c r="A338" s="12" t="s">
        <v>1973</v>
      </c>
      <c r="B338" s="12" t="s">
        <v>1974</v>
      </c>
      <c r="C338" s="14" t="s">
        <v>1975</v>
      </c>
      <c r="D338" s="15">
        <v>88.18</v>
      </c>
      <c r="E338" s="15">
        <v>2.16</v>
      </c>
      <c r="F338" s="14" t="s">
        <v>1941</v>
      </c>
      <c r="G338" s="12" t="s">
        <v>1942</v>
      </c>
      <c r="H338" s="15" t="s">
        <v>3056</v>
      </c>
      <c r="I338" s="14" t="s">
        <v>3078</v>
      </c>
      <c r="J338" s="14"/>
      <c r="K338" s="14" t="s">
        <v>48</v>
      </c>
      <c r="L338" s="14">
        <v>23</v>
      </c>
      <c r="M338" s="14">
        <v>94.12</v>
      </c>
      <c r="N338" s="14">
        <v>0</v>
      </c>
      <c r="O338" s="12"/>
      <c r="P338" s="12"/>
      <c r="Q338" s="12"/>
      <c r="R338" s="12"/>
      <c r="S338" s="12"/>
      <c r="T338" s="12"/>
      <c r="U338" s="12"/>
      <c r="V338" s="12" t="s">
        <v>1943</v>
      </c>
      <c r="W338" s="14" t="s">
        <v>1976</v>
      </c>
      <c r="X338" s="12"/>
      <c r="Y338" s="16">
        <v>162</v>
      </c>
      <c r="Z338" s="16">
        <v>1989</v>
      </c>
      <c r="AA338" s="16">
        <v>162</v>
      </c>
      <c r="AB338" s="17">
        <v>0.93055606040530503</v>
      </c>
      <c r="AC338" s="18">
        <v>0.67958782372757298</v>
      </c>
      <c r="AD338" s="19">
        <v>1705678</v>
      </c>
      <c r="AE338" s="16">
        <v>83549</v>
      </c>
      <c r="AF338" s="16">
        <v>83549</v>
      </c>
      <c r="AG338" s="16">
        <v>10528.876543209801</v>
      </c>
      <c r="AH338" s="16">
        <v>10528.876543209801</v>
      </c>
      <c r="AI338" s="16">
        <v>19607</v>
      </c>
      <c r="AJ338" s="16">
        <v>19607</v>
      </c>
      <c r="AK338" s="16">
        <v>11</v>
      </c>
      <c r="AL338" s="16">
        <v>34</v>
      </c>
      <c r="AM338" s="16">
        <v>0</v>
      </c>
      <c r="AN338" s="16">
        <v>0</v>
      </c>
      <c r="AO338" s="16">
        <v>0</v>
      </c>
      <c r="AP338" s="16">
        <v>0</v>
      </c>
      <c r="AQ338" s="16">
        <v>34</v>
      </c>
    </row>
    <row r="339" spans="1:43" x14ac:dyDescent="0.2">
      <c r="A339" s="12" t="s">
        <v>1977</v>
      </c>
      <c r="B339" s="12" t="s">
        <v>1978</v>
      </c>
      <c r="C339" s="14" t="s">
        <v>1979</v>
      </c>
      <c r="D339" s="15">
        <v>80.05</v>
      </c>
      <c r="E339" s="15">
        <v>9.65</v>
      </c>
      <c r="F339" s="14" t="s">
        <v>1941</v>
      </c>
      <c r="G339" s="12" t="s">
        <v>1942</v>
      </c>
      <c r="H339" s="15" t="s">
        <v>3056</v>
      </c>
      <c r="I339" s="14" t="s">
        <v>3078</v>
      </c>
      <c r="J339" s="14"/>
      <c r="K339" s="14" t="s">
        <v>48</v>
      </c>
      <c r="L339" s="14">
        <v>18</v>
      </c>
      <c r="M339" s="14">
        <v>60.78</v>
      </c>
      <c r="N339" s="14">
        <v>7.84</v>
      </c>
      <c r="O339" s="12"/>
      <c r="P339" s="12"/>
      <c r="Q339" s="12"/>
      <c r="R339" s="12"/>
      <c r="S339" s="12"/>
      <c r="T339" s="12"/>
      <c r="U339" s="12"/>
      <c r="V339" s="12" t="s">
        <v>1943</v>
      </c>
      <c r="W339" s="14" t="s">
        <v>1980</v>
      </c>
      <c r="X339" s="12"/>
      <c r="Y339" s="16">
        <v>467</v>
      </c>
      <c r="Z339" s="16">
        <v>2565</v>
      </c>
      <c r="AA339" s="16">
        <v>467</v>
      </c>
      <c r="AB339" s="17">
        <v>0.93544926240500603</v>
      </c>
      <c r="AC339" s="18">
        <v>0.66745690074051001</v>
      </c>
      <c r="AD339" s="19">
        <v>2058040</v>
      </c>
      <c r="AE339" s="16">
        <v>33935</v>
      </c>
      <c r="AF339" s="16">
        <v>33935</v>
      </c>
      <c r="AG339" s="16">
        <v>4406.9379014989199</v>
      </c>
      <c r="AH339" s="16">
        <v>4406.9379014989199</v>
      </c>
      <c r="AI339" s="16">
        <v>5512</v>
      </c>
      <c r="AJ339" s="16">
        <v>5512</v>
      </c>
      <c r="AK339" s="16">
        <v>11</v>
      </c>
      <c r="AL339" s="16">
        <v>29</v>
      </c>
      <c r="AM339" s="16">
        <v>0</v>
      </c>
      <c r="AN339" s="16">
        <v>0</v>
      </c>
      <c r="AO339" s="16">
        <v>0</v>
      </c>
      <c r="AP339" s="16">
        <v>0</v>
      </c>
      <c r="AQ339" s="16">
        <v>29</v>
      </c>
    </row>
    <row r="340" spans="1:43" x14ac:dyDescent="0.2">
      <c r="A340" s="12" t="s">
        <v>1981</v>
      </c>
      <c r="B340" s="12" t="s">
        <v>1982</v>
      </c>
      <c r="C340" s="14" t="s">
        <v>1983</v>
      </c>
      <c r="D340" s="15">
        <v>65.02</v>
      </c>
      <c r="E340" s="15">
        <v>0.05</v>
      </c>
      <c r="F340" s="14" t="s">
        <v>1941</v>
      </c>
      <c r="G340" s="12" t="s">
        <v>1942</v>
      </c>
      <c r="H340" s="15" t="s">
        <v>3056</v>
      </c>
      <c r="I340" s="14" t="s">
        <v>3078</v>
      </c>
      <c r="J340" s="14"/>
      <c r="K340" s="14" t="s">
        <v>48</v>
      </c>
      <c r="L340" s="14">
        <v>24</v>
      </c>
      <c r="M340" s="14">
        <v>78.430000000000007</v>
      </c>
      <c r="N340" s="14">
        <v>3.92</v>
      </c>
      <c r="O340" s="12"/>
      <c r="P340" s="12"/>
      <c r="Q340" s="12"/>
      <c r="R340" s="12"/>
      <c r="S340" s="12"/>
      <c r="T340" s="12"/>
      <c r="U340" s="12"/>
      <c r="V340" s="12" t="s">
        <v>1943</v>
      </c>
      <c r="W340" s="14" t="s">
        <v>1984</v>
      </c>
      <c r="X340" s="12"/>
      <c r="Y340" s="16">
        <v>100</v>
      </c>
      <c r="Z340" s="16">
        <v>1340</v>
      </c>
      <c r="AA340" s="16">
        <v>100</v>
      </c>
      <c r="AB340" s="17">
        <v>0.93438562683719995</v>
      </c>
      <c r="AC340" s="18">
        <v>0.69939799376291401</v>
      </c>
      <c r="AD340" s="19">
        <v>1184207</v>
      </c>
      <c r="AE340" s="16">
        <v>55602</v>
      </c>
      <c r="AF340" s="16">
        <v>55602</v>
      </c>
      <c r="AG340" s="16">
        <v>11842.07</v>
      </c>
      <c r="AH340" s="16">
        <v>11842.07</v>
      </c>
      <c r="AI340" s="16">
        <v>24766</v>
      </c>
      <c r="AJ340" s="16">
        <v>24766</v>
      </c>
      <c r="AK340" s="16">
        <v>11</v>
      </c>
      <c r="AL340" s="16">
        <v>20</v>
      </c>
      <c r="AM340" s="16">
        <v>0</v>
      </c>
      <c r="AN340" s="16">
        <v>0</v>
      </c>
      <c r="AO340" s="16">
        <v>0</v>
      </c>
      <c r="AP340" s="16">
        <v>0</v>
      </c>
      <c r="AQ340" s="16">
        <v>20</v>
      </c>
    </row>
    <row r="341" spans="1:43" x14ac:dyDescent="0.2">
      <c r="A341" s="12" t="s">
        <v>1985</v>
      </c>
      <c r="B341" s="12" t="s">
        <v>1986</v>
      </c>
      <c r="C341" s="14" t="s">
        <v>1987</v>
      </c>
      <c r="D341" s="15">
        <v>82.63</v>
      </c>
      <c r="E341" s="15">
        <v>9.19</v>
      </c>
      <c r="F341" s="14" t="s">
        <v>1941</v>
      </c>
      <c r="G341" s="12" t="s">
        <v>1942</v>
      </c>
      <c r="H341" s="15" t="s">
        <v>3056</v>
      </c>
      <c r="I341" s="14" t="s">
        <v>3078</v>
      </c>
      <c r="J341" s="14"/>
      <c r="K341" s="14" t="s">
        <v>48</v>
      </c>
      <c r="L341" s="14">
        <v>1</v>
      </c>
      <c r="M341" s="14">
        <v>50.98</v>
      </c>
      <c r="N341" s="14">
        <v>5.88</v>
      </c>
      <c r="O341" s="12"/>
      <c r="P341" s="12"/>
      <c r="Q341" s="12"/>
      <c r="R341" s="12"/>
      <c r="S341" s="12"/>
      <c r="T341" s="12"/>
      <c r="U341" s="12"/>
      <c r="V341" s="12" t="s">
        <v>1943</v>
      </c>
      <c r="W341" s="14" t="s">
        <v>1988</v>
      </c>
      <c r="X341" s="12"/>
      <c r="Y341" s="16">
        <v>515</v>
      </c>
      <c r="Z341" s="16">
        <v>3304</v>
      </c>
      <c r="AA341" s="16">
        <v>515</v>
      </c>
      <c r="AB341" s="17">
        <v>0.91965784688215801</v>
      </c>
      <c r="AC341" s="18">
        <v>0.64894546375990902</v>
      </c>
      <c r="AD341" s="19">
        <v>2707209</v>
      </c>
      <c r="AE341" s="16">
        <v>40452</v>
      </c>
      <c r="AF341" s="16">
        <v>40452</v>
      </c>
      <c r="AG341" s="16">
        <v>5256.7165048543602</v>
      </c>
      <c r="AH341" s="16">
        <v>5256.7165048543602</v>
      </c>
      <c r="AI341" s="16">
        <v>7860</v>
      </c>
      <c r="AJ341" s="16">
        <v>7860</v>
      </c>
      <c r="AK341" s="16">
        <v>11</v>
      </c>
      <c r="AL341" s="16">
        <v>30</v>
      </c>
      <c r="AM341" s="16">
        <v>0</v>
      </c>
      <c r="AN341" s="16">
        <v>0</v>
      </c>
      <c r="AO341" s="16">
        <v>1</v>
      </c>
      <c r="AP341" s="16">
        <v>1</v>
      </c>
      <c r="AQ341" s="16">
        <v>32</v>
      </c>
    </row>
    <row r="342" spans="1:43" x14ac:dyDescent="0.2">
      <c r="A342" s="12" t="s">
        <v>1989</v>
      </c>
      <c r="B342" s="12" t="s">
        <v>1990</v>
      </c>
      <c r="C342" s="14" t="s">
        <v>1991</v>
      </c>
      <c r="D342" s="15">
        <v>96.55</v>
      </c>
      <c r="E342" s="15">
        <v>6.19</v>
      </c>
      <c r="F342" s="14" t="s">
        <v>1941</v>
      </c>
      <c r="G342" s="12" t="s">
        <v>1942</v>
      </c>
      <c r="H342" s="15" t="s">
        <v>3056</v>
      </c>
      <c r="I342" s="14" t="s">
        <v>3078</v>
      </c>
      <c r="J342" s="14"/>
      <c r="K342" s="14" t="s">
        <v>48</v>
      </c>
      <c r="L342" s="14">
        <v>1</v>
      </c>
      <c r="M342" s="14">
        <v>98.04</v>
      </c>
      <c r="N342" s="14">
        <v>23.53</v>
      </c>
      <c r="O342" s="12"/>
      <c r="P342" s="12"/>
      <c r="Q342" s="12"/>
      <c r="R342" s="12"/>
      <c r="S342" s="12"/>
      <c r="T342" s="12"/>
      <c r="U342" s="12"/>
      <c r="V342" s="12" t="s">
        <v>1943</v>
      </c>
      <c r="W342" s="14" t="s">
        <v>1992</v>
      </c>
      <c r="X342" s="12"/>
      <c r="Y342" s="16">
        <v>696</v>
      </c>
      <c r="Z342" s="16">
        <v>3657</v>
      </c>
      <c r="AA342" s="16">
        <v>696</v>
      </c>
      <c r="AB342" s="17">
        <v>0.90187965663985203</v>
      </c>
      <c r="AC342" s="18">
        <v>0.63724826147614599</v>
      </c>
      <c r="AD342" s="19">
        <v>2964584</v>
      </c>
      <c r="AE342" s="16">
        <v>23293</v>
      </c>
      <c r="AF342" s="16">
        <v>23293</v>
      </c>
      <c r="AG342" s="16">
        <v>4259.4597701149396</v>
      </c>
      <c r="AH342" s="16">
        <v>4259.4597701149396</v>
      </c>
      <c r="AI342" s="16">
        <v>5254</v>
      </c>
      <c r="AJ342" s="16">
        <v>5254</v>
      </c>
      <c r="AK342" s="16">
        <v>11</v>
      </c>
      <c r="AL342" s="16">
        <v>46</v>
      </c>
      <c r="AM342" s="16">
        <v>0</v>
      </c>
      <c r="AN342" s="16">
        <v>0</v>
      </c>
      <c r="AO342" s="16">
        <v>0</v>
      </c>
      <c r="AP342" s="16">
        <v>0</v>
      </c>
      <c r="AQ342" s="16">
        <v>46</v>
      </c>
    </row>
    <row r="343" spans="1:43" x14ac:dyDescent="0.2">
      <c r="A343" s="12" t="s">
        <v>1993</v>
      </c>
      <c r="B343" s="12" t="s">
        <v>1994</v>
      </c>
      <c r="C343" s="14" t="s">
        <v>1995</v>
      </c>
      <c r="D343" s="15">
        <v>88.68</v>
      </c>
      <c r="E343" s="15">
        <v>1.36</v>
      </c>
      <c r="F343" s="14" t="s">
        <v>1941</v>
      </c>
      <c r="G343" s="12" t="s">
        <v>1942</v>
      </c>
      <c r="H343" s="15" t="s">
        <v>3056</v>
      </c>
      <c r="I343" s="14" t="s">
        <v>3078</v>
      </c>
      <c r="J343" s="14"/>
      <c r="K343" s="14" t="s">
        <v>48</v>
      </c>
      <c r="L343" s="14">
        <v>22</v>
      </c>
      <c r="M343" s="14">
        <v>90.2</v>
      </c>
      <c r="N343" s="14">
        <v>3.92</v>
      </c>
      <c r="O343" s="12"/>
      <c r="P343" s="12"/>
      <c r="Q343" s="12"/>
      <c r="R343" s="12"/>
      <c r="S343" s="12"/>
      <c r="T343" s="12"/>
      <c r="U343" s="12"/>
      <c r="V343" s="12" t="s">
        <v>1943</v>
      </c>
      <c r="W343" s="14" t="s">
        <v>1996</v>
      </c>
      <c r="X343" s="12"/>
      <c r="Y343" s="16">
        <v>165</v>
      </c>
      <c r="Z343" s="16">
        <v>2043</v>
      </c>
      <c r="AA343" s="16">
        <v>165</v>
      </c>
      <c r="AB343" s="17">
        <v>0.93080350211780805</v>
      </c>
      <c r="AC343" s="18">
        <v>0.65929564328356305</v>
      </c>
      <c r="AD343" s="19">
        <v>1739062</v>
      </c>
      <c r="AE343" s="16">
        <v>77666</v>
      </c>
      <c r="AF343" s="16">
        <v>77666</v>
      </c>
      <c r="AG343" s="16">
        <v>10539.769696969601</v>
      </c>
      <c r="AH343" s="16">
        <v>10539.769696969601</v>
      </c>
      <c r="AI343" s="16">
        <v>17556</v>
      </c>
      <c r="AJ343" s="16">
        <v>17556</v>
      </c>
      <c r="AK343" s="16">
        <v>11</v>
      </c>
      <c r="AL343" s="16">
        <v>32</v>
      </c>
      <c r="AM343" s="16">
        <v>0</v>
      </c>
      <c r="AN343" s="16">
        <v>0</v>
      </c>
      <c r="AO343" s="16">
        <v>0</v>
      </c>
      <c r="AP343" s="16">
        <v>0</v>
      </c>
      <c r="AQ343" s="16">
        <v>32</v>
      </c>
    </row>
    <row r="344" spans="1:43" x14ac:dyDescent="0.2">
      <c r="A344" s="12" t="s">
        <v>1997</v>
      </c>
      <c r="B344" s="12" t="s">
        <v>1998</v>
      </c>
      <c r="C344" s="14" t="s">
        <v>1999</v>
      </c>
      <c r="D344" s="15">
        <v>98.91</v>
      </c>
      <c r="E344" s="15">
        <v>0.54</v>
      </c>
      <c r="F344" s="14" t="s">
        <v>1941</v>
      </c>
      <c r="G344" s="12" t="s">
        <v>1942</v>
      </c>
      <c r="H344" s="15" t="s">
        <v>3056</v>
      </c>
      <c r="I344" s="14" t="s">
        <v>3078</v>
      </c>
      <c r="J344" s="14"/>
      <c r="K344" s="14" t="s">
        <v>48</v>
      </c>
      <c r="L344" s="14">
        <v>16</v>
      </c>
      <c r="M344" s="14">
        <v>98.04</v>
      </c>
      <c r="N344" s="14">
        <v>0</v>
      </c>
      <c r="O344" s="12" t="s">
        <v>43</v>
      </c>
      <c r="P344" s="12" t="s">
        <v>2000</v>
      </c>
      <c r="Q344" s="12" t="s">
        <v>2001</v>
      </c>
      <c r="R344" s="12" t="s">
        <v>46</v>
      </c>
      <c r="S344" s="12" t="s">
        <v>46</v>
      </c>
      <c r="T344" s="12" t="s">
        <v>46</v>
      </c>
      <c r="U344" s="12" t="s">
        <v>46</v>
      </c>
      <c r="V344" s="12" t="s">
        <v>1943</v>
      </c>
      <c r="W344" s="14" t="s">
        <v>2002</v>
      </c>
      <c r="X344" s="12" t="s">
        <v>2003</v>
      </c>
      <c r="Y344" s="16">
        <v>52</v>
      </c>
      <c r="Z344" s="16">
        <v>3043</v>
      </c>
      <c r="AA344" s="16">
        <v>52</v>
      </c>
      <c r="AB344" s="17">
        <v>0.91371361892680403</v>
      </c>
      <c r="AC344" s="18">
        <v>0.69960739774426595</v>
      </c>
      <c r="AD344" s="19">
        <v>2891476</v>
      </c>
      <c r="AE344" s="16">
        <v>217881</v>
      </c>
      <c r="AF344" s="16">
        <v>217881</v>
      </c>
      <c r="AG344" s="16">
        <v>55605.307692307601</v>
      </c>
      <c r="AH344" s="16">
        <v>55605.307692307601</v>
      </c>
      <c r="AI344" s="16">
        <v>84849</v>
      </c>
      <c r="AJ344" s="16">
        <v>84849</v>
      </c>
      <c r="AK344" s="16">
        <v>11</v>
      </c>
      <c r="AL344" s="16">
        <v>40</v>
      </c>
      <c r="AM344" s="16">
        <v>0</v>
      </c>
      <c r="AN344" s="16">
        <v>0</v>
      </c>
      <c r="AO344" s="16">
        <v>0</v>
      </c>
      <c r="AP344" s="16">
        <v>1</v>
      </c>
      <c r="AQ344" s="16">
        <v>41</v>
      </c>
    </row>
    <row r="345" spans="1:43" x14ac:dyDescent="0.2">
      <c r="A345" s="12" t="s">
        <v>2004</v>
      </c>
      <c r="B345" s="12" t="s">
        <v>2005</v>
      </c>
      <c r="C345" s="14" t="s">
        <v>2006</v>
      </c>
      <c r="D345" s="15">
        <v>95.89</v>
      </c>
      <c r="E345" s="15">
        <v>2.8</v>
      </c>
      <c r="F345" s="14" t="s">
        <v>1941</v>
      </c>
      <c r="G345" s="12" t="s">
        <v>1942</v>
      </c>
      <c r="H345" s="15" t="s">
        <v>3056</v>
      </c>
      <c r="I345" s="14" t="s">
        <v>3078</v>
      </c>
      <c r="J345" s="14"/>
      <c r="K345" s="14" t="s">
        <v>48</v>
      </c>
      <c r="L345" s="14">
        <v>2</v>
      </c>
      <c r="M345" s="14">
        <v>94.12</v>
      </c>
      <c r="N345" s="14">
        <v>13.73</v>
      </c>
      <c r="O345" s="12" t="s">
        <v>455</v>
      </c>
      <c r="P345" s="12" t="s">
        <v>46</v>
      </c>
      <c r="Q345" s="12" t="s">
        <v>46</v>
      </c>
      <c r="R345" s="12" t="s">
        <v>46</v>
      </c>
      <c r="S345" s="12" t="s">
        <v>46</v>
      </c>
      <c r="T345" s="12" t="s">
        <v>46</v>
      </c>
      <c r="U345" s="12" t="s">
        <v>46</v>
      </c>
      <c r="V345" s="12" t="s">
        <v>1943</v>
      </c>
      <c r="W345" s="14" t="s">
        <v>2007</v>
      </c>
      <c r="X345" s="12"/>
      <c r="Y345" s="16">
        <v>343</v>
      </c>
      <c r="Z345" s="16">
        <v>3852</v>
      </c>
      <c r="AA345" s="16">
        <v>343</v>
      </c>
      <c r="AB345" s="17">
        <v>0.88218331494087399</v>
      </c>
      <c r="AC345" s="18">
        <v>0.64980494151936297</v>
      </c>
      <c r="AD345" s="19">
        <v>3522277</v>
      </c>
      <c r="AE345" s="16">
        <v>83215</v>
      </c>
      <c r="AF345" s="16">
        <v>83215</v>
      </c>
      <c r="AG345" s="16">
        <v>10269.029154518899</v>
      </c>
      <c r="AH345" s="16">
        <v>10269.029154518899</v>
      </c>
      <c r="AI345" s="16">
        <v>15966</v>
      </c>
      <c r="AJ345" s="16">
        <v>15966</v>
      </c>
      <c r="AK345" s="16">
        <v>11</v>
      </c>
      <c r="AL345" s="16">
        <v>40</v>
      </c>
      <c r="AM345" s="16">
        <v>0</v>
      </c>
      <c r="AN345" s="16">
        <v>0</v>
      </c>
      <c r="AO345" s="16">
        <v>0</v>
      </c>
      <c r="AP345" s="16">
        <v>0</v>
      </c>
      <c r="AQ345" s="16">
        <v>40</v>
      </c>
    </row>
    <row r="346" spans="1:43" x14ac:dyDescent="0.2">
      <c r="A346" s="12" t="s">
        <v>2008</v>
      </c>
      <c r="B346" s="12" t="s">
        <v>2009</v>
      </c>
      <c r="C346" s="14" t="s">
        <v>2010</v>
      </c>
      <c r="D346" s="15">
        <v>95.78</v>
      </c>
      <c r="E346" s="15">
        <v>6.56</v>
      </c>
      <c r="F346" s="14" t="s">
        <v>2013</v>
      </c>
      <c r="G346" s="12" t="s">
        <v>736</v>
      </c>
      <c r="H346" s="15" t="s">
        <v>3058</v>
      </c>
      <c r="I346" s="14" t="s">
        <v>3078</v>
      </c>
      <c r="J346" s="14"/>
      <c r="K346" s="14" t="s">
        <v>48</v>
      </c>
      <c r="L346" s="14">
        <v>4</v>
      </c>
      <c r="M346" s="14">
        <v>96.08</v>
      </c>
      <c r="N346" s="14">
        <v>0</v>
      </c>
      <c r="O346" s="12" t="s">
        <v>43</v>
      </c>
      <c r="P346" s="12" t="s">
        <v>379</v>
      </c>
      <c r="Q346" s="12" t="s">
        <v>2011</v>
      </c>
      <c r="R346" s="12" t="s">
        <v>2012</v>
      </c>
      <c r="S346" s="12" t="s">
        <v>46</v>
      </c>
      <c r="T346" s="12" t="s">
        <v>46</v>
      </c>
      <c r="U346" s="12" t="s">
        <v>46</v>
      </c>
      <c r="V346" s="12" t="s">
        <v>737</v>
      </c>
      <c r="W346" s="14" t="s">
        <v>2014</v>
      </c>
      <c r="X346" s="12" t="s">
        <v>2015</v>
      </c>
      <c r="Y346" s="16">
        <v>254</v>
      </c>
      <c r="Z346" s="16">
        <v>3103</v>
      </c>
      <c r="AA346" s="16">
        <v>254</v>
      </c>
      <c r="AB346" s="17">
        <v>0.85658909368712699</v>
      </c>
      <c r="AC346" s="18">
        <v>0.55685125550959302</v>
      </c>
      <c r="AD346" s="19">
        <v>3254097</v>
      </c>
      <c r="AE346" s="16">
        <v>96975</v>
      </c>
      <c r="AF346" s="16">
        <v>96975</v>
      </c>
      <c r="AG346" s="16">
        <v>12811.405511811001</v>
      </c>
      <c r="AH346" s="16">
        <v>12811.405511811001</v>
      </c>
      <c r="AI346" s="16">
        <v>21210</v>
      </c>
      <c r="AJ346" s="16">
        <v>21210</v>
      </c>
      <c r="AK346" s="16">
        <v>11</v>
      </c>
      <c r="AL346" s="16">
        <v>47</v>
      </c>
      <c r="AM346" s="16">
        <v>0</v>
      </c>
      <c r="AN346" s="16">
        <v>1</v>
      </c>
      <c r="AO346" s="16">
        <v>0</v>
      </c>
      <c r="AP346" s="16">
        <v>1</v>
      </c>
      <c r="AQ346" s="16">
        <v>49</v>
      </c>
    </row>
    <row r="347" spans="1:43" x14ac:dyDescent="0.2">
      <c r="A347" s="12" t="s">
        <v>2016</v>
      </c>
      <c r="B347" s="12" t="s">
        <v>2017</v>
      </c>
      <c r="C347" s="14" t="s">
        <v>2018</v>
      </c>
      <c r="D347" s="15">
        <v>93.22</v>
      </c>
      <c r="E347" s="15">
        <v>5.37</v>
      </c>
      <c r="F347" s="14" t="s">
        <v>2013</v>
      </c>
      <c r="G347" s="12" t="s">
        <v>2021</v>
      </c>
      <c r="H347" s="15" t="s">
        <v>3057</v>
      </c>
      <c r="I347" s="14" t="s">
        <v>3078</v>
      </c>
      <c r="J347" s="14"/>
      <c r="K347" s="14" t="s">
        <v>48</v>
      </c>
      <c r="L347" s="14">
        <v>16</v>
      </c>
      <c r="M347" s="14">
        <v>98.04</v>
      </c>
      <c r="N347" s="14">
        <v>5.88</v>
      </c>
      <c r="O347" s="12" t="s">
        <v>43</v>
      </c>
      <c r="P347" s="12" t="s">
        <v>379</v>
      </c>
      <c r="Q347" s="12" t="s">
        <v>2011</v>
      </c>
      <c r="R347" s="12" t="s">
        <v>2019</v>
      </c>
      <c r="S347" s="12" t="s">
        <v>2020</v>
      </c>
      <c r="T347" s="12" t="s">
        <v>46</v>
      </c>
      <c r="U347" s="12" t="s">
        <v>46</v>
      </c>
      <c r="V347" s="12" t="s">
        <v>82</v>
      </c>
      <c r="W347" s="14" t="s">
        <v>2022</v>
      </c>
      <c r="X347" s="12" t="s">
        <v>2023</v>
      </c>
      <c r="Y347" s="16">
        <v>285</v>
      </c>
      <c r="Z347" s="16">
        <v>2535</v>
      </c>
      <c r="AA347" s="16">
        <v>285</v>
      </c>
      <c r="AB347" s="17">
        <v>0.91494313942299699</v>
      </c>
      <c r="AC347" s="18">
        <v>0.42294989714667097</v>
      </c>
      <c r="AD347" s="19">
        <v>2480717</v>
      </c>
      <c r="AE347" s="16">
        <v>41987</v>
      </c>
      <c r="AF347" s="16">
        <v>41987</v>
      </c>
      <c r="AG347" s="16">
        <v>8704.2701754385907</v>
      </c>
      <c r="AH347" s="16">
        <v>8704.2701754385907</v>
      </c>
      <c r="AI347" s="16">
        <v>12312</v>
      </c>
      <c r="AJ347" s="16">
        <v>12312</v>
      </c>
      <c r="AK347" s="16">
        <v>11</v>
      </c>
      <c r="AL347" s="16">
        <v>44</v>
      </c>
      <c r="AM347" s="16">
        <v>0</v>
      </c>
      <c r="AN347" s="16">
        <v>0</v>
      </c>
      <c r="AO347" s="16">
        <v>0</v>
      </c>
      <c r="AP347" s="16">
        <v>0</v>
      </c>
      <c r="AQ347" s="16">
        <v>44</v>
      </c>
    </row>
    <row r="348" spans="1:43" x14ac:dyDescent="0.2">
      <c r="A348" s="12" t="s">
        <v>2024</v>
      </c>
      <c r="B348" s="12" t="s">
        <v>2025</v>
      </c>
      <c r="C348" s="14" t="s">
        <v>2026</v>
      </c>
      <c r="D348" s="15">
        <v>92.38</v>
      </c>
      <c r="E348" s="15">
        <v>4.2</v>
      </c>
      <c r="F348" s="14" t="s">
        <v>2013</v>
      </c>
      <c r="G348" s="12" t="s">
        <v>2021</v>
      </c>
      <c r="H348" s="15" t="s">
        <v>3057</v>
      </c>
      <c r="I348" s="14" t="s">
        <v>3078</v>
      </c>
      <c r="J348" s="14"/>
      <c r="K348" s="14" t="s">
        <v>48</v>
      </c>
      <c r="L348" s="14">
        <v>16</v>
      </c>
      <c r="M348" s="14">
        <v>98.04</v>
      </c>
      <c r="N348" s="14">
        <v>2.63</v>
      </c>
      <c r="O348" s="12" t="s">
        <v>43</v>
      </c>
      <c r="P348" s="12" t="s">
        <v>379</v>
      </c>
      <c r="Q348" s="12" t="s">
        <v>2011</v>
      </c>
      <c r="R348" s="12" t="s">
        <v>2019</v>
      </c>
      <c r="S348" s="12" t="s">
        <v>2020</v>
      </c>
      <c r="T348" s="12" t="s">
        <v>46</v>
      </c>
      <c r="U348" s="12" t="s">
        <v>46</v>
      </c>
      <c r="V348" s="12" t="s">
        <v>82</v>
      </c>
      <c r="W348" s="14" t="s">
        <v>2027</v>
      </c>
      <c r="X348" s="12" t="s">
        <v>2023</v>
      </c>
      <c r="Y348" s="16">
        <v>290</v>
      </c>
      <c r="Z348" s="16">
        <v>2680</v>
      </c>
      <c r="AA348" s="16">
        <v>290</v>
      </c>
      <c r="AB348" s="17">
        <v>0.90846381267159904</v>
      </c>
      <c r="AC348" s="18">
        <v>0.42368733310764001</v>
      </c>
      <c r="AD348" s="19">
        <v>2655529</v>
      </c>
      <c r="AE348" s="16">
        <v>61437</v>
      </c>
      <c r="AF348" s="16">
        <v>61437</v>
      </c>
      <c r="AG348" s="16">
        <v>9156.9965517241308</v>
      </c>
      <c r="AH348" s="16">
        <v>9156.9965517241308</v>
      </c>
      <c r="AI348" s="16">
        <v>14803</v>
      </c>
      <c r="AJ348" s="16">
        <v>14803</v>
      </c>
      <c r="AK348" s="16">
        <v>11</v>
      </c>
      <c r="AL348" s="16">
        <v>45</v>
      </c>
      <c r="AM348" s="16">
        <v>0</v>
      </c>
      <c r="AN348" s="16">
        <v>0</v>
      </c>
      <c r="AO348" s="16">
        <v>1</v>
      </c>
      <c r="AP348" s="16">
        <v>0</v>
      </c>
      <c r="AQ348" s="16">
        <v>46</v>
      </c>
    </row>
    <row r="349" spans="1:43" x14ac:dyDescent="0.2">
      <c r="A349" s="12" t="s">
        <v>2028</v>
      </c>
      <c r="B349" s="12" t="s">
        <v>2029</v>
      </c>
      <c r="C349" s="14" t="s">
        <v>2030</v>
      </c>
      <c r="D349" s="15">
        <v>90.48</v>
      </c>
      <c r="E349" s="15">
        <v>1.68</v>
      </c>
      <c r="F349" s="14" t="s">
        <v>2013</v>
      </c>
      <c r="G349" s="12" t="s">
        <v>2032</v>
      </c>
      <c r="H349" s="15" t="s">
        <v>3057</v>
      </c>
      <c r="I349" s="14" t="s">
        <v>3078</v>
      </c>
      <c r="J349" s="14"/>
      <c r="K349" s="14" t="s">
        <v>48</v>
      </c>
      <c r="L349" s="14">
        <v>2</v>
      </c>
      <c r="M349" s="14">
        <v>96.08</v>
      </c>
      <c r="N349" s="14">
        <v>1.96</v>
      </c>
      <c r="O349" s="12" t="s">
        <v>43</v>
      </c>
      <c r="P349" s="12" t="s">
        <v>379</v>
      </c>
      <c r="Q349" s="12" t="s">
        <v>2011</v>
      </c>
      <c r="R349" s="12" t="s">
        <v>2019</v>
      </c>
      <c r="S349" s="12" t="s">
        <v>2031</v>
      </c>
      <c r="T349" s="12" t="s">
        <v>46</v>
      </c>
      <c r="U349" s="12" t="s">
        <v>46</v>
      </c>
      <c r="V349" s="12" t="s">
        <v>2033</v>
      </c>
      <c r="W349" s="14" t="s">
        <v>2034</v>
      </c>
      <c r="X349" s="12" t="s">
        <v>2035</v>
      </c>
      <c r="Y349" s="16">
        <v>166</v>
      </c>
      <c r="Z349" s="16">
        <v>4182</v>
      </c>
      <c r="AA349" s="16">
        <v>166</v>
      </c>
      <c r="AB349" s="17">
        <v>0.91438723038414205</v>
      </c>
      <c r="AC349" s="18">
        <v>0.52746406035585602</v>
      </c>
      <c r="AD349" s="19">
        <v>4651479</v>
      </c>
      <c r="AE349" s="16">
        <v>363697</v>
      </c>
      <c r="AF349" s="16">
        <v>363697</v>
      </c>
      <c r="AG349" s="16">
        <v>28020.957831325301</v>
      </c>
      <c r="AH349" s="16">
        <v>28020.957831325301</v>
      </c>
      <c r="AI349" s="16">
        <v>69041</v>
      </c>
      <c r="AJ349" s="16">
        <v>69041</v>
      </c>
      <c r="AK349" s="16">
        <v>11</v>
      </c>
      <c r="AL349" s="16">
        <v>42</v>
      </c>
      <c r="AM349" s="16">
        <v>0</v>
      </c>
      <c r="AN349" s="16">
        <v>0</v>
      </c>
      <c r="AO349" s="16">
        <v>0</v>
      </c>
      <c r="AP349" s="16">
        <v>0</v>
      </c>
      <c r="AQ349" s="16">
        <v>42</v>
      </c>
    </row>
    <row r="350" spans="1:43" x14ac:dyDescent="0.2">
      <c r="A350" s="12" t="s">
        <v>2036</v>
      </c>
      <c r="B350" s="12" t="s">
        <v>2037</v>
      </c>
      <c r="C350" s="14" t="s">
        <v>2038</v>
      </c>
      <c r="D350" s="15">
        <v>95.16</v>
      </c>
      <c r="E350" s="15">
        <v>4.5199999999999996</v>
      </c>
      <c r="F350" s="14" t="s">
        <v>2013</v>
      </c>
      <c r="G350" s="12" t="s">
        <v>2041</v>
      </c>
      <c r="H350" s="15" t="s">
        <v>3064</v>
      </c>
      <c r="I350" s="14" t="s">
        <v>3078</v>
      </c>
      <c r="J350" s="14"/>
      <c r="K350" s="14" t="s">
        <v>48</v>
      </c>
      <c r="L350" s="14">
        <v>8</v>
      </c>
      <c r="M350" s="14">
        <v>96.08</v>
      </c>
      <c r="N350" s="14">
        <v>2.63</v>
      </c>
      <c r="O350" s="12" t="s">
        <v>43</v>
      </c>
      <c r="P350" s="12" t="s">
        <v>379</v>
      </c>
      <c r="Q350" s="12" t="s">
        <v>2011</v>
      </c>
      <c r="R350" s="12" t="s">
        <v>2039</v>
      </c>
      <c r="S350" s="12" t="s">
        <v>2040</v>
      </c>
      <c r="T350" s="12" t="s">
        <v>46</v>
      </c>
      <c r="U350" s="12" t="s">
        <v>46</v>
      </c>
      <c r="V350" s="12" t="s">
        <v>2042</v>
      </c>
      <c r="W350" s="14" t="s">
        <v>2043</v>
      </c>
      <c r="X350" s="12" t="s">
        <v>2044</v>
      </c>
      <c r="Y350" s="16">
        <v>234</v>
      </c>
      <c r="Z350" s="16">
        <v>5025</v>
      </c>
      <c r="AA350" s="16">
        <v>234</v>
      </c>
      <c r="AB350" s="17">
        <v>0.80904243609758997</v>
      </c>
      <c r="AC350" s="18">
        <v>0.49979636433458202</v>
      </c>
      <c r="AD350" s="19">
        <v>5333054</v>
      </c>
      <c r="AE350" s="16">
        <v>147096</v>
      </c>
      <c r="AF350" s="16">
        <v>147096</v>
      </c>
      <c r="AG350" s="16">
        <v>22790.829059829</v>
      </c>
      <c r="AH350" s="16">
        <v>22790.829059829</v>
      </c>
      <c r="AI350" s="16">
        <v>38857</v>
      </c>
      <c r="AJ350" s="16">
        <v>38857</v>
      </c>
      <c r="AK350" s="16">
        <v>11</v>
      </c>
      <c r="AL350" s="16">
        <v>43</v>
      </c>
      <c r="AM350" s="16">
        <v>0</v>
      </c>
      <c r="AN350" s="16">
        <v>1</v>
      </c>
      <c r="AO350" s="16">
        <v>0</v>
      </c>
      <c r="AP350" s="16">
        <v>0</v>
      </c>
      <c r="AQ350" s="16">
        <v>44</v>
      </c>
    </row>
    <row r="351" spans="1:43" x14ac:dyDescent="0.2">
      <c r="A351" s="12" t="s">
        <v>2045</v>
      </c>
      <c r="B351" s="12" t="s">
        <v>2046</v>
      </c>
      <c r="C351" s="14" t="s">
        <v>2047</v>
      </c>
      <c r="D351" s="15">
        <v>85.66</v>
      </c>
      <c r="E351" s="15">
        <v>3.73</v>
      </c>
      <c r="F351" s="14" t="s">
        <v>2013</v>
      </c>
      <c r="G351" s="12" t="s">
        <v>2049</v>
      </c>
      <c r="H351" s="15" t="s">
        <v>3064</v>
      </c>
      <c r="I351" s="14" t="s">
        <v>3078</v>
      </c>
      <c r="J351" s="14"/>
      <c r="K351" s="14" t="s">
        <v>48</v>
      </c>
      <c r="L351" s="14">
        <v>9</v>
      </c>
      <c r="M351" s="14">
        <v>96.08</v>
      </c>
      <c r="N351" s="14">
        <v>2.63</v>
      </c>
      <c r="O351" s="12" t="s">
        <v>43</v>
      </c>
      <c r="P351" s="12" t="s">
        <v>379</v>
      </c>
      <c r="Q351" s="12" t="s">
        <v>2011</v>
      </c>
      <c r="R351" s="12" t="s">
        <v>2048</v>
      </c>
      <c r="S351" s="12" t="s">
        <v>46</v>
      </c>
      <c r="T351" s="12" t="s">
        <v>46</v>
      </c>
      <c r="U351" s="12" t="s">
        <v>46</v>
      </c>
      <c r="V351" s="12" t="s">
        <v>2042</v>
      </c>
      <c r="W351" s="14" t="s">
        <v>2050</v>
      </c>
      <c r="X351" s="12" t="s">
        <v>2015</v>
      </c>
      <c r="Y351" s="16">
        <v>435</v>
      </c>
      <c r="Z351" s="16">
        <v>4148</v>
      </c>
      <c r="AA351" s="16">
        <v>435</v>
      </c>
      <c r="AB351" s="17">
        <v>0.84604293628704297</v>
      </c>
      <c r="AC351" s="18">
        <v>0.482985294106545</v>
      </c>
      <c r="AD351" s="19">
        <v>3974121</v>
      </c>
      <c r="AE351" s="16">
        <v>104921</v>
      </c>
      <c r="AF351" s="16">
        <v>104921</v>
      </c>
      <c r="AG351" s="16">
        <v>9135.91034482758</v>
      </c>
      <c r="AH351" s="16">
        <v>9135.91034482758</v>
      </c>
      <c r="AI351" s="16">
        <v>13422</v>
      </c>
      <c r="AJ351" s="16">
        <v>13422</v>
      </c>
      <c r="AK351" s="16">
        <v>11</v>
      </c>
      <c r="AL351" s="16">
        <v>46</v>
      </c>
      <c r="AM351" s="16">
        <v>0</v>
      </c>
      <c r="AN351" s="16">
        <v>1</v>
      </c>
      <c r="AO351" s="16">
        <v>0</v>
      </c>
      <c r="AP351" s="16">
        <v>0</v>
      </c>
      <c r="AQ351" s="16">
        <v>47</v>
      </c>
    </row>
    <row r="352" spans="1:43" x14ac:dyDescent="0.2">
      <c r="A352" s="12" t="s">
        <v>2051</v>
      </c>
      <c r="B352" s="12" t="s">
        <v>2052</v>
      </c>
      <c r="C352" s="14" t="s">
        <v>2053</v>
      </c>
      <c r="D352" s="15">
        <v>54.03</v>
      </c>
      <c r="E352" s="15">
        <v>2.62</v>
      </c>
      <c r="F352" s="14" t="s">
        <v>2013</v>
      </c>
      <c r="G352" s="12" t="s">
        <v>2049</v>
      </c>
      <c r="H352" s="15" t="s">
        <v>3064</v>
      </c>
      <c r="I352" s="14" t="s">
        <v>3078</v>
      </c>
      <c r="J352" s="14"/>
      <c r="K352" s="14" t="s">
        <v>48</v>
      </c>
      <c r="L352" s="14">
        <v>8</v>
      </c>
      <c r="M352" s="14">
        <v>74.510000000000005</v>
      </c>
      <c r="N352" s="14">
        <v>1.96</v>
      </c>
      <c r="O352" s="12"/>
      <c r="P352" s="12"/>
      <c r="Q352" s="12"/>
      <c r="R352" s="12"/>
      <c r="S352" s="12"/>
      <c r="T352" s="12"/>
      <c r="U352" s="12"/>
      <c r="V352" s="12" t="s">
        <v>2042</v>
      </c>
      <c r="W352" s="14" t="s">
        <v>2054</v>
      </c>
      <c r="X352" s="12"/>
      <c r="Y352" s="16">
        <v>515</v>
      </c>
      <c r="Z352" s="16">
        <v>1947</v>
      </c>
      <c r="AA352" s="16">
        <v>515</v>
      </c>
      <c r="AB352" s="17">
        <v>0.88348234140403903</v>
      </c>
      <c r="AC352" s="18">
        <v>0.47035484741302502</v>
      </c>
      <c r="AD352" s="19">
        <v>1623402</v>
      </c>
      <c r="AE352" s="16">
        <v>19479</v>
      </c>
      <c r="AF352" s="16">
        <v>19479</v>
      </c>
      <c r="AG352" s="16">
        <v>3152.2368932038798</v>
      </c>
      <c r="AH352" s="16">
        <v>3152.2368932038798</v>
      </c>
      <c r="AI352" s="16">
        <v>3290</v>
      </c>
      <c r="AJ352" s="16">
        <v>3290</v>
      </c>
      <c r="AK352" s="16">
        <v>11</v>
      </c>
      <c r="AL352" s="16">
        <v>12</v>
      </c>
      <c r="AM352" s="16">
        <v>0</v>
      </c>
      <c r="AN352" s="16">
        <v>0</v>
      </c>
      <c r="AO352" s="16">
        <v>0</v>
      </c>
      <c r="AP352" s="16">
        <v>0</v>
      </c>
      <c r="AQ352" s="16">
        <v>12</v>
      </c>
    </row>
    <row r="353" spans="1:43" x14ac:dyDescent="0.2">
      <c r="A353" s="12" t="s">
        <v>2055</v>
      </c>
      <c r="B353" s="12" t="s">
        <v>2056</v>
      </c>
      <c r="C353" s="14" t="s">
        <v>2057</v>
      </c>
      <c r="D353" s="15">
        <v>80.319999999999993</v>
      </c>
      <c r="E353" s="15">
        <v>3.23</v>
      </c>
      <c r="F353" s="14" t="s">
        <v>2013</v>
      </c>
      <c r="G353" s="12" t="s">
        <v>2049</v>
      </c>
      <c r="H353" s="15" t="s">
        <v>3064</v>
      </c>
      <c r="I353" s="14" t="s">
        <v>3078</v>
      </c>
      <c r="J353" s="14"/>
      <c r="K353" s="14" t="s">
        <v>48</v>
      </c>
      <c r="L353" s="14">
        <v>9</v>
      </c>
      <c r="M353" s="14">
        <v>86.27</v>
      </c>
      <c r="N353" s="14">
        <v>1.96</v>
      </c>
      <c r="O353" s="12"/>
      <c r="P353" s="12"/>
      <c r="Q353" s="12"/>
      <c r="R353" s="12"/>
      <c r="S353" s="12"/>
      <c r="T353" s="12"/>
      <c r="U353" s="12"/>
      <c r="V353" s="12" t="s">
        <v>2042</v>
      </c>
      <c r="W353" s="14" t="s">
        <v>2058</v>
      </c>
      <c r="X353" s="12"/>
      <c r="Y353" s="16">
        <v>187</v>
      </c>
      <c r="Z353" s="16">
        <v>4012</v>
      </c>
      <c r="AA353" s="16">
        <v>187</v>
      </c>
      <c r="AB353" s="17">
        <v>0.86501920287662104</v>
      </c>
      <c r="AC353" s="18">
        <v>0.47258778029056803</v>
      </c>
      <c r="AD353" s="19">
        <v>4080899</v>
      </c>
      <c r="AE353" s="16">
        <v>124559</v>
      </c>
      <c r="AF353" s="16">
        <v>124559</v>
      </c>
      <c r="AG353" s="16">
        <v>21822.9893048128</v>
      </c>
      <c r="AH353" s="16">
        <v>21822.9893048128</v>
      </c>
      <c r="AI353" s="16">
        <v>46603</v>
      </c>
      <c r="AJ353" s="16">
        <v>46603</v>
      </c>
      <c r="AK353" s="16">
        <v>11</v>
      </c>
      <c r="AL353" s="16">
        <v>37</v>
      </c>
      <c r="AM353" s="16">
        <v>0</v>
      </c>
      <c r="AN353" s="16">
        <v>1</v>
      </c>
      <c r="AO353" s="16">
        <v>0</v>
      </c>
      <c r="AP353" s="16">
        <v>0</v>
      </c>
      <c r="AQ353" s="16">
        <v>38</v>
      </c>
    </row>
    <row r="354" spans="1:43" x14ac:dyDescent="0.2">
      <c r="A354" s="12" t="s">
        <v>2059</v>
      </c>
      <c r="B354" s="12" t="s">
        <v>2060</v>
      </c>
      <c r="C354" s="14" t="s">
        <v>2061</v>
      </c>
      <c r="D354" s="15">
        <v>89.72</v>
      </c>
      <c r="E354" s="15">
        <v>7.49</v>
      </c>
      <c r="F354" s="14" t="s">
        <v>2013</v>
      </c>
      <c r="G354" s="12" t="s">
        <v>2049</v>
      </c>
      <c r="H354" s="15" t="s">
        <v>3064</v>
      </c>
      <c r="I354" s="14" t="s">
        <v>3078</v>
      </c>
      <c r="J354" s="14"/>
      <c r="K354" s="14" t="s">
        <v>48</v>
      </c>
      <c r="L354" s="14">
        <v>8</v>
      </c>
      <c r="M354" s="14">
        <v>78.430000000000007</v>
      </c>
      <c r="N354" s="14">
        <v>2.63</v>
      </c>
      <c r="O354" s="12"/>
      <c r="P354" s="12"/>
      <c r="Q354" s="12"/>
      <c r="R354" s="12"/>
      <c r="S354" s="12"/>
      <c r="T354" s="12"/>
      <c r="U354" s="12"/>
      <c r="V354" s="12" t="s">
        <v>2042</v>
      </c>
      <c r="W354" s="14" t="s">
        <v>2062</v>
      </c>
      <c r="X354" s="12"/>
      <c r="Y354" s="16">
        <v>712</v>
      </c>
      <c r="Z354" s="16">
        <v>3899</v>
      </c>
      <c r="AA354" s="16">
        <v>712</v>
      </c>
      <c r="AB354" s="17">
        <v>0.879533715872998</v>
      </c>
      <c r="AC354" s="18">
        <v>0.47295516105489199</v>
      </c>
      <c r="AD354" s="19">
        <v>3559718</v>
      </c>
      <c r="AE354" s="16">
        <v>53883</v>
      </c>
      <c r="AF354" s="16">
        <v>53883</v>
      </c>
      <c r="AG354" s="16">
        <v>4999.6039325842603</v>
      </c>
      <c r="AH354" s="16">
        <v>4999.6039325842603</v>
      </c>
      <c r="AI354" s="16">
        <v>6211</v>
      </c>
      <c r="AJ354" s="16">
        <v>6211</v>
      </c>
      <c r="AK354" s="16">
        <v>11</v>
      </c>
      <c r="AL354" s="16">
        <v>34</v>
      </c>
      <c r="AM354" s="16">
        <v>0</v>
      </c>
      <c r="AN354" s="16">
        <v>1</v>
      </c>
      <c r="AO354" s="16">
        <v>0</v>
      </c>
      <c r="AP354" s="16">
        <v>1</v>
      </c>
      <c r="AQ354" s="16">
        <v>36</v>
      </c>
    </row>
    <row r="355" spans="1:43" x14ac:dyDescent="0.2">
      <c r="A355" s="12" t="s">
        <v>2063</v>
      </c>
      <c r="B355" s="12" t="s">
        <v>2064</v>
      </c>
      <c r="C355" s="14" t="s">
        <v>2065</v>
      </c>
      <c r="D355" s="15">
        <v>81.45</v>
      </c>
      <c r="E355" s="15">
        <v>8.41</v>
      </c>
      <c r="F355" s="14" t="s">
        <v>2013</v>
      </c>
      <c r="G355" s="12" t="s">
        <v>2049</v>
      </c>
      <c r="H355" s="15" t="s">
        <v>3064</v>
      </c>
      <c r="I355" s="14" t="s">
        <v>3078</v>
      </c>
      <c r="J355" s="14"/>
      <c r="K355" s="14" t="s">
        <v>48</v>
      </c>
      <c r="L355" s="14">
        <v>8</v>
      </c>
      <c r="M355" s="14">
        <v>96.08</v>
      </c>
      <c r="N355" s="14">
        <v>3.92</v>
      </c>
      <c r="O355" s="12"/>
      <c r="P355" s="12"/>
      <c r="Q355" s="12"/>
      <c r="R355" s="12"/>
      <c r="S355" s="12"/>
      <c r="T355" s="12"/>
      <c r="U355" s="12"/>
      <c r="V355" s="12" t="s">
        <v>2042</v>
      </c>
      <c r="W355" s="14" t="s">
        <v>2066</v>
      </c>
      <c r="X355" s="12"/>
      <c r="Y355" s="16">
        <v>838</v>
      </c>
      <c r="Z355" s="16">
        <v>4587</v>
      </c>
      <c r="AA355" s="16">
        <v>838</v>
      </c>
      <c r="AB355" s="17">
        <v>0.87592296989408502</v>
      </c>
      <c r="AC355" s="18">
        <v>0.46678188535357601</v>
      </c>
      <c r="AD355" s="19">
        <v>4090193</v>
      </c>
      <c r="AE355" s="16">
        <v>89564</v>
      </c>
      <c r="AF355" s="16">
        <v>89564</v>
      </c>
      <c r="AG355" s="16">
        <v>4880.8985680190899</v>
      </c>
      <c r="AH355" s="16">
        <v>4880.8985680190899</v>
      </c>
      <c r="AI355" s="16">
        <v>6088</v>
      </c>
      <c r="AJ355" s="16">
        <v>6088</v>
      </c>
      <c r="AK355" s="16">
        <v>11</v>
      </c>
      <c r="AL355" s="16">
        <v>42</v>
      </c>
      <c r="AM355" s="16">
        <v>0</v>
      </c>
      <c r="AN355" s="16">
        <v>0</v>
      </c>
      <c r="AO355" s="16">
        <v>0</v>
      </c>
      <c r="AP355" s="16">
        <v>1</v>
      </c>
      <c r="AQ355" s="16">
        <v>43</v>
      </c>
    </row>
    <row r="356" spans="1:43" x14ac:dyDescent="0.2">
      <c r="A356" s="12" t="s">
        <v>2067</v>
      </c>
      <c r="B356" s="12" t="s">
        <v>2068</v>
      </c>
      <c r="C356" s="14" t="s">
        <v>2069</v>
      </c>
      <c r="D356" s="15">
        <v>84.62</v>
      </c>
      <c r="E356" s="15">
        <v>4.5199999999999996</v>
      </c>
      <c r="F356" s="14" t="s">
        <v>2013</v>
      </c>
      <c r="G356" s="12" t="s">
        <v>2049</v>
      </c>
      <c r="H356" s="15" t="s">
        <v>3064</v>
      </c>
      <c r="I356" s="14" t="s">
        <v>3078</v>
      </c>
      <c r="J356" s="14"/>
      <c r="K356" s="14" t="s">
        <v>48</v>
      </c>
      <c r="L356" s="14">
        <v>8</v>
      </c>
      <c r="M356" s="14">
        <v>98.04</v>
      </c>
      <c r="N356" s="14">
        <v>2.63</v>
      </c>
      <c r="O356" s="12"/>
      <c r="P356" s="12"/>
      <c r="Q356" s="12"/>
      <c r="R356" s="12"/>
      <c r="S356" s="12"/>
      <c r="T356" s="12"/>
      <c r="U356" s="12"/>
      <c r="V356" s="12" t="s">
        <v>2042</v>
      </c>
      <c r="W356" s="14" t="s">
        <v>2070</v>
      </c>
      <c r="X356" s="12"/>
      <c r="Y356" s="16">
        <v>206</v>
      </c>
      <c r="Z356" s="16">
        <v>3093</v>
      </c>
      <c r="AA356" s="16">
        <v>206</v>
      </c>
      <c r="AB356" s="17">
        <v>0.86111258874854602</v>
      </c>
      <c r="AC356" s="18">
        <v>0.48237769594949997</v>
      </c>
      <c r="AD356" s="19">
        <v>3045402</v>
      </c>
      <c r="AE356" s="16">
        <v>92192</v>
      </c>
      <c r="AF356" s="16">
        <v>92192</v>
      </c>
      <c r="AG356" s="16">
        <v>14783.504854368901</v>
      </c>
      <c r="AH356" s="16">
        <v>14783.504854368901</v>
      </c>
      <c r="AI356" s="16">
        <v>23116</v>
      </c>
      <c r="AJ356" s="16">
        <v>23116</v>
      </c>
      <c r="AK356" s="16">
        <v>11</v>
      </c>
      <c r="AL356" s="16">
        <v>45</v>
      </c>
      <c r="AM356" s="16">
        <v>0</v>
      </c>
      <c r="AN356" s="16">
        <v>0</v>
      </c>
      <c r="AO356" s="16">
        <v>0</v>
      </c>
      <c r="AP356" s="16">
        <v>0</v>
      </c>
      <c r="AQ356" s="16">
        <v>45</v>
      </c>
    </row>
    <row r="357" spans="1:43" x14ac:dyDescent="0.2">
      <c r="A357" s="12" t="s">
        <v>2071</v>
      </c>
      <c r="B357" s="12" t="s">
        <v>2072</v>
      </c>
      <c r="C357" s="14" t="s">
        <v>2073</v>
      </c>
      <c r="D357" s="15">
        <v>97.1</v>
      </c>
      <c r="E357" s="15">
        <v>0.02</v>
      </c>
      <c r="F357" s="14" t="s">
        <v>2013</v>
      </c>
      <c r="G357" s="12" t="s">
        <v>2075</v>
      </c>
      <c r="H357" s="15" t="s">
        <v>3064</v>
      </c>
      <c r="I357" s="14" t="s">
        <v>3078</v>
      </c>
      <c r="J357" s="14"/>
      <c r="K357" s="14" t="s">
        <v>48</v>
      </c>
      <c r="L357" s="14">
        <v>7</v>
      </c>
      <c r="M357" s="14">
        <v>100</v>
      </c>
      <c r="N357" s="14">
        <v>1.96</v>
      </c>
      <c r="O357" s="12" t="s">
        <v>43</v>
      </c>
      <c r="P357" s="12" t="s">
        <v>379</v>
      </c>
      <c r="Q357" s="12" t="s">
        <v>2011</v>
      </c>
      <c r="R357" s="12" t="s">
        <v>2039</v>
      </c>
      <c r="S357" s="12" t="s">
        <v>2040</v>
      </c>
      <c r="T357" s="12" t="s">
        <v>2074</v>
      </c>
      <c r="U357" s="12" t="s">
        <v>46</v>
      </c>
      <c r="V357" s="12" t="s">
        <v>2042</v>
      </c>
      <c r="W357" s="14" t="s">
        <v>2076</v>
      </c>
      <c r="X357" s="12" t="s">
        <v>2077</v>
      </c>
      <c r="Y357" s="16">
        <v>148</v>
      </c>
      <c r="Z357" s="16">
        <v>2937</v>
      </c>
      <c r="AA357" s="16">
        <v>148</v>
      </c>
      <c r="AB357" s="17">
        <v>0.83049717080803998</v>
      </c>
      <c r="AC357" s="18">
        <v>0.59229587286716701</v>
      </c>
      <c r="AD357" s="19">
        <v>3108308</v>
      </c>
      <c r="AE357" s="16">
        <v>105700</v>
      </c>
      <c r="AF357" s="16">
        <v>105700</v>
      </c>
      <c r="AG357" s="16">
        <v>21002.081081081</v>
      </c>
      <c r="AH357" s="16">
        <v>21002.081081081</v>
      </c>
      <c r="AI357" s="16">
        <v>30255</v>
      </c>
      <c r="AJ357" s="16">
        <v>30255</v>
      </c>
      <c r="AK357" s="16">
        <v>11</v>
      </c>
      <c r="AL357" s="16">
        <v>45</v>
      </c>
      <c r="AM357" s="16">
        <v>0</v>
      </c>
      <c r="AN357" s="16">
        <v>1</v>
      </c>
      <c r="AO357" s="16">
        <v>0</v>
      </c>
      <c r="AP357" s="16">
        <v>0</v>
      </c>
      <c r="AQ357" s="16">
        <v>46</v>
      </c>
    </row>
    <row r="358" spans="1:43" x14ac:dyDescent="0.2">
      <c r="A358" s="12" t="s">
        <v>2078</v>
      </c>
      <c r="B358" s="12" t="s">
        <v>2079</v>
      </c>
      <c r="C358" s="14" t="s">
        <v>2080</v>
      </c>
      <c r="D358" s="15">
        <v>85.33</v>
      </c>
      <c r="E358" s="15">
        <v>5.51</v>
      </c>
      <c r="F358" s="14" t="s">
        <v>2013</v>
      </c>
      <c r="G358" s="12" t="s">
        <v>2075</v>
      </c>
      <c r="H358" s="15" t="s">
        <v>3064</v>
      </c>
      <c r="I358" s="14" t="s">
        <v>3078</v>
      </c>
      <c r="J358" s="14"/>
      <c r="K358" s="14" t="s">
        <v>48</v>
      </c>
      <c r="L358" s="14">
        <v>5</v>
      </c>
      <c r="M358" s="14">
        <v>98.04</v>
      </c>
      <c r="N358" s="14">
        <v>5.88</v>
      </c>
      <c r="O358" s="12"/>
      <c r="P358" s="12"/>
      <c r="Q358" s="12"/>
      <c r="R358" s="12"/>
      <c r="S358" s="12"/>
      <c r="T358" s="12"/>
      <c r="U358" s="12"/>
      <c r="V358" s="12" t="s">
        <v>2042</v>
      </c>
      <c r="W358" s="14" t="s">
        <v>2081</v>
      </c>
      <c r="X358" s="12"/>
      <c r="Y358" s="16">
        <v>457</v>
      </c>
      <c r="Z358" s="16">
        <v>3000</v>
      </c>
      <c r="AA358" s="16">
        <v>457</v>
      </c>
      <c r="AB358" s="17">
        <v>0.81944277524375397</v>
      </c>
      <c r="AC358" s="18">
        <v>0.57984182114909799</v>
      </c>
      <c r="AD358" s="19">
        <v>2987125</v>
      </c>
      <c r="AE358" s="16">
        <v>39178</v>
      </c>
      <c r="AF358" s="16">
        <v>39178</v>
      </c>
      <c r="AG358" s="16">
        <v>6536.3785557986803</v>
      </c>
      <c r="AH358" s="16">
        <v>6536.3785557986803</v>
      </c>
      <c r="AI358" s="16">
        <v>8178</v>
      </c>
      <c r="AJ358" s="16">
        <v>8178</v>
      </c>
      <c r="AK358" s="16">
        <v>11</v>
      </c>
      <c r="AL358" s="16">
        <v>30</v>
      </c>
      <c r="AM358" s="16">
        <v>0</v>
      </c>
      <c r="AN358" s="16">
        <v>0</v>
      </c>
      <c r="AO358" s="16">
        <v>0</v>
      </c>
      <c r="AP358" s="16">
        <v>0</v>
      </c>
      <c r="AQ358" s="16">
        <v>30</v>
      </c>
    </row>
    <row r="359" spans="1:43" x14ac:dyDescent="0.2">
      <c r="A359" s="12" t="s">
        <v>2082</v>
      </c>
      <c r="B359" s="12" t="s">
        <v>2083</v>
      </c>
      <c r="C359" s="14" t="s">
        <v>2084</v>
      </c>
      <c r="D359" s="15">
        <v>90.65</v>
      </c>
      <c r="E359" s="15">
        <v>0.97</v>
      </c>
      <c r="F359" s="14" t="s">
        <v>2013</v>
      </c>
      <c r="G359" s="12" t="s">
        <v>2075</v>
      </c>
      <c r="H359" s="15" t="s">
        <v>3064</v>
      </c>
      <c r="I359" s="14" t="s">
        <v>3078</v>
      </c>
      <c r="J359" s="14"/>
      <c r="K359" s="14" t="s">
        <v>48</v>
      </c>
      <c r="L359" s="14">
        <v>6</v>
      </c>
      <c r="M359" s="14">
        <v>100</v>
      </c>
      <c r="N359" s="14">
        <v>0</v>
      </c>
      <c r="O359" s="12" t="s">
        <v>43</v>
      </c>
      <c r="P359" s="12" t="s">
        <v>379</v>
      </c>
      <c r="Q359" s="12" t="s">
        <v>2011</v>
      </c>
      <c r="R359" s="12" t="s">
        <v>2039</v>
      </c>
      <c r="S359" s="12" t="s">
        <v>2040</v>
      </c>
      <c r="T359" s="12" t="s">
        <v>2074</v>
      </c>
      <c r="U359" s="12" t="s">
        <v>46</v>
      </c>
      <c r="V359" s="12" t="s">
        <v>2042</v>
      </c>
      <c r="W359" s="14" t="s">
        <v>2085</v>
      </c>
      <c r="X359" s="12" t="s">
        <v>2077</v>
      </c>
      <c r="Y359" s="16">
        <v>217</v>
      </c>
      <c r="Z359" s="16">
        <v>3039</v>
      </c>
      <c r="AA359" s="16">
        <v>217</v>
      </c>
      <c r="AB359" s="17">
        <v>0.82318546638068402</v>
      </c>
      <c r="AC359" s="18">
        <v>0.63120970902248597</v>
      </c>
      <c r="AD359" s="19">
        <v>3342870</v>
      </c>
      <c r="AE359" s="16">
        <v>75950</v>
      </c>
      <c r="AF359" s="16">
        <v>75950</v>
      </c>
      <c r="AG359" s="16">
        <v>15404.930875575999</v>
      </c>
      <c r="AH359" s="16">
        <v>15404.930875575999</v>
      </c>
      <c r="AI359" s="16">
        <v>24337</v>
      </c>
      <c r="AJ359" s="16">
        <v>24337</v>
      </c>
      <c r="AK359" s="16">
        <v>11</v>
      </c>
      <c r="AL359" s="16">
        <v>35</v>
      </c>
      <c r="AM359" s="16">
        <v>0</v>
      </c>
      <c r="AN359" s="16">
        <v>0</v>
      </c>
      <c r="AO359" s="16">
        <v>0</v>
      </c>
      <c r="AP359" s="16">
        <v>0</v>
      </c>
      <c r="AQ359" s="16">
        <v>35</v>
      </c>
    </row>
    <row r="360" spans="1:43" x14ac:dyDescent="0.2">
      <c r="A360" s="12" t="s">
        <v>2086</v>
      </c>
      <c r="B360" s="12" t="s">
        <v>2087</v>
      </c>
      <c r="C360" s="14" t="s">
        <v>2088</v>
      </c>
      <c r="D360" s="15">
        <v>95.48</v>
      </c>
      <c r="E360" s="15">
        <v>6.29</v>
      </c>
      <c r="F360" s="14" t="s">
        <v>2013</v>
      </c>
      <c r="G360" s="12" t="s">
        <v>2075</v>
      </c>
      <c r="H360" s="15" t="s">
        <v>3064</v>
      </c>
      <c r="I360" s="14" t="s">
        <v>3078</v>
      </c>
      <c r="J360" s="14"/>
      <c r="K360" s="14" t="s">
        <v>48</v>
      </c>
      <c r="L360" s="14">
        <v>5</v>
      </c>
      <c r="M360" s="14">
        <v>98.04</v>
      </c>
      <c r="N360" s="14">
        <v>2.63</v>
      </c>
      <c r="O360" s="12"/>
      <c r="P360" s="12"/>
      <c r="Q360" s="12"/>
      <c r="R360" s="12"/>
      <c r="S360" s="12"/>
      <c r="T360" s="12"/>
      <c r="U360" s="12"/>
      <c r="V360" s="12" t="s">
        <v>2042</v>
      </c>
      <c r="W360" s="14" t="s">
        <v>2089</v>
      </c>
      <c r="X360" s="12"/>
      <c r="Y360" s="16">
        <v>302</v>
      </c>
      <c r="Z360" s="16">
        <v>3594</v>
      </c>
      <c r="AA360" s="16">
        <v>302</v>
      </c>
      <c r="AB360" s="17">
        <v>0.827264431836777</v>
      </c>
      <c r="AC360" s="18">
        <v>0.57218683737100895</v>
      </c>
      <c r="AD360" s="19">
        <v>3733707</v>
      </c>
      <c r="AE360" s="16">
        <v>62074</v>
      </c>
      <c r="AF360" s="16">
        <v>62074</v>
      </c>
      <c r="AG360" s="16">
        <v>12363.2682119205</v>
      </c>
      <c r="AH360" s="16">
        <v>12363.2682119205</v>
      </c>
      <c r="AI360" s="16">
        <v>17248</v>
      </c>
      <c r="AJ360" s="16">
        <v>17248</v>
      </c>
      <c r="AK360" s="16">
        <v>11</v>
      </c>
      <c r="AL360" s="16">
        <v>53</v>
      </c>
      <c r="AM360" s="16">
        <v>0</v>
      </c>
      <c r="AN360" s="16">
        <v>2</v>
      </c>
      <c r="AO360" s="16">
        <v>0</v>
      </c>
      <c r="AP360" s="16">
        <v>5</v>
      </c>
      <c r="AQ360" s="16">
        <v>60</v>
      </c>
    </row>
    <row r="361" spans="1:43" x14ac:dyDescent="0.2">
      <c r="A361" s="12" t="s">
        <v>2090</v>
      </c>
      <c r="B361" s="12" t="s">
        <v>2091</v>
      </c>
      <c r="C361" s="14" t="s">
        <v>2092</v>
      </c>
      <c r="D361" s="15">
        <v>96.65</v>
      </c>
      <c r="E361" s="15">
        <v>3.23</v>
      </c>
      <c r="F361" s="14" t="s">
        <v>2013</v>
      </c>
      <c r="G361" s="12" t="s">
        <v>2093</v>
      </c>
      <c r="H361" s="15" t="s">
        <v>3064</v>
      </c>
      <c r="I361" s="14" t="s">
        <v>3078</v>
      </c>
      <c r="J361" s="14"/>
      <c r="K361" s="14" t="s">
        <v>48</v>
      </c>
      <c r="L361" s="14">
        <v>5</v>
      </c>
      <c r="M361" s="14">
        <v>100</v>
      </c>
      <c r="N361" s="14">
        <v>3.92</v>
      </c>
      <c r="O361" s="12"/>
      <c r="P361" s="12"/>
      <c r="Q361" s="12"/>
      <c r="R361" s="12"/>
      <c r="S361" s="12"/>
      <c r="T361" s="12"/>
      <c r="U361" s="12"/>
      <c r="V361" s="12" t="s">
        <v>2042</v>
      </c>
      <c r="W361" s="14" t="s">
        <v>2094</v>
      </c>
      <c r="X361" s="12"/>
      <c r="Y361" s="16">
        <v>490</v>
      </c>
      <c r="Z361" s="16">
        <v>3741</v>
      </c>
      <c r="AA361" s="16">
        <v>490</v>
      </c>
      <c r="AB361" s="17">
        <v>0.85805048318490795</v>
      </c>
      <c r="AC361" s="18">
        <v>0.56633553718478702</v>
      </c>
      <c r="AD361" s="19">
        <v>3745564</v>
      </c>
      <c r="AE361" s="16">
        <v>37736</v>
      </c>
      <c r="AF361" s="16">
        <v>37736</v>
      </c>
      <c r="AG361" s="16">
        <v>7644.0081632653</v>
      </c>
      <c r="AH361" s="16">
        <v>7644.0081632653</v>
      </c>
      <c r="AI361" s="16">
        <v>10772</v>
      </c>
      <c r="AJ361" s="16">
        <v>10772</v>
      </c>
      <c r="AK361" s="16">
        <v>11</v>
      </c>
      <c r="AL361" s="16">
        <v>45</v>
      </c>
      <c r="AM361" s="16">
        <v>0</v>
      </c>
      <c r="AN361" s="16">
        <v>1</v>
      </c>
      <c r="AO361" s="16">
        <v>1</v>
      </c>
      <c r="AP361" s="16">
        <v>1</v>
      </c>
      <c r="AQ361" s="16">
        <v>48</v>
      </c>
    </row>
    <row r="362" spans="1:43" x14ac:dyDescent="0.2">
      <c r="A362" s="12" t="s">
        <v>2095</v>
      </c>
      <c r="B362" s="12" t="s">
        <v>2096</v>
      </c>
      <c r="C362" s="14" t="s">
        <v>2097</v>
      </c>
      <c r="D362" s="15">
        <v>59.61</v>
      </c>
      <c r="E362" s="15">
        <v>7.04</v>
      </c>
      <c r="F362" s="14" t="s">
        <v>2013</v>
      </c>
      <c r="G362" s="12" t="s">
        <v>2098</v>
      </c>
      <c r="H362" s="15" t="s">
        <v>3064</v>
      </c>
      <c r="I362" s="14" t="s">
        <v>3078</v>
      </c>
      <c r="J362" s="14"/>
      <c r="K362" s="14" t="s">
        <v>48</v>
      </c>
      <c r="L362" s="14">
        <v>1</v>
      </c>
      <c r="M362" s="14">
        <v>62.75</v>
      </c>
      <c r="N362" s="14">
        <v>11.76</v>
      </c>
      <c r="O362" s="12" t="s">
        <v>43</v>
      </c>
      <c r="P362" s="12" t="s">
        <v>44</v>
      </c>
      <c r="Q362" s="12" t="s">
        <v>45</v>
      </c>
      <c r="R362" s="12" t="s">
        <v>46</v>
      </c>
      <c r="S362" s="12" t="s">
        <v>46</v>
      </c>
      <c r="T362" s="12" t="s">
        <v>46</v>
      </c>
      <c r="U362" s="12" t="s">
        <v>46</v>
      </c>
      <c r="V362" s="12" t="s">
        <v>2042</v>
      </c>
      <c r="W362" s="14" t="s">
        <v>2099</v>
      </c>
      <c r="X362" s="12" t="s">
        <v>2100</v>
      </c>
      <c r="Y362" s="16">
        <v>2661</v>
      </c>
      <c r="Z362" s="16">
        <v>6045</v>
      </c>
      <c r="AA362" s="16">
        <v>2661</v>
      </c>
      <c r="AB362" s="17">
        <v>0.85623633934240295</v>
      </c>
      <c r="AC362" s="18">
        <v>0.550015175096494</v>
      </c>
      <c r="AD362" s="19">
        <v>4477731</v>
      </c>
      <c r="AE362" s="16">
        <v>11688</v>
      </c>
      <c r="AF362" s="16">
        <v>11688</v>
      </c>
      <c r="AG362" s="16">
        <v>1682.72491544532</v>
      </c>
      <c r="AH362" s="16">
        <v>1682.72491544532</v>
      </c>
      <c r="AI362" s="16">
        <v>1687</v>
      </c>
      <c r="AJ362" s="16">
        <v>1687</v>
      </c>
      <c r="AK362" s="16">
        <v>11</v>
      </c>
      <c r="AL362" s="16">
        <v>58</v>
      </c>
      <c r="AM362" s="16">
        <v>0</v>
      </c>
      <c r="AN362" s="16">
        <v>1</v>
      </c>
      <c r="AO362" s="16">
        <v>2</v>
      </c>
      <c r="AP362" s="16">
        <v>3</v>
      </c>
      <c r="AQ362" s="16">
        <v>64</v>
      </c>
    </row>
    <row r="363" spans="1:43" x14ac:dyDescent="0.2">
      <c r="A363" s="12" t="s">
        <v>2101</v>
      </c>
      <c r="B363" s="12" t="s">
        <v>2102</v>
      </c>
      <c r="C363" s="14" t="s">
        <v>2103</v>
      </c>
      <c r="D363" s="15">
        <v>97.1</v>
      </c>
      <c r="E363" s="15">
        <v>0.04</v>
      </c>
      <c r="F363" s="14" t="s">
        <v>2013</v>
      </c>
      <c r="G363" s="12" t="s">
        <v>2098</v>
      </c>
      <c r="H363" s="15" t="s">
        <v>3064</v>
      </c>
      <c r="I363" s="14" t="s">
        <v>3078</v>
      </c>
      <c r="J363" s="14"/>
      <c r="K363" s="14" t="s">
        <v>48</v>
      </c>
      <c r="L363" s="14">
        <v>8</v>
      </c>
      <c r="M363" s="14">
        <v>100</v>
      </c>
      <c r="N363" s="14">
        <v>5.26</v>
      </c>
      <c r="O363" s="12"/>
      <c r="P363" s="12"/>
      <c r="Q363" s="12"/>
      <c r="R363" s="12"/>
      <c r="S363" s="12"/>
      <c r="T363" s="12"/>
      <c r="U363" s="12"/>
      <c r="V363" s="12" t="s">
        <v>2042</v>
      </c>
      <c r="W363" s="14" t="s">
        <v>2104</v>
      </c>
      <c r="X363" s="12"/>
      <c r="Y363" s="16">
        <v>202</v>
      </c>
      <c r="Z363" s="16">
        <v>4397</v>
      </c>
      <c r="AA363" s="16">
        <v>202</v>
      </c>
      <c r="AB363" s="17">
        <v>0.85942936851084195</v>
      </c>
      <c r="AC363" s="18">
        <v>0.56582267505983097</v>
      </c>
      <c r="AD363" s="19">
        <v>4705734</v>
      </c>
      <c r="AE363" s="16">
        <v>169686</v>
      </c>
      <c r="AF363" s="16">
        <v>169686</v>
      </c>
      <c r="AG363" s="16">
        <v>23295.712871287102</v>
      </c>
      <c r="AH363" s="16">
        <v>23295.712871287102</v>
      </c>
      <c r="AI363" s="16">
        <v>39225</v>
      </c>
      <c r="AJ363" s="16">
        <v>39225</v>
      </c>
      <c r="AK363" s="16">
        <v>11</v>
      </c>
      <c r="AL363" s="16">
        <v>46</v>
      </c>
      <c r="AM363" s="16">
        <v>0</v>
      </c>
      <c r="AN363" s="16">
        <v>1</v>
      </c>
      <c r="AO363" s="16">
        <v>0</v>
      </c>
      <c r="AP363" s="16">
        <v>2</v>
      </c>
      <c r="AQ363" s="16">
        <v>49</v>
      </c>
    </row>
    <row r="364" spans="1:43" x14ac:dyDescent="0.2">
      <c r="A364" s="12" t="s">
        <v>2105</v>
      </c>
      <c r="B364" s="12" t="s">
        <v>2106</v>
      </c>
      <c r="C364" s="14" t="s">
        <v>2107</v>
      </c>
      <c r="D364" s="15">
        <v>95.65</v>
      </c>
      <c r="E364" s="15">
        <v>6.13</v>
      </c>
      <c r="F364" s="14" t="s">
        <v>2013</v>
      </c>
      <c r="G364" s="12" t="s">
        <v>2108</v>
      </c>
      <c r="H364" s="15" t="s">
        <v>3064</v>
      </c>
      <c r="I364" s="14" t="s">
        <v>3078</v>
      </c>
      <c r="J364" s="14"/>
      <c r="K364" s="14" t="s">
        <v>48</v>
      </c>
      <c r="L364" s="14">
        <v>3</v>
      </c>
      <c r="M364" s="14">
        <v>98.04</v>
      </c>
      <c r="N364" s="14">
        <v>7.84</v>
      </c>
      <c r="O364" s="12" t="s">
        <v>43</v>
      </c>
      <c r="P364" s="12" t="s">
        <v>379</v>
      </c>
      <c r="Q364" s="12" t="s">
        <v>2011</v>
      </c>
      <c r="R364" s="12" t="s">
        <v>2039</v>
      </c>
      <c r="S364" s="12" t="s">
        <v>2040</v>
      </c>
      <c r="T364" s="12" t="s">
        <v>46</v>
      </c>
      <c r="U364" s="12" t="s">
        <v>46</v>
      </c>
      <c r="V364" s="12" t="s">
        <v>2109</v>
      </c>
      <c r="W364" s="14" t="s">
        <v>2110</v>
      </c>
      <c r="X364" s="12" t="s">
        <v>2044</v>
      </c>
      <c r="Y364" s="16">
        <v>191</v>
      </c>
      <c r="Z364" s="16">
        <v>2427</v>
      </c>
      <c r="AA364" s="16">
        <v>191</v>
      </c>
      <c r="AB364" s="17">
        <v>0.89638409185610401</v>
      </c>
      <c r="AC364" s="18">
        <v>0.49248567980916702</v>
      </c>
      <c r="AD364" s="19">
        <v>2397489</v>
      </c>
      <c r="AE364" s="16">
        <v>71263</v>
      </c>
      <c r="AF364" s="16">
        <v>71263</v>
      </c>
      <c r="AG364" s="16">
        <v>12552.2984293193</v>
      </c>
      <c r="AH364" s="16">
        <v>12552.2984293193</v>
      </c>
      <c r="AI364" s="16">
        <v>18160</v>
      </c>
      <c r="AJ364" s="16">
        <v>18160</v>
      </c>
      <c r="AK364" s="16">
        <v>11</v>
      </c>
      <c r="AL364" s="16">
        <v>46</v>
      </c>
      <c r="AM364" s="16">
        <v>0</v>
      </c>
      <c r="AN364" s="16">
        <v>1</v>
      </c>
      <c r="AO364" s="16">
        <v>0</v>
      </c>
      <c r="AP364" s="16">
        <v>1</v>
      </c>
      <c r="AQ364" s="16">
        <v>48</v>
      </c>
    </row>
    <row r="365" spans="1:43" x14ac:dyDescent="0.2">
      <c r="A365" s="12" t="s">
        <v>2111</v>
      </c>
      <c r="B365" s="12" t="s">
        <v>2112</v>
      </c>
      <c r="C365" s="14" t="s">
        <v>2113</v>
      </c>
      <c r="D365" s="15">
        <v>85.29</v>
      </c>
      <c r="E365" s="15">
        <v>7.8</v>
      </c>
      <c r="F365" s="14" t="s">
        <v>2013</v>
      </c>
      <c r="G365" s="12" t="s">
        <v>2115</v>
      </c>
      <c r="H365" s="15" t="s">
        <v>3064</v>
      </c>
      <c r="I365" s="14" t="s">
        <v>3078</v>
      </c>
      <c r="J365" s="14"/>
      <c r="K365" s="14" t="s">
        <v>48</v>
      </c>
      <c r="L365" s="14">
        <v>3</v>
      </c>
      <c r="M365" s="14">
        <v>92.16</v>
      </c>
      <c r="N365" s="14">
        <v>1.96</v>
      </c>
      <c r="O365" s="12" t="s">
        <v>43</v>
      </c>
      <c r="P365" s="12" t="s">
        <v>379</v>
      </c>
      <c r="Q365" s="12" t="s">
        <v>2011</v>
      </c>
      <c r="R365" s="12" t="s">
        <v>2039</v>
      </c>
      <c r="S365" s="12" t="s">
        <v>2040</v>
      </c>
      <c r="T365" s="12" t="s">
        <v>2114</v>
      </c>
      <c r="U365" s="12" t="s">
        <v>46</v>
      </c>
      <c r="V365" s="12" t="s">
        <v>2109</v>
      </c>
      <c r="W365" s="14" t="s">
        <v>2116</v>
      </c>
      <c r="X365" s="12" t="s">
        <v>2117</v>
      </c>
      <c r="Y365" s="16">
        <v>685</v>
      </c>
      <c r="Z365" s="16">
        <v>3778</v>
      </c>
      <c r="AA365" s="16">
        <v>685</v>
      </c>
      <c r="AB365" s="17">
        <v>0.89650829897926698</v>
      </c>
      <c r="AC365" s="18">
        <v>0.57891766105265796</v>
      </c>
      <c r="AD365" s="19">
        <v>3564595</v>
      </c>
      <c r="AE365" s="16">
        <v>36079</v>
      </c>
      <c r="AF365" s="16">
        <v>36079</v>
      </c>
      <c r="AG365" s="16">
        <v>5203.78832116788</v>
      </c>
      <c r="AH365" s="16">
        <v>5203.78832116788</v>
      </c>
      <c r="AI365" s="16">
        <v>6868</v>
      </c>
      <c r="AJ365" s="16">
        <v>6868</v>
      </c>
      <c r="AK365" s="16">
        <v>11</v>
      </c>
      <c r="AL365" s="16">
        <v>43</v>
      </c>
      <c r="AM365" s="16">
        <v>0</v>
      </c>
      <c r="AN365" s="16">
        <v>0</v>
      </c>
      <c r="AO365" s="16">
        <v>1</v>
      </c>
      <c r="AP365" s="16">
        <v>1</v>
      </c>
      <c r="AQ365" s="16">
        <v>45</v>
      </c>
    </row>
    <row r="366" spans="1:43" x14ac:dyDescent="0.2">
      <c r="A366" s="12" t="s">
        <v>2118</v>
      </c>
      <c r="B366" s="12" t="s">
        <v>2119</v>
      </c>
      <c r="C366" s="14" t="s">
        <v>2120</v>
      </c>
      <c r="D366" s="15">
        <v>86.59</v>
      </c>
      <c r="E366" s="15">
        <v>3.57</v>
      </c>
      <c r="F366" s="14" t="s">
        <v>2013</v>
      </c>
      <c r="G366" s="12" t="s">
        <v>2121</v>
      </c>
      <c r="H366" s="15" t="s">
        <v>3065</v>
      </c>
      <c r="I366" s="14" t="s">
        <v>3078</v>
      </c>
      <c r="J366" s="14"/>
      <c r="K366" s="14" t="s">
        <v>48</v>
      </c>
      <c r="L366" s="14">
        <v>2</v>
      </c>
      <c r="M366" s="14">
        <v>96.08</v>
      </c>
      <c r="N366" s="14">
        <v>7.84</v>
      </c>
      <c r="O366" s="12"/>
      <c r="P366" s="12"/>
      <c r="Q366" s="12"/>
      <c r="R366" s="12"/>
      <c r="S366" s="12"/>
      <c r="T366" s="12"/>
      <c r="U366" s="12"/>
      <c r="V366" s="12" t="s">
        <v>82</v>
      </c>
      <c r="W366" s="14" t="s">
        <v>2122</v>
      </c>
      <c r="X366" s="12"/>
      <c r="Y366" s="16">
        <v>721</v>
      </c>
      <c r="Z366" s="16">
        <v>4853</v>
      </c>
      <c r="AA366" s="16">
        <v>721</v>
      </c>
      <c r="AB366" s="17">
        <v>0.91531423259086797</v>
      </c>
      <c r="AC366" s="18">
        <v>0.72727088442657595</v>
      </c>
      <c r="AD366" s="19">
        <v>5673043</v>
      </c>
      <c r="AE366" s="16">
        <v>48220</v>
      </c>
      <c r="AF366" s="16">
        <v>48220</v>
      </c>
      <c r="AG366" s="16">
        <v>7868.29819694868</v>
      </c>
      <c r="AH366" s="16">
        <v>7868.29819694868</v>
      </c>
      <c r="AI366" s="16">
        <v>11684</v>
      </c>
      <c r="AJ366" s="16">
        <v>11684</v>
      </c>
      <c r="AK366" s="16">
        <v>11</v>
      </c>
      <c r="AL366" s="16">
        <v>38</v>
      </c>
      <c r="AM366" s="16">
        <v>0</v>
      </c>
      <c r="AN366" s="16">
        <v>1</v>
      </c>
      <c r="AO366" s="16">
        <v>0</v>
      </c>
      <c r="AP366" s="16">
        <v>0</v>
      </c>
      <c r="AQ366" s="16">
        <v>39</v>
      </c>
    </row>
    <row r="367" spans="1:43" x14ac:dyDescent="0.2">
      <c r="A367" s="12" t="s">
        <v>2123</v>
      </c>
      <c r="B367" s="12" t="s">
        <v>2124</v>
      </c>
      <c r="C367" s="14" t="s">
        <v>2125</v>
      </c>
      <c r="D367" s="15">
        <v>70.22</v>
      </c>
      <c r="E367" s="15">
        <v>4.4000000000000004</v>
      </c>
      <c r="F367" s="14" t="s">
        <v>2013</v>
      </c>
      <c r="G367" s="12" t="s">
        <v>2121</v>
      </c>
      <c r="H367" s="15" t="s">
        <v>3065</v>
      </c>
      <c r="I367" s="14" t="s">
        <v>3078</v>
      </c>
      <c r="J367" s="14"/>
      <c r="K367" s="14" t="s">
        <v>48</v>
      </c>
      <c r="L367" s="14">
        <v>1</v>
      </c>
      <c r="M367" s="14">
        <v>84.31</v>
      </c>
      <c r="N367" s="14">
        <v>13.73</v>
      </c>
      <c r="O367" s="12"/>
      <c r="P367" s="12"/>
      <c r="Q367" s="12"/>
      <c r="R367" s="12"/>
      <c r="S367" s="12"/>
      <c r="T367" s="12"/>
      <c r="U367" s="12"/>
      <c r="V367" s="12" t="s">
        <v>82</v>
      </c>
      <c r="W367" s="14" t="s">
        <v>2126</v>
      </c>
      <c r="X367" s="12"/>
      <c r="Y367" s="16">
        <v>1419</v>
      </c>
      <c r="Z367" s="16">
        <v>3570</v>
      </c>
      <c r="AA367" s="16">
        <v>1419</v>
      </c>
      <c r="AB367" s="17">
        <v>0.92811349469068305</v>
      </c>
      <c r="AC367" s="18">
        <v>0.53517080091139602</v>
      </c>
      <c r="AD367" s="19">
        <v>2907625</v>
      </c>
      <c r="AE367" s="16">
        <v>11004</v>
      </c>
      <c r="AF367" s="16">
        <v>11004</v>
      </c>
      <c r="AG367" s="16">
        <v>2049.0662438336799</v>
      </c>
      <c r="AH367" s="16">
        <v>2049.0662438336799</v>
      </c>
      <c r="AI367" s="16">
        <v>2200</v>
      </c>
      <c r="AJ367" s="16">
        <v>2200</v>
      </c>
      <c r="AK367" s="16">
        <v>11</v>
      </c>
      <c r="AL367" s="16">
        <v>26</v>
      </c>
      <c r="AM367" s="16">
        <v>0</v>
      </c>
      <c r="AN367" s="16">
        <v>0</v>
      </c>
      <c r="AO367" s="16">
        <v>0</v>
      </c>
      <c r="AP367" s="16">
        <v>1</v>
      </c>
      <c r="AQ367" s="16">
        <v>27</v>
      </c>
    </row>
    <row r="368" spans="1:43" x14ac:dyDescent="0.2">
      <c r="A368" s="12" t="s">
        <v>2127</v>
      </c>
      <c r="B368" s="12" t="s">
        <v>2128</v>
      </c>
      <c r="C368" s="14" t="s">
        <v>2129</v>
      </c>
      <c r="D368" s="15">
        <v>64.08</v>
      </c>
      <c r="E368" s="15">
        <v>1.47</v>
      </c>
      <c r="F368" s="14" t="s">
        <v>2013</v>
      </c>
      <c r="G368" s="12" t="s">
        <v>2121</v>
      </c>
      <c r="H368" s="15" t="s">
        <v>3065</v>
      </c>
      <c r="I368" s="14" t="s">
        <v>3078</v>
      </c>
      <c r="J368" s="14"/>
      <c r="K368" s="14" t="s">
        <v>48</v>
      </c>
      <c r="L368" s="14">
        <v>1</v>
      </c>
      <c r="M368" s="14">
        <v>90.2</v>
      </c>
      <c r="N368" s="14">
        <v>9.8000000000000007</v>
      </c>
      <c r="O368" s="12"/>
      <c r="P368" s="12"/>
      <c r="Q368" s="12"/>
      <c r="R368" s="12"/>
      <c r="S368" s="12"/>
      <c r="T368" s="12"/>
      <c r="U368" s="12"/>
      <c r="V368" s="12" t="s">
        <v>82</v>
      </c>
      <c r="W368" s="14" t="s">
        <v>2130</v>
      </c>
      <c r="X368" s="12"/>
      <c r="Y368" s="16">
        <v>1098</v>
      </c>
      <c r="Z368" s="16">
        <v>3597</v>
      </c>
      <c r="AA368" s="16">
        <v>1098</v>
      </c>
      <c r="AB368" s="17">
        <v>0.94149448518608003</v>
      </c>
      <c r="AC368" s="18">
        <v>0.70866964229351803</v>
      </c>
      <c r="AD368" s="19">
        <v>3675192</v>
      </c>
      <c r="AE368" s="16">
        <v>21181</v>
      </c>
      <c r="AF368" s="16">
        <v>21181</v>
      </c>
      <c r="AG368" s="16">
        <v>3347.1693989071</v>
      </c>
      <c r="AH368" s="16">
        <v>3347.1693989071</v>
      </c>
      <c r="AI368" s="16">
        <v>3655</v>
      </c>
      <c r="AJ368" s="16">
        <v>3655</v>
      </c>
      <c r="AK368" s="16">
        <v>11</v>
      </c>
      <c r="AL368" s="16">
        <v>20</v>
      </c>
      <c r="AM368" s="16">
        <v>0</v>
      </c>
      <c r="AN368" s="16">
        <v>0</v>
      </c>
      <c r="AO368" s="16">
        <v>0</v>
      </c>
      <c r="AP368" s="16">
        <v>1</v>
      </c>
      <c r="AQ368" s="16">
        <v>21</v>
      </c>
    </row>
    <row r="369" spans="1:43" x14ac:dyDescent="0.2">
      <c r="A369" s="12" t="s">
        <v>2131</v>
      </c>
      <c r="B369" s="12" t="s">
        <v>2132</v>
      </c>
      <c r="C369" s="14" t="s">
        <v>2133</v>
      </c>
      <c r="D369" s="15">
        <v>92.22</v>
      </c>
      <c r="E369" s="15">
        <v>1.94</v>
      </c>
      <c r="F369" s="14" t="s">
        <v>2013</v>
      </c>
      <c r="G369" s="12" t="s">
        <v>2121</v>
      </c>
      <c r="H369" s="15" t="s">
        <v>3065</v>
      </c>
      <c r="I369" s="14" t="s">
        <v>3078</v>
      </c>
      <c r="J369" s="14"/>
      <c r="K369" s="14" t="s">
        <v>48</v>
      </c>
      <c r="L369" s="14">
        <v>3</v>
      </c>
      <c r="M369" s="14">
        <v>100</v>
      </c>
      <c r="N369" s="14">
        <v>1.96</v>
      </c>
      <c r="O369" s="12" t="s">
        <v>43</v>
      </c>
      <c r="P369" s="12" t="s">
        <v>379</v>
      </c>
      <c r="Q369" s="12" t="s">
        <v>2011</v>
      </c>
      <c r="R369" s="12" t="s">
        <v>2134</v>
      </c>
      <c r="S369" s="12" t="s">
        <v>46</v>
      </c>
      <c r="T369" s="12" t="s">
        <v>46</v>
      </c>
      <c r="U369" s="12" t="s">
        <v>46</v>
      </c>
      <c r="V369" s="12" t="s">
        <v>82</v>
      </c>
      <c r="W369" s="14" t="s">
        <v>2135</v>
      </c>
      <c r="X369" s="12" t="s">
        <v>2136</v>
      </c>
      <c r="Y369" s="16">
        <v>182</v>
      </c>
      <c r="Z369" s="16">
        <v>3801</v>
      </c>
      <c r="AA369" s="16">
        <v>182</v>
      </c>
      <c r="AB369" s="17">
        <v>0.94851900686783097</v>
      </c>
      <c r="AC369" s="18">
        <v>0.70531218812351104</v>
      </c>
      <c r="AD369" s="19">
        <v>3874731</v>
      </c>
      <c r="AE369" s="16">
        <v>130956</v>
      </c>
      <c r="AF369" s="16">
        <v>130956</v>
      </c>
      <c r="AG369" s="16">
        <v>21289.7307692307</v>
      </c>
      <c r="AH369" s="16">
        <v>21289.7307692307</v>
      </c>
      <c r="AI369" s="16">
        <v>37469</v>
      </c>
      <c r="AJ369" s="16">
        <v>37469</v>
      </c>
      <c r="AK369" s="16">
        <v>11</v>
      </c>
      <c r="AL369" s="16">
        <v>44</v>
      </c>
      <c r="AM369" s="16">
        <v>0</v>
      </c>
      <c r="AN369" s="16">
        <v>1</v>
      </c>
      <c r="AO369" s="16">
        <v>0</v>
      </c>
      <c r="AP369" s="16">
        <v>1</v>
      </c>
      <c r="AQ369" s="16">
        <v>46</v>
      </c>
    </row>
    <row r="370" spans="1:43" x14ac:dyDescent="0.2">
      <c r="A370" s="12" t="s">
        <v>2137</v>
      </c>
      <c r="B370" s="12" t="s">
        <v>2138</v>
      </c>
      <c r="C370" s="14" t="s">
        <v>2139</v>
      </c>
      <c r="D370" s="15">
        <v>80.53</v>
      </c>
      <c r="E370" s="15">
        <v>1.31</v>
      </c>
      <c r="F370" s="14" t="s">
        <v>2013</v>
      </c>
      <c r="G370" s="12" t="s">
        <v>2140</v>
      </c>
      <c r="H370" s="15" t="s">
        <v>3065</v>
      </c>
      <c r="I370" s="14" t="s">
        <v>3078</v>
      </c>
      <c r="J370" s="14"/>
      <c r="K370" s="14" t="s">
        <v>48</v>
      </c>
      <c r="L370" s="14">
        <v>3</v>
      </c>
      <c r="M370" s="14">
        <v>76.47</v>
      </c>
      <c r="N370" s="14">
        <v>7.89</v>
      </c>
      <c r="O370" s="12"/>
      <c r="P370" s="12"/>
      <c r="Q370" s="12"/>
      <c r="R370" s="12"/>
      <c r="S370" s="12"/>
      <c r="T370" s="12"/>
      <c r="U370" s="12"/>
      <c r="V370" s="12" t="s">
        <v>2141</v>
      </c>
      <c r="W370" s="14" t="s">
        <v>2142</v>
      </c>
      <c r="X370" s="12"/>
      <c r="Y370" s="16">
        <v>904</v>
      </c>
      <c r="Z370" s="16">
        <v>4302</v>
      </c>
      <c r="AA370" s="16">
        <v>904</v>
      </c>
      <c r="AB370" s="17">
        <v>0.93348708953193804</v>
      </c>
      <c r="AC370" s="18">
        <v>0.71948331588732894</v>
      </c>
      <c r="AD370" s="19">
        <v>3918758</v>
      </c>
      <c r="AE370" s="16">
        <v>22166</v>
      </c>
      <c r="AF370" s="16">
        <v>22166</v>
      </c>
      <c r="AG370" s="16">
        <v>4334.9092920353896</v>
      </c>
      <c r="AH370" s="16">
        <v>4334.9092920353896</v>
      </c>
      <c r="AI370" s="16">
        <v>5262</v>
      </c>
      <c r="AJ370" s="16">
        <v>5262</v>
      </c>
      <c r="AK370" s="16">
        <v>11</v>
      </c>
      <c r="AL370" s="16">
        <v>35</v>
      </c>
      <c r="AM370" s="16">
        <v>0</v>
      </c>
      <c r="AN370" s="16">
        <v>0</v>
      </c>
      <c r="AO370" s="16">
        <v>0</v>
      </c>
      <c r="AP370" s="16">
        <v>1</v>
      </c>
      <c r="AQ370" s="16">
        <v>36</v>
      </c>
    </row>
    <row r="371" spans="1:43" x14ac:dyDescent="0.2">
      <c r="A371" s="12" t="s">
        <v>2143</v>
      </c>
      <c r="B371" s="12" t="s">
        <v>2144</v>
      </c>
      <c r="C371" s="14" t="s">
        <v>2145</v>
      </c>
      <c r="D371" s="15">
        <v>60.58</v>
      </c>
      <c r="E371" s="15">
        <v>6.69</v>
      </c>
      <c r="F371" s="14" t="s">
        <v>2013</v>
      </c>
      <c r="G371" s="12" t="s">
        <v>2146</v>
      </c>
      <c r="H371" s="15" t="s">
        <v>3065</v>
      </c>
      <c r="I371" s="14" t="s">
        <v>3078</v>
      </c>
      <c r="J371" s="14"/>
      <c r="K371" s="14" t="s">
        <v>48</v>
      </c>
      <c r="L371" s="14">
        <v>1</v>
      </c>
      <c r="M371" s="14">
        <v>78.430000000000007</v>
      </c>
      <c r="N371" s="14">
        <v>5.88</v>
      </c>
      <c r="O371" s="12"/>
      <c r="P371" s="12"/>
      <c r="Q371" s="12"/>
      <c r="R371" s="12"/>
      <c r="S371" s="12"/>
      <c r="T371" s="12"/>
      <c r="U371" s="12"/>
      <c r="V371" s="12" t="s">
        <v>82</v>
      </c>
      <c r="W371" s="14" t="s">
        <v>2147</v>
      </c>
      <c r="X371" s="12"/>
      <c r="Y371" s="16">
        <v>1207</v>
      </c>
      <c r="Z371" s="16">
        <v>3796</v>
      </c>
      <c r="AA371" s="16">
        <v>1207</v>
      </c>
      <c r="AB371" s="17">
        <v>0.92106846879514304</v>
      </c>
      <c r="AC371" s="18">
        <v>0.72531625951117895</v>
      </c>
      <c r="AD371" s="19">
        <v>3419660</v>
      </c>
      <c r="AE371" s="16">
        <v>19549</v>
      </c>
      <c r="AF371" s="16">
        <v>19549</v>
      </c>
      <c r="AG371" s="16">
        <v>2833.1897265948601</v>
      </c>
      <c r="AH371" s="16">
        <v>2833.1897265948601</v>
      </c>
      <c r="AI371" s="16">
        <v>2930</v>
      </c>
      <c r="AJ371" s="16">
        <v>2930</v>
      </c>
      <c r="AK371" s="16">
        <v>11</v>
      </c>
      <c r="AL371" s="16">
        <v>22</v>
      </c>
      <c r="AM371" s="16">
        <v>0</v>
      </c>
      <c r="AN371" s="16">
        <v>0</v>
      </c>
      <c r="AO371" s="16">
        <v>0</v>
      </c>
      <c r="AP371" s="16">
        <v>2</v>
      </c>
      <c r="AQ371" s="16">
        <v>24</v>
      </c>
    </row>
    <row r="372" spans="1:43" x14ac:dyDescent="0.2">
      <c r="A372" s="12" t="s">
        <v>2148</v>
      </c>
      <c r="B372" s="12" t="s">
        <v>2149</v>
      </c>
      <c r="C372" s="14" t="s">
        <v>2150</v>
      </c>
      <c r="D372" s="15">
        <v>92.26</v>
      </c>
      <c r="E372" s="15">
        <v>1.29</v>
      </c>
      <c r="F372" s="14" t="s">
        <v>2013</v>
      </c>
      <c r="G372" s="12" t="s">
        <v>2154</v>
      </c>
      <c r="H372" s="15" t="s">
        <v>3065</v>
      </c>
      <c r="I372" s="14" t="s">
        <v>3078</v>
      </c>
      <c r="J372" s="14"/>
      <c r="K372" s="14" t="s">
        <v>48</v>
      </c>
      <c r="L372" s="14">
        <v>4</v>
      </c>
      <c r="M372" s="14">
        <v>98.04</v>
      </c>
      <c r="N372" s="14">
        <v>5.26</v>
      </c>
      <c r="O372" s="12" t="s">
        <v>167</v>
      </c>
      <c r="P372" s="12" t="s">
        <v>2151</v>
      </c>
      <c r="Q372" s="12" t="s">
        <v>2152</v>
      </c>
      <c r="R372" s="12" t="s">
        <v>2153</v>
      </c>
      <c r="S372" s="12" t="s">
        <v>46</v>
      </c>
      <c r="T372" s="12" t="s">
        <v>46</v>
      </c>
      <c r="U372" s="12" t="s">
        <v>46</v>
      </c>
      <c r="V372" s="12" t="s">
        <v>2155</v>
      </c>
      <c r="W372" s="14" t="s">
        <v>2156</v>
      </c>
      <c r="X372" s="12" t="s">
        <v>2157</v>
      </c>
      <c r="Y372" s="16">
        <v>218</v>
      </c>
      <c r="Z372" s="16">
        <v>4357</v>
      </c>
      <c r="AA372" s="16">
        <v>218</v>
      </c>
      <c r="AB372" s="17">
        <v>0.92879774202325005</v>
      </c>
      <c r="AC372" s="18">
        <v>0.69518169718853495</v>
      </c>
      <c r="AD372" s="19">
        <v>5024321</v>
      </c>
      <c r="AE372" s="16">
        <v>189945</v>
      </c>
      <c r="AF372" s="16">
        <v>189945</v>
      </c>
      <c r="AG372" s="16">
        <v>23047.344036697199</v>
      </c>
      <c r="AH372" s="16">
        <v>23047.344036697199</v>
      </c>
      <c r="AI372" s="16">
        <v>38967</v>
      </c>
      <c r="AJ372" s="16">
        <v>38967</v>
      </c>
      <c r="AK372" s="16">
        <v>11</v>
      </c>
      <c r="AL372" s="16">
        <v>41</v>
      </c>
      <c r="AM372" s="16">
        <v>0</v>
      </c>
      <c r="AN372" s="16">
        <v>0</v>
      </c>
      <c r="AO372" s="16">
        <v>0</v>
      </c>
      <c r="AP372" s="16">
        <v>1</v>
      </c>
      <c r="AQ372" s="16">
        <v>42</v>
      </c>
    </row>
    <row r="373" spans="1:43" x14ac:dyDescent="0.2">
      <c r="A373" s="12" t="s">
        <v>2158</v>
      </c>
      <c r="B373" s="12" t="s">
        <v>2159</v>
      </c>
      <c r="C373" s="14" t="s">
        <v>2160</v>
      </c>
      <c r="D373" s="15">
        <v>88.96</v>
      </c>
      <c r="E373" s="15">
        <v>8.5500000000000007</v>
      </c>
      <c r="F373" s="14" t="s">
        <v>2013</v>
      </c>
      <c r="G373" s="12" t="s">
        <v>2154</v>
      </c>
      <c r="H373" s="15" t="s">
        <v>3065</v>
      </c>
      <c r="I373" s="14" t="s">
        <v>3078</v>
      </c>
      <c r="J373" s="14"/>
      <c r="K373" s="14" t="s">
        <v>48</v>
      </c>
      <c r="L373" s="14">
        <v>1</v>
      </c>
      <c r="M373" s="14">
        <v>92.16</v>
      </c>
      <c r="N373" s="14">
        <v>5.88</v>
      </c>
      <c r="O373" s="12" t="s">
        <v>167</v>
      </c>
      <c r="P373" s="12" t="s">
        <v>2161</v>
      </c>
      <c r="Q373" s="12" t="s">
        <v>2162</v>
      </c>
      <c r="R373" s="12" t="s">
        <v>2163</v>
      </c>
      <c r="S373" s="12" t="s">
        <v>46</v>
      </c>
      <c r="T373" s="12" t="s">
        <v>46</v>
      </c>
      <c r="U373" s="12" t="s">
        <v>46</v>
      </c>
      <c r="V373" s="12" t="s">
        <v>2155</v>
      </c>
      <c r="W373" s="14" t="s">
        <v>2164</v>
      </c>
      <c r="X373" s="12" t="s">
        <v>2165</v>
      </c>
      <c r="Y373" s="16">
        <v>470</v>
      </c>
      <c r="Z373" s="16">
        <v>4707</v>
      </c>
      <c r="AA373" s="16">
        <v>470</v>
      </c>
      <c r="AB373" s="17">
        <v>0.925562515121374</v>
      </c>
      <c r="AC373" s="18">
        <v>0.69302042169592304</v>
      </c>
      <c r="AD373" s="19">
        <v>5133462</v>
      </c>
      <c r="AE373" s="16">
        <v>98640</v>
      </c>
      <c r="AF373" s="16">
        <v>98640</v>
      </c>
      <c r="AG373" s="16">
        <v>10922.259574468</v>
      </c>
      <c r="AH373" s="16">
        <v>10922.259574468</v>
      </c>
      <c r="AI373" s="16">
        <v>17700</v>
      </c>
      <c r="AJ373" s="16">
        <v>17700</v>
      </c>
      <c r="AK373" s="16">
        <v>11</v>
      </c>
      <c r="AL373" s="16">
        <v>44</v>
      </c>
      <c r="AM373" s="16">
        <v>0</v>
      </c>
      <c r="AN373" s="16">
        <v>0</v>
      </c>
      <c r="AO373" s="16">
        <v>0</v>
      </c>
      <c r="AP373" s="16">
        <v>1</v>
      </c>
      <c r="AQ373" s="16">
        <v>45</v>
      </c>
    </row>
    <row r="374" spans="1:43" x14ac:dyDescent="0.2">
      <c r="A374" s="12" t="s">
        <v>2166</v>
      </c>
      <c r="B374" s="12" t="s">
        <v>2167</v>
      </c>
      <c r="C374" s="14" t="s">
        <v>2168</v>
      </c>
      <c r="D374" s="15">
        <v>80.75</v>
      </c>
      <c r="E374" s="15">
        <v>1.34</v>
      </c>
      <c r="F374" s="14" t="s">
        <v>2013</v>
      </c>
      <c r="G374" s="12" t="s">
        <v>2170</v>
      </c>
      <c r="H374" s="15" t="s">
        <v>3065</v>
      </c>
      <c r="I374" s="14" t="s">
        <v>3078</v>
      </c>
      <c r="J374" s="14"/>
      <c r="K374" s="14" t="s">
        <v>48</v>
      </c>
      <c r="L374" s="14">
        <v>3</v>
      </c>
      <c r="M374" s="14">
        <v>98.04</v>
      </c>
      <c r="N374" s="14">
        <v>1.96</v>
      </c>
      <c r="O374" s="12" t="s">
        <v>43</v>
      </c>
      <c r="P374" s="12" t="s">
        <v>644</v>
      </c>
      <c r="Q374" s="12" t="s">
        <v>2169</v>
      </c>
      <c r="R374" s="12" t="s">
        <v>46</v>
      </c>
      <c r="S374" s="12" t="s">
        <v>46</v>
      </c>
      <c r="T374" s="12" t="s">
        <v>46</v>
      </c>
      <c r="U374" s="12" t="s">
        <v>46</v>
      </c>
      <c r="V374" s="12" t="s">
        <v>82</v>
      </c>
      <c r="W374" s="14" t="s">
        <v>2171</v>
      </c>
      <c r="X374" s="12" t="s">
        <v>2172</v>
      </c>
      <c r="Y374" s="16">
        <v>857</v>
      </c>
      <c r="Z374" s="16">
        <v>4803</v>
      </c>
      <c r="AA374" s="16">
        <v>857</v>
      </c>
      <c r="AB374" s="17">
        <v>0.917539939785179</v>
      </c>
      <c r="AC374" s="18">
        <v>0.65986577112943401</v>
      </c>
      <c r="AD374" s="19">
        <v>5898880</v>
      </c>
      <c r="AE374" s="16">
        <v>100875</v>
      </c>
      <c r="AF374" s="16">
        <v>100875</v>
      </c>
      <c r="AG374" s="16">
        <v>6883.1738623103802</v>
      </c>
      <c r="AH374" s="16">
        <v>6883.1738623103802</v>
      </c>
      <c r="AI374" s="16">
        <v>11406</v>
      </c>
      <c r="AJ374" s="16">
        <v>11406</v>
      </c>
      <c r="AK374" s="16">
        <v>11</v>
      </c>
      <c r="AL374" s="16">
        <v>44</v>
      </c>
      <c r="AM374" s="16">
        <v>0</v>
      </c>
      <c r="AN374" s="16">
        <v>0</v>
      </c>
      <c r="AO374" s="16">
        <v>0</v>
      </c>
      <c r="AP374" s="16">
        <v>3</v>
      </c>
      <c r="AQ374" s="16">
        <v>47</v>
      </c>
    </row>
    <row r="375" spans="1:43" x14ac:dyDescent="0.2">
      <c r="A375" s="12" t="s">
        <v>2173</v>
      </c>
      <c r="B375" s="12" t="s">
        <v>2174</v>
      </c>
      <c r="C375" s="14" t="s">
        <v>2175</v>
      </c>
      <c r="D375" s="15">
        <v>56.73</v>
      </c>
      <c r="E375" s="15">
        <v>0.67</v>
      </c>
      <c r="F375" s="14" t="s">
        <v>2013</v>
      </c>
      <c r="G375" s="12" t="s">
        <v>2170</v>
      </c>
      <c r="H375" s="15" t="s">
        <v>3065</v>
      </c>
      <c r="I375" s="14" t="s">
        <v>3078</v>
      </c>
      <c r="J375" s="14"/>
      <c r="K375" s="14" t="s">
        <v>48</v>
      </c>
      <c r="L375" s="14">
        <v>1</v>
      </c>
      <c r="M375" s="14">
        <v>76.47</v>
      </c>
      <c r="N375" s="14">
        <v>5.88</v>
      </c>
      <c r="O375" s="12" t="s">
        <v>46</v>
      </c>
      <c r="P375" s="12" t="s">
        <v>46</v>
      </c>
      <c r="Q375" s="12" t="s">
        <v>46</v>
      </c>
      <c r="R375" s="12" t="s">
        <v>46</v>
      </c>
      <c r="S375" s="12" t="s">
        <v>46</v>
      </c>
      <c r="T375" s="12" t="s">
        <v>46</v>
      </c>
      <c r="U375" s="12" t="s">
        <v>46</v>
      </c>
      <c r="V375" s="12" t="s">
        <v>82</v>
      </c>
      <c r="W375" s="14" t="s">
        <v>2176</v>
      </c>
      <c r="X375" s="12"/>
      <c r="Y375" s="16">
        <v>1679</v>
      </c>
      <c r="Z375" s="16">
        <v>4341</v>
      </c>
      <c r="AA375" s="16">
        <v>1679</v>
      </c>
      <c r="AB375" s="17">
        <v>0.89482966754250404</v>
      </c>
      <c r="AC375" s="18">
        <v>0.70501781124074503</v>
      </c>
      <c r="AD375" s="19">
        <v>4386275</v>
      </c>
      <c r="AE375" s="16">
        <v>10413</v>
      </c>
      <c r="AF375" s="16">
        <v>10413</v>
      </c>
      <c r="AG375" s="16">
        <v>2612.4329958308499</v>
      </c>
      <c r="AH375" s="16">
        <v>2612.4329958308499</v>
      </c>
      <c r="AI375" s="16">
        <v>2674</v>
      </c>
      <c r="AJ375" s="16">
        <v>2674</v>
      </c>
      <c r="AK375" s="16">
        <v>11</v>
      </c>
      <c r="AL375" s="16">
        <v>25</v>
      </c>
      <c r="AM375" s="16">
        <v>0</v>
      </c>
      <c r="AN375" s="16">
        <v>0</v>
      </c>
      <c r="AO375" s="16">
        <v>0</v>
      </c>
      <c r="AP375" s="16">
        <v>0</v>
      </c>
      <c r="AQ375" s="16">
        <v>25</v>
      </c>
    </row>
    <row r="376" spans="1:43" x14ac:dyDescent="0.2">
      <c r="A376" s="12" t="s">
        <v>2177</v>
      </c>
      <c r="B376" s="12" t="s">
        <v>2178</v>
      </c>
      <c r="C376" s="14" t="s">
        <v>2179</v>
      </c>
      <c r="D376" s="15">
        <v>74</v>
      </c>
      <c r="E376" s="15">
        <v>3.01</v>
      </c>
      <c r="F376" s="14" t="s">
        <v>2013</v>
      </c>
      <c r="G376" s="12" t="s">
        <v>2181</v>
      </c>
      <c r="H376" s="15" t="s">
        <v>3065</v>
      </c>
      <c r="I376" s="14" t="s">
        <v>3078</v>
      </c>
      <c r="J376" s="14"/>
      <c r="K376" s="14" t="s">
        <v>48</v>
      </c>
      <c r="L376" s="14">
        <v>13</v>
      </c>
      <c r="M376" s="14">
        <v>96.08</v>
      </c>
      <c r="N376" s="14">
        <v>3.92</v>
      </c>
      <c r="O376" s="12" t="s">
        <v>43</v>
      </c>
      <c r="P376" s="12" t="s">
        <v>379</v>
      </c>
      <c r="Q376" s="12" t="s">
        <v>2011</v>
      </c>
      <c r="R376" s="12" t="s">
        <v>2180</v>
      </c>
      <c r="S376" s="12" t="s">
        <v>46</v>
      </c>
      <c r="T376" s="12" t="s">
        <v>46</v>
      </c>
      <c r="U376" s="12" t="s">
        <v>46</v>
      </c>
      <c r="V376" s="12" t="s">
        <v>82</v>
      </c>
      <c r="W376" s="14" t="s">
        <v>2182</v>
      </c>
      <c r="X376" s="12" t="s">
        <v>2172</v>
      </c>
      <c r="Y376" s="16">
        <v>1028</v>
      </c>
      <c r="Z376" s="16">
        <v>3951</v>
      </c>
      <c r="AA376" s="16">
        <v>1028</v>
      </c>
      <c r="AB376" s="17">
        <v>0.93147408745726901</v>
      </c>
      <c r="AC376" s="18">
        <v>0.73902672651011903</v>
      </c>
      <c r="AD376" s="19">
        <v>4742819</v>
      </c>
      <c r="AE376" s="16">
        <v>37224</v>
      </c>
      <c r="AF376" s="16">
        <v>37224</v>
      </c>
      <c r="AG376" s="16">
        <v>4613.6371595330702</v>
      </c>
      <c r="AH376" s="16">
        <v>4613.6371595330702</v>
      </c>
      <c r="AI376" s="16">
        <v>5530</v>
      </c>
      <c r="AJ376" s="16">
        <v>5530</v>
      </c>
      <c r="AK376" s="16">
        <v>11</v>
      </c>
      <c r="AL376" s="16">
        <v>50</v>
      </c>
      <c r="AM376" s="16">
        <v>0</v>
      </c>
      <c r="AN376" s="16">
        <v>0</v>
      </c>
      <c r="AO376" s="16">
        <v>0</v>
      </c>
      <c r="AP376" s="16">
        <v>1</v>
      </c>
      <c r="AQ376" s="16">
        <v>51</v>
      </c>
    </row>
    <row r="377" spans="1:43" x14ac:dyDescent="0.2">
      <c r="A377" s="12" t="s">
        <v>2183</v>
      </c>
      <c r="B377" s="12" t="s">
        <v>2184</v>
      </c>
      <c r="C377" s="14" t="s">
        <v>2185</v>
      </c>
      <c r="D377" s="15">
        <v>91.36</v>
      </c>
      <c r="E377" s="15">
        <v>0.97</v>
      </c>
      <c r="F377" s="14" t="s">
        <v>2013</v>
      </c>
      <c r="G377" s="12" t="s">
        <v>2188</v>
      </c>
      <c r="H377" s="15" t="s">
        <v>3065</v>
      </c>
      <c r="I377" s="14" t="s">
        <v>3078</v>
      </c>
      <c r="J377" s="14"/>
      <c r="K377" s="14" t="s">
        <v>48</v>
      </c>
      <c r="L377" s="14">
        <v>6</v>
      </c>
      <c r="M377" s="14">
        <v>96.08</v>
      </c>
      <c r="N377" s="14">
        <v>3.92</v>
      </c>
      <c r="O377" s="12" t="s">
        <v>43</v>
      </c>
      <c r="P377" s="12" t="s">
        <v>379</v>
      </c>
      <c r="Q377" s="12" t="s">
        <v>2011</v>
      </c>
      <c r="R377" s="12" t="s">
        <v>2186</v>
      </c>
      <c r="S377" s="12" t="s">
        <v>2187</v>
      </c>
      <c r="T377" s="12" t="s">
        <v>46</v>
      </c>
      <c r="U377" s="12" t="s">
        <v>46</v>
      </c>
      <c r="V377" s="12" t="s">
        <v>82</v>
      </c>
      <c r="W377" s="14" t="s">
        <v>2189</v>
      </c>
      <c r="X377" s="12" t="s">
        <v>2190</v>
      </c>
      <c r="Y377" s="16">
        <v>532</v>
      </c>
      <c r="Z377" s="16">
        <v>4889</v>
      </c>
      <c r="AA377" s="16">
        <v>532</v>
      </c>
      <c r="AB377" s="17">
        <v>0.90205429709858098</v>
      </c>
      <c r="AC377" s="18">
        <v>0.72203323304698197</v>
      </c>
      <c r="AD377" s="19">
        <v>5615254</v>
      </c>
      <c r="AE377" s="16">
        <v>81964</v>
      </c>
      <c r="AF377" s="16">
        <v>81964</v>
      </c>
      <c r="AG377" s="16">
        <v>10554.988721804501</v>
      </c>
      <c r="AH377" s="16">
        <v>10554.988721804501</v>
      </c>
      <c r="AI377" s="16">
        <v>16766</v>
      </c>
      <c r="AJ377" s="16">
        <v>16766</v>
      </c>
      <c r="AK377" s="16">
        <v>11</v>
      </c>
      <c r="AL377" s="16">
        <v>44</v>
      </c>
      <c r="AM377" s="16">
        <v>0</v>
      </c>
      <c r="AN377" s="16">
        <v>0</v>
      </c>
      <c r="AO377" s="16">
        <v>0</v>
      </c>
      <c r="AP377" s="16">
        <v>0</v>
      </c>
      <c r="AQ377" s="16">
        <v>44</v>
      </c>
    </row>
    <row r="378" spans="1:43" x14ac:dyDescent="0.2">
      <c r="A378" s="12" t="s">
        <v>2191</v>
      </c>
      <c r="B378" s="12" t="s">
        <v>2192</v>
      </c>
      <c r="C378" s="14" t="s">
        <v>2193</v>
      </c>
      <c r="D378" s="15">
        <v>85.97</v>
      </c>
      <c r="E378" s="15">
        <v>2.62</v>
      </c>
      <c r="F378" s="14" t="s">
        <v>2013</v>
      </c>
      <c r="G378" s="12" t="s">
        <v>2198</v>
      </c>
      <c r="H378" s="15" t="s">
        <v>3065</v>
      </c>
      <c r="I378" s="14" t="s">
        <v>3078</v>
      </c>
      <c r="J378" s="14"/>
      <c r="K378" s="14" t="s">
        <v>48</v>
      </c>
      <c r="L378" s="14">
        <v>2</v>
      </c>
      <c r="M378" s="14">
        <v>94.12</v>
      </c>
      <c r="N378" s="14">
        <v>5.88</v>
      </c>
      <c r="O378" s="12" t="s">
        <v>43</v>
      </c>
      <c r="P378" s="12" t="s">
        <v>379</v>
      </c>
      <c r="Q378" s="12" t="s">
        <v>2194</v>
      </c>
      <c r="R378" s="12" t="s">
        <v>2195</v>
      </c>
      <c r="S378" s="12" t="s">
        <v>2196</v>
      </c>
      <c r="T378" s="12" t="s">
        <v>2197</v>
      </c>
      <c r="U378" s="12" t="s">
        <v>46</v>
      </c>
      <c r="V378" s="12" t="s">
        <v>82</v>
      </c>
      <c r="W378" s="14" t="s">
        <v>2199</v>
      </c>
      <c r="X378" s="12" t="s">
        <v>2200</v>
      </c>
      <c r="Y378" s="16">
        <v>544</v>
      </c>
      <c r="Z378" s="16">
        <v>4732</v>
      </c>
      <c r="AA378" s="16">
        <v>544</v>
      </c>
      <c r="AB378" s="17">
        <v>0.94497006154625596</v>
      </c>
      <c r="AC378" s="18">
        <v>0.70672845907177095</v>
      </c>
      <c r="AD378" s="19">
        <v>4780307</v>
      </c>
      <c r="AE378" s="16">
        <v>57545</v>
      </c>
      <c r="AF378" s="16">
        <v>57545</v>
      </c>
      <c r="AG378" s="16">
        <v>8787.3290441176396</v>
      </c>
      <c r="AH378" s="16">
        <v>8787.3290441176396</v>
      </c>
      <c r="AI378" s="16">
        <v>14604</v>
      </c>
      <c r="AJ378" s="16">
        <v>14604</v>
      </c>
      <c r="AK378" s="16">
        <v>11</v>
      </c>
      <c r="AL378" s="16">
        <v>42</v>
      </c>
      <c r="AM378" s="16">
        <v>0</v>
      </c>
      <c r="AN378" s="16">
        <v>0</v>
      </c>
      <c r="AO378" s="16">
        <v>0</v>
      </c>
      <c r="AP378" s="16">
        <v>1</v>
      </c>
      <c r="AQ378" s="16">
        <v>43</v>
      </c>
    </row>
    <row r="379" spans="1:43" x14ac:dyDescent="0.2">
      <c r="A379" s="12" t="s">
        <v>2201</v>
      </c>
      <c r="B379" s="12" t="s">
        <v>2202</v>
      </c>
      <c r="C379" s="14" t="s">
        <v>2203</v>
      </c>
      <c r="D379" s="15">
        <v>92.68</v>
      </c>
      <c r="E379" s="15">
        <v>3.78</v>
      </c>
      <c r="F379" s="14" t="s">
        <v>2013</v>
      </c>
      <c r="G379" s="12" t="s">
        <v>2198</v>
      </c>
      <c r="H379" s="15" t="s">
        <v>3065</v>
      </c>
      <c r="I379" s="14" t="s">
        <v>3078</v>
      </c>
      <c r="J379" s="14"/>
      <c r="K379" s="14" t="s">
        <v>48</v>
      </c>
      <c r="L379" s="14">
        <v>2</v>
      </c>
      <c r="M379" s="14">
        <v>90.2</v>
      </c>
      <c r="N379" s="14">
        <v>5.88</v>
      </c>
      <c r="O379" s="12" t="s">
        <v>46</v>
      </c>
      <c r="P379" s="12" t="s">
        <v>46</v>
      </c>
      <c r="Q379" s="12" t="s">
        <v>46</v>
      </c>
      <c r="R379" s="12" t="s">
        <v>46</v>
      </c>
      <c r="S379" s="12" t="s">
        <v>46</v>
      </c>
      <c r="T379" s="12" t="s">
        <v>46</v>
      </c>
      <c r="U379" s="12" t="s">
        <v>46</v>
      </c>
      <c r="V379" s="12" t="s">
        <v>82</v>
      </c>
      <c r="W379" s="14" t="s">
        <v>2204</v>
      </c>
      <c r="X379" s="12"/>
      <c r="Y379" s="16">
        <v>881</v>
      </c>
      <c r="Z379" s="16">
        <v>5623</v>
      </c>
      <c r="AA379" s="16">
        <v>881</v>
      </c>
      <c r="AB379" s="17">
        <v>0.94494755971782496</v>
      </c>
      <c r="AC379" s="18">
        <v>0.70838010770201398</v>
      </c>
      <c r="AD379" s="19">
        <v>5504261</v>
      </c>
      <c r="AE379" s="16">
        <v>51982</v>
      </c>
      <c r="AF379" s="16">
        <v>51982</v>
      </c>
      <c r="AG379" s="16">
        <v>6247.7423382519801</v>
      </c>
      <c r="AH379" s="16">
        <v>6247.7423382519801</v>
      </c>
      <c r="AI379" s="16">
        <v>8386</v>
      </c>
      <c r="AJ379" s="16">
        <v>8386</v>
      </c>
      <c r="AK379" s="16">
        <v>11</v>
      </c>
      <c r="AL379" s="16">
        <v>44</v>
      </c>
      <c r="AM379" s="16">
        <v>0</v>
      </c>
      <c r="AN379" s="16">
        <v>0</v>
      </c>
      <c r="AO379" s="16">
        <v>0</v>
      </c>
      <c r="AP379" s="16">
        <v>1</v>
      </c>
      <c r="AQ379" s="16">
        <v>45</v>
      </c>
    </row>
    <row r="380" spans="1:43" x14ac:dyDescent="0.2">
      <c r="A380" s="12" t="s">
        <v>2205</v>
      </c>
      <c r="B380" s="12" t="s">
        <v>2206</v>
      </c>
      <c r="C380" s="14" t="s">
        <v>2207</v>
      </c>
      <c r="D380" s="15">
        <v>85.57</v>
      </c>
      <c r="E380" s="15">
        <v>3.55</v>
      </c>
      <c r="F380" s="14" t="s">
        <v>2013</v>
      </c>
      <c r="G380" s="12" t="s">
        <v>2209</v>
      </c>
      <c r="H380" s="15" t="s">
        <v>3065</v>
      </c>
      <c r="I380" s="14" t="s">
        <v>3078</v>
      </c>
      <c r="J380" s="14"/>
      <c r="K380" s="14" t="s">
        <v>48</v>
      </c>
      <c r="L380" s="14">
        <v>1</v>
      </c>
      <c r="M380" s="14">
        <v>98.04</v>
      </c>
      <c r="N380" s="14">
        <v>9.8000000000000007</v>
      </c>
      <c r="O380" s="12" t="s">
        <v>43</v>
      </c>
      <c r="P380" s="12" t="s">
        <v>379</v>
      </c>
      <c r="Q380" s="12" t="s">
        <v>2011</v>
      </c>
      <c r="R380" s="12" t="s">
        <v>2019</v>
      </c>
      <c r="S380" s="12" t="s">
        <v>2208</v>
      </c>
      <c r="T380" s="12" t="s">
        <v>46</v>
      </c>
      <c r="U380" s="12" t="s">
        <v>46</v>
      </c>
      <c r="V380" s="12" t="s">
        <v>82</v>
      </c>
      <c r="W380" s="14" t="s">
        <v>2210</v>
      </c>
      <c r="X380" s="12" t="s">
        <v>2211</v>
      </c>
      <c r="Y380" s="16">
        <v>479</v>
      </c>
      <c r="Z380" s="16">
        <v>4965</v>
      </c>
      <c r="AA380" s="16">
        <v>479</v>
      </c>
      <c r="AB380" s="17">
        <v>0.89895331050085903</v>
      </c>
      <c r="AC380" s="18">
        <v>0.685109404642676</v>
      </c>
      <c r="AD380" s="19">
        <v>6656893</v>
      </c>
      <c r="AE380" s="16">
        <v>143954</v>
      </c>
      <c r="AF380" s="16">
        <v>143954</v>
      </c>
      <c r="AG380" s="16">
        <v>13897.480167014601</v>
      </c>
      <c r="AH380" s="16">
        <v>13897.480167014601</v>
      </c>
      <c r="AI380" s="16">
        <v>25378</v>
      </c>
      <c r="AJ380" s="16">
        <v>25378</v>
      </c>
      <c r="AK380" s="16">
        <v>11</v>
      </c>
      <c r="AL380" s="16">
        <v>48</v>
      </c>
      <c r="AM380" s="16">
        <v>0</v>
      </c>
      <c r="AN380" s="16">
        <v>0</v>
      </c>
      <c r="AO380" s="16">
        <v>0</v>
      </c>
      <c r="AP380" s="16">
        <v>0</v>
      </c>
      <c r="AQ380" s="16">
        <v>48</v>
      </c>
    </row>
    <row r="381" spans="1:43" x14ac:dyDescent="0.2">
      <c r="A381" s="12" t="s">
        <v>2212</v>
      </c>
      <c r="B381" s="12" t="s">
        <v>2213</v>
      </c>
      <c r="C381" s="14" t="s">
        <v>2214</v>
      </c>
      <c r="D381" s="15">
        <v>94.62</v>
      </c>
      <c r="E381" s="15">
        <v>1.94</v>
      </c>
      <c r="F381" s="14" t="s">
        <v>2013</v>
      </c>
      <c r="G381" s="12" t="s">
        <v>2215</v>
      </c>
      <c r="H381" s="15" t="s">
        <v>3065</v>
      </c>
      <c r="I381" s="14" t="s">
        <v>3078</v>
      </c>
      <c r="J381" s="14"/>
      <c r="K381" s="14" t="s">
        <v>48</v>
      </c>
      <c r="L381" s="14">
        <v>12</v>
      </c>
      <c r="M381" s="14">
        <v>100</v>
      </c>
      <c r="N381" s="14">
        <v>1.96</v>
      </c>
      <c r="O381" s="12" t="s">
        <v>43</v>
      </c>
      <c r="P381" s="12" t="s">
        <v>379</v>
      </c>
      <c r="Q381" s="12" t="s">
        <v>2011</v>
      </c>
      <c r="R381" s="12" t="s">
        <v>2134</v>
      </c>
      <c r="S381" s="12" t="s">
        <v>46</v>
      </c>
      <c r="T381" s="12" t="s">
        <v>46</v>
      </c>
      <c r="U381" s="12" t="s">
        <v>46</v>
      </c>
      <c r="V381" s="12" t="s">
        <v>82</v>
      </c>
      <c r="W381" s="14" t="s">
        <v>2216</v>
      </c>
      <c r="X381" s="12" t="s">
        <v>2136</v>
      </c>
      <c r="Y381" s="16">
        <v>96</v>
      </c>
      <c r="Z381" s="16">
        <v>4451</v>
      </c>
      <c r="AA381" s="16">
        <v>96</v>
      </c>
      <c r="AB381" s="17">
        <v>0.91480145843762795</v>
      </c>
      <c r="AC381" s="18">
        <v>0.70247407197380796</v>
      </c>
      <c r="AD381" s="19">
        <v>4514420</v>
      </c>
      <c r="AE381" s="16">
        <v>344987</v>
      </c>
      <c r="AF381" s="16">
        <v>344987</v>
      </c>
      <c r="AG381" s="16">
        <v>47025.208333333299</v>
      </c>
      <c r="AH381" s="16">
        <v>47025.208333333299</v>
      </c>
      <c r="AI381" s="16">
        <v>120906</v>
      </c>
      <c r="AJ381" s="16">
        <v>120906</v>
      </c>
      <c r="AK381" s="16">
        <v>11</v>
      </c>
      <c r="AL381" s="16">
        <v>46</v>
      </c>
      <c r="AM381" s="16">
        <v>0</v>
      </c>
      <c r="AN381" s="16">
        <v>0</v>
      </c>
      <c r="AO381" s="16">
        <v>0</v>
      </c>
      <c r="AP381" s="16">
        <v>2</v>
      </c>
      <c r="AQ381" s="16">
        <v>48</v>
      </c>
    </row>
    <row r="382" spans="1:43" x14ac:dyDescent="0.2">
      <c r="A382" s="12" t="s">
        <v>2217</v>
      </c>
      <c r="B382" s="12" t="s">
        <v>2218</v>
      </c>
      <c r="C382" s="14" t="s">
        <v>2219</v>
      </c>
      <c r="D382" s="15">
        <v>52.92</v>
      </c>
      <c r="E382" s="15">
        <v>6.61</v>
      </c>
      <c r="F382" s="14" t="s">
        <v>2013</v>
      </c>
      <c r="G382" s="12" t="s">
        <v>2220</v>
      </c>
      <c r="H382" s="15" t="s">
        <v>3066</v>
      </c>
      <c r="I382" s="14" t="s">
        <v>3078</v>
      </c>
      <c r="J382" s="14"/>
      <c r="K382" s="14" t="s">
        <v>48</v>
      </c>
      <c r="L382" s="14">
        <v>4</v>
      </c>
      <c r="M382" s="14">
        <v>64.709999999999994</v>
      </c>
      <c r="N382" s="14">
        <v>2.63</v>
      </c>
      <c r="O382" s="12"/>
      <c r="P382" s="12"/>
      <c r="Q382" s="12"/>
      <c r="R382" s="12"/>
      <c r="S382" s="12"/>
      <c r="T382" s="12"/>
      <c r="U382" s="12"/>
      <c r="V382" s="12" t="s">
        <v>82</v>
      </c>
      <c r="W382" s="14" t="s">
        <v>2221</v>
      </c>
      <c r="X382" s="12"/>
      <c r="Y382" s="16">
        <v>1436</v>
      </c>
      <c r="Z382" s="16">
        <v>4324</v>
      </c>
      <c r="AA382" s="16">
        <v>1436</v>
      </c>
      <c r="AB382" s="17">
        <v>0.87626239578530796</v>
      </c>
      <c r="AC382" s="18">
        <v>0.58717996049313403</v>
      </c>
      <c r="AD382" s="19">
        <v>3407509</v>
      </c>
      <c r="AE382" s="16">
        <v>7979</v>
      </c>
      <c r="AF382" s="16">
        <v>7979</v>
      </c>
      <c r="AG382" s="16">
        <v>2372.9171309192202</v>
      </c>
      <c r="AH382" s="16">
        <v>2372.9171309192202</v>
      </c>
      <c r="AI382" s="16">
        <v>2377</v>
      </c>
      <c r="AJ382" s="16">
        <v>2377</v>
      </c>
      <c r="AK382" s="16">
        <v>11</v>
      </c>
      <c r="AL382" s="16">
        <v>17</v>
      </c>
      <c r="AM382" s="16">
        <v>0</v>
      </c>
      <c r="AN382" s="16">
        <v>2</v>
      </c>
      <c r="AO382" s="16">
        <v>1</v>
      </c>
      <c r="AP382" s="16">
        <v>0</v>
      </c>
      <c r="AQ382" s="16">
        <v>20</v>
      </c>
    </row>
    <row r="383" spans="1:43" x14ac:dyDescent="0.2">
      <c r="A383" s="12" t="s">
        <v>2222</v>
      </c>
      <c r="B383" s="12" t="s">
        <v>2223</v>
      </c>
      <c r="C383" s="14" t="s">
        <v>2224</v>
      </c>
      <c r="D383" s="15">
        <v>96</v>
      </c>
      <c r="E383" s="15">
        <v>4.1900000000000004</v>
      </c>
      <c r="F383" s="14" t="s">
        <v>2013</v>
      </c>
      <c r="G383" s="12" t="s">
        <v>2220</v>
      </c>
      <c r="H383" s="15" t="s">
        <v>3066</v>
      </c>
      <c r="I383" s="14" t="s">
        <v>3078</v>
      </c>
      <c r="J383" s="14"/>
      <c r="K383" s="14" t="s">
        <v>48</v>
      </c>
      <c r="L383" s="14">
        <v>6</v>
      </c>
      <c r="M383" s="14">
        <v>100</v>
      </c>
      <c r="N383" s="14">
        <v>5.88</v>
      </c>
      <c r="O383" s="12" t="s">
        <v>43</v>
      </c>
      <c r="P383" s="12" t="s">
        <v>379</v>
      </c>
      <c r="Q383" s="12" t="s">
        <v>2011</v>
      </c>
      <c r="R383" s="12" t="s">
        <v>2225</v>
      </c>
      <c r="S383" s="12" t="s">
        <v>2226</v>
      </c>
      <c r="T383" s="12" t="s">
        <v>46</v>
      </c>
      <c r="U383" s="12" t="s">
        <v>46</v>
      </c>
      <c r="V383" s="12" t="s">
        <v>82</v>
      </c>
      <c r="W383" s="14" t="s">
        <v>2227</v>
      </c>
      <c r="X383" s="12" t="s">
        <v>2228</v>
      </c>
      <c r="Y383" s="16">
        <v>360</v>
      </c>
      <c r="Z383" s="16">
        <v>5895</v>
      </c>
      <c r="AA383" s="16">
        <v>360</v>
      </c>
      <c r="AB383" s="17">
        <v>0.91525914109661799</v>
      </c>
      <c r="AC383" s="18">
        <v>0.69420948448817399</v>
      </c>
      <c r="AD383" s="19">
        <v>6266316</v>
      </c>
      <c r="AE383" s="16">
        <v>153992</v>
      </c>
      <c r="AF383" s="16">
        <v>153992</v>
      </c>
      <c r="AG383" s="16">
        <v>17406.433333333302</v>
      </c>
      <c r="AH383" s="16">
        <v>17406.433333333302</v>
      </c>
      <c r="AI383" s="16">
        <v>31183</v>
      </c>
      <c r="AJ383" s="16">
        <v>31183</v>
      </c>
      <c r="AK383" s="16">
        <v>11</v>
      </c>
      <c r="AL383" s="16">
        <v>47</v>
      </c>
      <c r="AM383" s="16">
        <v>0</v>
      </c>
      <c r="AN383" s="16">
        <v>0</v>
      </c>
      <c r="AO383" s="16">
        <v>0</v>
      </c>
      <c r="AP383" s="16">
        <v>2</v>
      </c>
      <c r="AQ383" s="16">
        <v>49</v>
      </c>
    </row>
    <row r="384" spans="1:43" x14ac:dyDescent="0.2">
      <c r="A384" s="12" t="s">
        <v>2229</v>
      </c>
      <c r="B384" s="12" t="s">
        <v>2230</v>
      </c>
      <c r="C384" s="14" t="s">
        <v>2231</v>
      </c>
      <c r="D384" s="15">
        <v>98.69</v>
      </c>
      <c r="E384" s="15">
        <v>3.55</v>
      </c>
      <c r="F384" s="14" t="s">
        <v>2013</v>
      </c>
      <c r="G384" s="12" t="s">
        <v>2220</v>
      </c>
      <c r="H384" s="15" t="s">
        <v>3066</v>
      </c>
      <c r="I384" s="14" t="s">
        <v>3078</v>
      </c>
      <c r="J384" s="14"/>
      <c r="K384" s="14" t="s">
        <v>48</v>
      </c>
      <c r="L384" s="14">
        <v>4</v>
      </c>
      <c r="M384" s="14">
        <v>98.04</v>
      </c>
      <c r="N384" s="14">
        <v>0</v>
      </c>
      <c r="O384" s="12" t="s">
        <v>43</v>
      </c>
      <c r="P384" s="12" t="s">
        <v>379</v>
      </c>
      <c r="Q384" s="12" t="s">
        <v>2011</v>
      </c>
      <c r="R384" s="12" t="s">
        <v>2232</v>
      </c>
      <c r="S384" s="12" t="s">
        <v>46</v>
      </c>
      <c r="T384" s="12" t="s">
        <v>46</v>
      </c>
      <c r="U384" s="12" t="s">
        <v>46</v>
      </c>
      <c r="V384" s="12" t="s">
        <v>82</v>
      </c>
      <c r="W384" s="14" t="s">
        <v>2233</v>
      </c>
      <c r="X384" s="12" t="s">
        <v>2228</v>
      </c>
      <c r="Y384" s="16">
        <v>101</v>
      </c>
      <c r="Z384" s="16">
        <v>5352</v>
      </c>
      <c r="AA384" s="16">
        <v>101</v>
      </c>
      <c r="AB384" s="17">
        <v>0.88415800273720802</v>
      </c>
      <c r="AC384" s="18">
        <v>0.57726894239813198</v>
      </c>
      <c r="AD384" s="19">
        <v>5560410</v>
      </c>
      <c r="AE384" s="16">
        <v>248916</v>
      </c>
      <c r="AF384" s="16">
        <v>248916</v>
      </c>
      <c r="AG384" s="16">
        <v>55053.5643564356</v>
      </c>
      <c r="AH384" s="16">
        <v>55053.5643564356</v>
      </c>
      <c r="AI384" s="16">
        <v>100348</v>
      </c>
      <c r="AJ384" s="16">
        <v>100348</v>
      </c>
      <c r="AK384" s="16">
        <v>11</v>
      </c>
      <c r="AL384" s="16">
        <v>47</v>
      </c>
      <c r="AM384" s="16">
        <v>0</v>
      </c>
      <c r="AN384" s="16">
        <v>1</v>
      </c>
      <c r="AO384" s="16">
        <v>0</v>
      </c>
      <c r="AP384" s="16">
        <v>0</v>
      </c>
      <c r="AQ384" s="16">
        <v>48</v>
      </c>
    </row>
    <row r="385" spans="1:43" x14ac:dyDescent="0.2">
      <c r="A385" s="12" t="s">
        <v>2234</v>
      </c>
      <c r="B385" s="12" t="s">
        <v>2235</v>
      </c>
      <c r="C385" s="14" t="s">
        <v>2236</v>
      </c>
      <c r="D385" s="15">
        <v>96.64</v>
      </c>
      <c r="E385" s="15">
        <v>3.36</v>
      </c>
      <c r="F385" s="14" t="s">
        <v>2013</v>
      </c>
      <c r="G385" s="12" t="s">
        <v>2220</v>
      </c>
      <c r="H385" s="15" t="s">
        <v>3066</v>
      </c>
      <c r="I385" s="14" t="s">
        <v>3078</v>
      </c>
      <c r="J385" s="14"/>
      <c r="K385" s="14" t="s">
        <v>48</v>
      </c>
      <c r="L385" s="14">
        <v>3</v>
      </c>
      <c r="M385" s="14">
        <v>100</v>
      </c>
      <c r="N385" s="14">
        <v>2.63</v>
      </c>
      <c r="O385" s="12" t="s">
        <v>43</v>
      </c>
      <c r="P385" s="12" t="s">
        <v>2237</v>
      </c>
      <c r="Q385" s="12" t="s">
        <v>2194</v>
      </c>
      <c r="R385" s="12" t="s">
        <v>2238</v>
      </c>
      <c r="S385" s="12" t="s">
        <v>2239</v>
      </c>
      <c r="T385" s="12" t="s">
        <v>46</v>
      </c>
      <c r="U385" s="12" t="s">
        <v>46</v>
      </c>
      <c r="V385" s="12" t="s">
        <v>82</v>
      </c>
      <c r="W385" s="14" t="s">
        <v>2240</v>
      </c>
      <c r="X385" s="12" t="s">
        <v>2241</v>
      </c>
      <c r="Y385" s="16">
        <v>351</v>
      </c>
      <c r="Z385" s="16">
        <v>6179</v>
      </c>
      <c r="AA385" s="16">
        <v>351</v>
      </c>
      <c r="AB385" s="17">
        <v>0.87761913579613504</v>
      </c>
      <c r="AC385" s="18">
        <v>0.534085551365166</v>
      </c>
      <c r="AD385" s="19">
        <v>6140241</v>
      </c>
      <c r="AE385" s="16">
        <v>106112</v>
      </c>
      <c r="AF385" s="16">
        <v>106112</v>
      </c>
      <c r="AG385" s="16">
        <v>17493.564102564102</v>
      </c>
      <c r="AH385" s="16">
        <v>17493.564102564102</v>
      </c>
      <c r="AI385" s="16">
        <v>27285</v>
      </c>
      <c r="AJ385" s="16">
        <v>27285</v>
      </c>
      <c r="AK385" s="16">
        <v>11</v>
      </c>
      <c r="AL385" s="16">
        <v>46</v>
      </c>
      <c r="AM385" s="16">
        <v>0</v>
      </c>
      <c r="AN385" s="16">
        <v>0</v>
      </c>
      <c r="AO385" s="16">
        <v>0</v>
      </c>
      <c r="AP385" s="16">
        <v>2</v>
      </c>
      <c r="AQ385" s="16">
        <v>48</v>
      </c>
    </row>
    <row r="386" spans="1:43" x14ac:dyDescent="0.2">
      <c r="A386" s="12" t="s">
        <v>2242</v>
      </c>
      <c r="B386" s="12" t="s">
        <v>2243</v>
      </c>
      <c r="C386" s="14" t="s">
        <v>2244</v>
      </c>
      <c r="D386" s="15">
        <v>95.35</v>
      </c>
      <c r="E386" s="15">
        <v>4.46</v>
      </c>
      <c r="F386" s="14" t="s">
        <v>2013</v>
      </c>
      <c r="G386" s="12" t="s">
        <v>2220</v>
      </c>
      <c r="H386" s="15" t="s">
        <v>3066</v>
      </c>
      <c r="I386" s="14" t="s">
        <v>3078</v>
      </c>
      <c r="J386" s="14"/>
      <c r="K386" s="14" t="s">
        <v>48</v>
      </c>
      <c r="L386" s="14">
        <v>5</v>
      </c>
      <c r="M386" s="14">
        <v>100</v>
      </c>
      <c r="N386" s="14">
        <v>5.88</v>
      </c>
      <c r="O386" s="12" t="s">
        <v>43</v>
      </c>
      <c r="P386" s="12" t="s">
        <v>379</v>
      </c>
      <c r="Q386" s="12" t="s">
        <v>2011</v>
      </c>
      <c r="R386" s="12" t="s">
        <v>2225</v>
      </c>
      <c r="S386" s="12" t="s">
        <v>2226</v>
      </c>
      <c r="T386" s="12" t="s">
        <v>46</v>
      </c>
      <c r="U386" s="12" t="s">
        <v>46</v>
      </c>
      <c r="V386" s="12" t="s">
        <v>82</v>
      </c>
      <c r="W386" s="14" t="s">
        <v>2245</v>
      </c>
      <c r="X386" s="12" t="s">
        <v>2228</v>
      </c>
      <c r="Y386" s="16">
        <v>423</v>
      </c>
      <c r="Z386" s="16">
        <v>6082</v>
      </c>
      <c r="AA386" s="16">
        <v>423</v>
      </c>
      <c r="AB386" s="17">
        <v>0.90303477961673195</v>
      </c>
      <c r="AC386" s="18">
        <v>0.71227030221971599</v>
      </c>
      <c r="AD386" s="19">
        <v>6437535</v>
      </c>
      <c r="AE386" s="16">
        <v>154038</v>
      </c>
      <c r="AF386" s="16">
        <v>154038</v>
      </c>
      <c r="AG386" s="16">
        <v>15218.758865248201</v>
      </c>
      <c r="AH386" s="16">
        <v>15218.758865248201</v>
      </c>
      <c r="AI386" s="16">
        <v>25272</v>
      </c>
      <c r="AJ386" s="16">
        <v>25272</v>
      </c>
      <c r="AK386" s="16">
        <v>11</v>
      </c>
      <c r="AL386" s="16">
        <v>46</v>
      </c>
      <c r="AM386" s="16">
        <v>0</v>
      </c>
      <c r="AN386" s="16">
        <v>0</v>
      </c>
      <c r="AO386" s="16">
        <v>0</v>
      </c>
      <c r="AP386" s="16">
        <v>1</v>
      </c>
      <c r="AQ386" s="16">
        <v>47</v>
      </c>
    </row>
    <row r="387" spans="1:43" x14ac:dyDescent="0.2">
      <c r="A387" s="12" t="s">
        <v>2246</v>
      </c>
      <c r="B387" s="12" t="s">
        <v>2247</v>
      </c>
      <c r="C387" s="14" t="s">
        <v>2248</v>
      </c>
      <c r="D387" s="15">
        <v>82.4</v>
      </c>
      <c r="E387" s="15">
        <v>0.93</v>
      </c>
      <c r="F387" s="14" t="s">
        <v>2252</v>
      </c>
      <c r="G387" s="12" t="s">
        <v>2253</v>
      </c>
      <c r="H387" s="15" t="s">
        <v>3057</v>
      </c>
      <c r="I387" s="14" t="s">
        <v>3078</v>
      </c>
      <c r="J387" s="14" t="s">
        <v>10</v>
      </c>
      <c r="K387" s="14" t="s">
        <v>1480</v>
      </c>
      <c r="L387" s="14">
        <v>2</v>
      </c>
      <c r="M387" s="14">
        <v>94.74</v>
      </c>
      <c r="N387" s="14">
        <v>7.89</v>
      </c>
      <c r="O387" s="12" t="s">
        <v>1487</v>
      </c>
      <c r="P387" s="12" t="s">
        <v>2249</v>
      </c>
      <c r="Q387" s="12" t="s">
        <v>2250</v>
      </c>
      <c r="R387" s="12" t="s">
        <v>2251</v>
      </c>
      <c r="S387" s="12" t="s">
        <v>46</v>
      </c>
      <c r="T387" s="12" t="s">
        <v>46</v>
      </c>
      <c r="U387" s="12" t="s">
        <v>46</v>
      </c>
      <c r="V387" s="12" t="s">
        <v>1679</v>
      </c>
      <c r="W387" s="14" t="s">
        <v>2254</v>
      </c>
      <c r="X387" s="12" t="s">
        <v>2255</v>
      </c>
      <c r="Y387" s="16">
        <v>62</v>
      </c>
      <c r="Z387" s="16">
        <v>952</v>
      </c>
      <c r="AA387" s="16">
        <v>62</v>
      </c>
      <c r="AB387" s="17">
        <v>0.91643589807980697</v>
      </c>
      <c r="AC387" s="18">
        <v>0.45457720835835003</v>
      </c>
      <c r="AD387" s="19">
        <v>876058</v>
      </c>
      <c r="AE387" s="16">
        <v>70254</v>
      </c>
      <c r="AF387" s="16">
        <v>70254</v>
      </c>
      <c r="AG387" s="16">
        <v>14129.967741935399</v>
      </c>
      <c r="AH387" s="16">
        <v>14129.967741935399</v>
      </c>
      <c r="AI387" s="16">
        <v>20123</v>
      </c>
      <c r="AJ387" s="16">
        <v>20123</v>
      </c>
      <c r="AK387" s="16">
        <v>11</v>
      </c>
      <c r="AL387" s="16">
        <v>43</v>
      </c>
      <c r="AM387" s="16">
        <v>0</v>
      </c>
      <c r="AN387" s="16">
        <v>0</v>
      </c>
      <c r="AO387" s="16">
        <v>0</v>
      </c>
      <c r="AP387" s="16">
        <v>0</v>
      </c>
      <c r="AQ387" s="16">
        <v>43</v>
      </c>
    </row>
    <row r="388" spans="1:43" x14ac:dyDescent="0.2">
      <c r="A388" s="12" t="s">
        <v>2256</v>
      </c>
      <c r="B388" s="12" t="s">
        <v>2257</v>
      </c>
      <c r="C388" s="14" t="s">
        <v>2258</v>
      </c>
      <c r="D388" s="15">
        <v>98.27</v>
      </c>
      <c r="E388" s="15">
        <v>2</v>
      </c>
      <c r="F388" s="14" t="s">
        <v>2261</v>
      </c>
      <c r="G388" s="12" t="s">
        <v>2262</v>
      </c>
      <c r="H388" s="15" t="s">
        <v>3057</v>
      </c>
      <c r="I388" s="14" t="s">
        <v>3078</v>
      </c>
      <c r="J388" s="14"/>
      <c r="K388" s="14" t="s">
        <v>1480</v>
      </c>
      <c r="L388" s="14">
        <v>7</v>
      </c>
      <c r="M388" s="14">
        <v>100</v>
      </c>
      <c r="N388" s="14">
        <v>5.26</v>
      </c>
      <c r="O388" s="12" t="s">
        <v>1487</v>
      </c>
      <c r="P388" s="12" t="s">
        <v>2259</v>
      </c>
      <c r="Q388" s="12" t="s">
        <v>2260</v>
      </c>
      <c r="R388" s="12" t="s">
        <v>46</v>
      </c>
      <c r="S388" s="12" t="s">
        <v>46</v>
      </c>
      <c r="T388" s="12" t="s">
        <v>46</v>
      </c>
      <c r="U388" s="12" t="s">
        <v>46</v>
      </c>
      <c r="V388" s="12" t="s">
        <v>1492</v>
      </c>
      <c r="W388" s="14" t="s">
        <v>2263</v>
      </c>
      <c r="X388" s="12" t="s">
        <v>2264</v>
      </c>
      <c r="Y388" s="16">
        <v>189</v>
      </c>
      <c r="Z388" s="16">
        <v>2638</v>
      </c>
      <c r="AA388" s="16">
        <v>189</v>
      </c>
      <c r="AB388" s="17">
        <v>0.89172446051471099</v>
      </c>
      <c r="AC388" s="18">
        <v>0.66257815112848195</v>
      </c>
      <c r="AD388" s="19">
        <v>3360796</v>
      </c>
      <c r="AE388" s="16">
        <v>95190</v>
      </c>
      <c r="AF388" s="16">
        <v>95190</v>
      </c>
      <c r="AG388" s="16">
        <v>17781.9894179894</v>
      </c>
      <c r="AH388" s="16">
        <v>17781.9894179894</v>
      </c>
      <c r="AI388" s="16">
        <v>29537</v>
      </c>
      <c r="AJ388" s="16">
        <v>29537</v>
      </c>
      <c r="AK388" s="16">
        <v>11</v>
      </c>
      <c r="AL388" s="16">
        <v>47</v>
      </c>
      <c r="AM388" s="16">
        <v>0</v>
      </c>
      <c r="AN388" s="16">
        <v>0</v>
      </c>
      <c r="AO388" s="16">
        <v>0</v>
      </c>
      <c r="AP388" s="16">
        <v>2</v>
      </c>
      <c r="AQ388" s="16">
        <v>49</v>
      </c>
    </row>
    <row r="389" spans="1:43" x14ac:dyDescent="0.2">
      <c r="A389" s="12" t="s">
        <v>2265</v>
      </c>
      <c r="B389" s="12" t="s">
        <v>2266</v>
      </c>
      <c r="C389" s="14" t="s">
        <v>2267</v>
      </c>
      <c r="D389" s="15">
        <v>99.33</v>
      </c>
      <c r="E389" s="15">
        <v>0</v>
      </c>
      <c r="F389" s="14" t="s">
        <v>2261</v>
      </c>
      <c r="G389" s="12" t="s">
        <v>2272</v>
      </c>
      <c r="H389" s="15" t="s">
        <v>3056</v>
      </c>
      <c r="I389" s="14" t="s">
        <v>3078</v>
      </c>
      <c r="J389" s="14"/>
      <c r="K389" s="14" t="s">
        <v>1480</v>
      </c>
      <c r="L389" s="14">
        <v>5</v>
      </c>
      <c r="M389" s="14">
        <v>100</v>
      </c>
      <c r="N389" s="14">
        <v>1.96</v>
      </c>
      <c r="O389" s="12" t="s">
        <v>1487</v>
      </c>
      <c r="P389" s="12" t="s">
        <v>2259</v>
      </c>
      <c r="Q389" s="12" t="s">
        <v>2268</v>
      </c>
      <c r="R389" s="12" t="s">
        <v>2269</v>
      </c>
      <c r="S389" s="12" t="s">
        <v>2270</v>
      </c>
      <c r="T389" s="12" t="s">
        <v>2271</v>
      </c>
      <c r="U389" s="12" t="s">
        <v>46</v>
      </c>
      <c r="V389" s="12" t="s">
        <v>2273</v>
      </c>
      <c r="W389" s="14" t="s">
        <v>2274</v>
      </c>
      <c r="X389" s="12"/>
      <c r="Y389" s="16">
        <v>203</v>
      </c>
      <c r="Z389" s="16">
        <v>2313</v>
      </c>
      <c r="AA389" s="16">
        <v>203</v>
      </c>
      <c r="AB389" s="17">
        <v>0.83212681548240397</v>
      </c>
      <c r="AC389" s="18">
        <v>0.34598542272636701</v>
      </c>
      <c r="AD389" s="19">
        <v>2059370</v>
      </c>
      <c r="AE389" s="16">
        <v>67770</v>
      </c>
      <c r="AF389" s="16">
        <v>67770</v>
      </c>
      <c r="AG389" s="16">
        <v>10144.679802955599</v>
      </c>
      <c r="AH389" s="16">
        <v>10144.679802955599</v>
      </c>
      <c r="AI389" s="16">
        <v>15826</v>
      </c>
      <c r="AJ389" s="16">
        <v>15826</v>
      </c>
      <c r="AK389" s="16">
        <v>11</v>
      </c>
      <c r="AL389" s="16">
        <v>34</v>
      </c>
      <c r="AM389" s="16">
        <v>0</v>
      </c>
      <c r="AN389" s="16">
        <v>0</v>
      </c>
      <c r="AO389" s="16">
        <v>1</v>
      </c>
      <c r="AP389" s="16">
        <v>0</v>
      </c>
      <c r="AQ389" s="16">
        <v>35</v>
      </c>
    </row>
    <row r="390" spans="1:43" x14ac:dyDescent="0.2">
      <c r="A390" s="12" t="s">
        <v>2275</v>
      </c>
      <c r="B390" s="12" t="s">
        <v>2276</v>
      </c>
      <c r="C390" s="14" t="s">
        <v>2277</v>
      </c>
      <c r="D390" s="15">
        <v>54.81</v>
      </c>
      <c r="E390" s="15">
        <v>0</v>
      </c>
      <c r="F390" s="14" t="s">
        <v>2261</v>
      </c>
      <c r="G390" s="12" t="s">
        <v>2278</v>
      </c>
      <c r="H390" s="15" t="s">
        <v>3057</v>
      </c>
      <c r="I390" s="14" t="s">
        <v>3078</v>
      </c>
      <c r="J390" s="14"/>
      <c r="K390" s="14" t="s">
        <v>1480</v>
      </c>
      <c r="L390" s="14">
        <v>2</v>
      </c>
      <c r="M390" s="14">
        <v>57.89</v>
      </c>
      <c r="N390" s="14">
        <v>3.92</v>
      </c>
      <c r="O390" s="12"/>
      <c r="P390" s="12"/>
      <c r="Q390" s="12"/>
      <c r="R390" s="12"/>
      <c r="S390" s="12"/>
      <c r="T390" s="12"/>
      <c r="U390" s="12"/>
      <c r="V390" s="12" t="s">
        <v>1492</v>
      </c>
      <c r="W390" s="14" t="s">
        <v>2279</v>
      </c>
      <c r="X390" s="12"/>
      <c r="Y390" s="16">
        <v>342</v>
      </c>
      <c r="Z390" s="16">
        <v>1156</v>
      </c>
      <c r="AA390" s="16">
        <v>342</v>
      </c>
      <c r="AB390" s="17">
        <v>0.90808512278021503</v>
      </c>
      <c r="AC390" s="18">
        <v>0.59907134251866301</v>
      </c>
      <c r="AD390" s="19">
        <v>882349</v>
      </c>
      <c r="AE390" s="16">
        <v>6910</v>
      </c>
      <c r="AF390" s="16">
        <v>6910</v>
      </c>
      <c r="AG390" s="16">
        <v>2579.96783625731</v>
      </c>
      <c r="AH390" s="16">
        <v>2579.96783625731</v>
      </c>
      <c r="AI390" s="16">
        <v>2618</v>
      </c>
      <c r="AJ390" s="16">
        <v>2618</v>
      </c>
      <c r="AK390" s="16">
        <v>11</v>
      </c>
      <c r="AL390" s="16">
        <v>19</v>
      </c>
      <c r="AM390" s="16">
        <v>0</v>
      </c>
      <c r="AN390" s="16">
        <v>0</v>
      </c>
      <c r="AO390" s="16">
        <v>0</v>
      </c>
      <c r="AP390" s="16">
        <v>0</v>
      </c>
      <c r="AQ390" s="16">
        <v>19</v>
      </c>
    </row>
    <row r="391" spans="1:43" x14ac:dyDescent="0.2">
      <c r="A391" s="12" t="s">
        <v>2280</v>
      </c>
      <c r="B391" s="12" t="s">
        <v>2281</v>
      </c>
      <c r="C391" s="14" t="s">
        <v>2282</v>
      </c>
      <c r="D391" s="15">
        <v>97.81</v>
      </c>
      <c r="E391" s="15">
        <v>7.65</v>
      </c>
      <c r="F391" s="14" t="s">
        <v>47</v>
      </c>
      <c r="G391" s="12" t="s">
        <v>60</v>
      </c>
      <c r="H391" s="15" t="s">
        <v>3056</v>
      </c>
      <c r="I391" s="14" t="s">
        <v>3078</v>
      </c>
      <c r="J391" s="14"/>
      <c r="K391" s="14" t="s">
        <v>48</v>
      </c>
      <c r="L391" s="14">
        <v>5</v>
      </c>
      <c r="M391" s="14">
        <v>100</v>
      </c>
      <c r="N391" s="14">
        <v>3.92</v>
      </c>
      <c r="O391" s="12" t="s">
        <v>43</v>
      </c>
      <c r="P391" s="12" t="s">
        <v>44</v>
      </c>
      <c r="Q391" s="12" t="s">
        <v>56</v>
      </c>
      <c r="R391" s="12" t="s">
        <v>57</v>
      </c>
      <c r="S391" s="12" t="s">
        <v>58</v>
      </c>
      <c r="T391" s="12" t="s">
        <v>2283</v>
      </c>
      <c r="U391" s="12" t="s">
        <v>46</v>
      </c>
      <c r="V391" s="12" t="s">
        <v>60</v>
      </c>
      <c r="W391" s="14" t="s">
        <v>2284</v>
      </c>
      <c r="X391" s="12" t="s">
        <v>2285</v>
      </c>
      <c r="Y391" s="16">
        <v>577</v>
      </c>
      <c r="Z391" s="16">
        <v>6389</v>
      </c>
      <c r="AA391" s="16">
        <v>577</v>
      </c>
      <c r="AB391" s="17">
        <v>0.94177143441792799</v>
      </c>
      <c r="AC391" s="18">
        <v>0.62036312103162095</v>
      </c>
      <c r="AD391" s="19">
        <v>7222881</v>
      </c>
      <c r="AE391" s="16">
        <v>96833</v>
      </c>
      <c r="AF391" s="16">
        <v>96833</v>
      </c>
      <c r="AG391" s="16">
        <v>12517.991334488701</v>
      </c>
      <c r="AH391" s="16">
        <v>12517.991334488701</v>
      </c>
      <c r="AI391" s="16">
        <v>20322</v>
      </c>
      <c r="AJ391" s="16">
        <v>20322</v>
      </c>
      <c r="AK391" s="16">
        <v>11</v>
      </c>
      <c r="AL391" s="16">
        <v>41</v>
      </c>
      <c r="AM391" s="16">
        <v>0</v>
      </c>
      <c r="AN391" s="16">
        <v>0</v>
      </c>
      <c r="AO391" s="16">
        <v>0</v>
      </c>
      <c r="AP391" s="16">
        <v>4</v>
      </c>
      <c r="AQ391" s="16">
        <v>45</v>
      </c>
    </row>
    <row r="392" spans="1:43" x14ac:dyDescent="0.2">
      <c r="A392" s="12" t="s">
        <v>2286</v>
      </c>
      <c r="B392" s="12" t="s">
        <v>2287</v>
      </c>
      <c r="C392" s="14" t="s">
        <v>2288</v>
      </c>
      <c r="D392" s="15">
        <v>91.62</v>
      </c>
      <c r="E392" s="15">
        <v>4.82</v>
      </c>
      <c r="F392" s="14" t="s">
        <v>47</v>
      </c>
      <c r="G392" s="12" t="s">
        <v>60</v>
      </c>
      <c r="H392" s="15" t="s">
        <v>3056</v>
      </c>
      <c r="I392" s="14" t="s">
        <v>3078</v>
      </c>
      <c r="J392" s="14"/>
      <c r="K392" s="14" t="s">
        <v>48</v>
      </c>
      <c r="L392" s="14">
        <v>4</v>
      </c>
      <c r="M392" s="14">
        <v>98.04</v>
      </c>
      <c r="N392" s="14">
        <v>1.96</v>
      </c>
      <c r="O392" s="12"/>
      <c r="P392" s="12"/>
      <c r="Q392" s="12"/>
      <c r="R392" s="12"/>
      <c r="S392" s="12"/>
      <c r="T392" s="12"/>
      <c r="U392" s="12"/>
      <c r="V392" s="12" t="s">
        <v>60</v>
      </c>
      <c r="W392" s="14" t="s">
        <v>2289</v>
      </c>
      <c r="X392" s="12"/>
      <c r="Y392" s="16">
        <v>639</v>
      </c>
      <c r="Z392" s="16">
        <v>6800</v>
      </c>
      <c r="AA392" s="16">
        <v>639</v>
      </c>
      <c r="AB392" s="17">
        <v>0.90807154582973004</v>
      </c>
      <c r="AC392" s="18">
        <v>0.63494134386842005</v>
      </c>
      <c r="AD392" s="19">
        <v>6327301</v>
      </c>
      <c r="AE392" s="16">
        <v>53117</v>
      </c>
      <c r="AF392" s="16">
        <v>53117</v>
      </c>
      <c r="AG392" s="16">
        <v>9901.8794992175208</v>
      </c>
      <c r="AH392" s="16">
        <v>9901.8794992175208</v>
      </c>
      <c r="AI392" s="16">
        <v>13843</v>
      </c>
      <c r="AJ392" s="16">
        <v>13843</v>
      </c>
      <c r="AK392" s="16">
        <v>11</v>
      </c>
      <c r="AL392" s="16">
        <v>45</v>
      </c>
      <c r="AM392" s="16">
        <v>0</v>
      </c>
      <c r="AN392" s="16">
        <v>0</v>
      </c>
      <c r="AO392" s="16">
        <v>2</v>
      </c>
      <c r="AP392" s="16">
        <v>2</v>
      </c>
      <c r="AQ392" s="16">
        <v>49</v>
      </c>
    </row>
    <row r="393" spans="1:43" x14ac:dyDescent="0.2">
      <c r="A393" s="12" t="s">
        <v>2290</v>
      </c>
      <c r="B393" s="12" t="s">
        <v>2291</v>
      </c>
      <c r="C393" s="14" t="s">
        <v>2292</v>
      </c>
      <c r="D393" s="15">
        <v>89.42</v>
      </c>
      <c r="E393" s="15">
        <v>2.29</v>
      </c>
      <c r="F393" s="14" t="s">
        <v>47</v>
      </c>
      <c r="G393" s="12" t="s">
        <v>60</v>
      </c>
      <c r="H393" s="15" t="s">
        <v>3056</v>
      </c>
      <c r="I393" s="14" t="s">
        <v>3078</v>
      </c>
      <c r="J393" s="14"/>
      <c r="K393" s="14" t="s">
        <v>48</v>
      </c>
      <c r="L393" s="14">
        <v>8</v>
      </c>
      <c r="M393" s="14">
        <v>92.16</v>
      </c>
      <c r="N393" s="14">
        <v>3.92</v>
      </c>
      <c r="O393" s="12"/>
      <c r="P393" s="12"/>
      <c r="Q393" s="12"/>
      <c r="R393" s="12"/>
      <c r="S393" s="12"/>
      <c r="T393" s="12"/>
      <c r="U393" s="12"/>
      <c r="V393" s="12" t="s">
        <v>60</v>
      </c>
      <c r="W393" s="14" t="s">
        <v>2293</v>
      </c>
      <c r="X393" s="12"/>
      <c r="Y393" s="16">
        <v>1357</v>
      </c>
      <c r="Z393" s="16">
        <v>6634</v>
      </c>
      <c r="AA393" s="16">
        <v>1357</v>
      </c>
      <c r="AB393" s="17">
        <v>0.94672048292325295</v>
      </c>
      <c r="AC393" s="18">
        <v>0.60985054666223004</v>
      </c>
      <c r="AD393" s="19">
        <v>6464961</v>
      </c>
      <c r="AE393" s="16">
        <v>34612</v>
      </c>
      <c r="AF393" s="16">
        <v>34612</v>
      </c>
      <c r="AG393" s="16">
        <v>4764.1569638909295</v>
      </c>
      <c r="AH393" s="16">
        <v>4764.1569638909295</v>
      </c>
      <c r="AI393" s="16">
        <v>6793</v>
      </c>
      <c r="AJ393" s="16">
        <v>6793</v>
      </c>
      <c r="AK393" s="16">
        <v>11</v>
      </c>
      <c r="AL393" s="16">
        <v>41</v>
      </c>
      <c r="AM393" s="16">
        <v>0</v>
      </c>
      <c r="AN393" s="16">
        <v>0</v>
      </c>
      <c r="AO393" s="16">
        <v>0</v>
      </c>
      <c r="AP393" s="16">
        <v>2</v>
      </c>
      <c r="AQ393" s="16">
        <v>43</v>
      </c>
    </row>
    <row r="394" spans="1:43" x14ac:dyDescent="0.2">
      <c r="A394" s="12" t="s">
        <v>2294</v>
      </c>
      <c r="B394" s="12" t="s">
        <v>2295</v>
      </c>
      <c r="C394" s="14" t="s">
        <v>2296</v>
      </c>
      <c r="D394" s="15">
        <v>90.35</v>
      </c>
      <c r="E394" s="15">
        <v>6.87</v>
      </c>
      <c r="F394" s="14" t="s">
        <v>47</v>
      </c>
      <c r="G394" s="12" t="s">
        <v>60</v>
      </c>
      <c r="H394" s="15" t="s">
        <v>3056</v>
      </c>
      <c r="I394" s="14" t="s">
        <v>3078</v>
      </c>
      <c r="J394" s="14"/>
      <c r="K394" s="14" t="s">
        <v>48</v>
      </c>
      <c r="L394" s="14">
        <v>7</v>
      </c>
      <c r="M394" s="14">
        <v>100</v>
      </c>
      <c r="N394" s="14">
        <v>5.88</v>
      </c>
      <c r="O394" s="12"/>
      <c r="P394" s="12"/>
      <c r="Q394" s="12"/>
      <c r="R394" s="12"/>
      <c r="S394" s="12"/>
      <c r="T394" s="12"/>
      <c r="U394" s="12"/>
      <c r="V394" s="12" t="s">
        <v>60</v>
      </c>
      <c r="W394" s="14" t="s">
        <v>2297</v>
      </c>
      <c r="X394" s="12"/>
      <c r="Y394" s="16">
        <v>1031</v>
      </c>
      <c r="Z394" s="16">
        <v>5935</v>
      </c>
      <c r="AA394" s="16">
        <v>1031</v>
      </c>
      <c r="AB394" s="17">
        <v>0.91342545679791598</v>
      </c>
      <c r="AC394" s="18">
        <v>0.66874992303551595</v>
      </c>
      <c r="AD394" s="19">
        <v>5928059</v>
      </c>
      <c r="AE394" s="16">
        <v>32560</v>
      </c>
      <c r="AF394" s="16">
        <v>32560</v>
      </c>
      <c r="AG394" s="16">
        <v>5749.8147429679902</v>
      </c>
      <c r="AH394" s="16">
        <v>5749.8147429679902</v>
      </c>
      <c r="AI394" s="16">
        <v>7927</v>
      </c>
      <c r="AJ394" s="16">
        <v>7927</v>
      </c>
      <c r="AK394" s="16">
        <v>11</v>
      </c>
      <c r="AL394" s="16">
        <v>46</v>
      </c>
      <c r="AM394" s="16">
        <v>0</v>
      </c>
      <c r="AN394" s="16">
        <v>0</v>
      </c>
      <c r="AO394" s="16">
        <v>0</v>
      </c>
      <c r="AP394" s="16">
        <v>4</v>
      </c>
      <c r="AQ394" s="16">
        <v>50</v>
      </c>
    </row>
    <row r="395" spans="1:43" x14ac:dyDescent="0.2">
      <c r="A395" s="12" t="s">
        <v>2298</v>
      </c>
      <c r="B395" s="12" t="s">
        <v>2299</v>
      </c>
      <c r="C395" s="14" t="s">
        <v>2300</v>
      </c>
      <c r="D395" s="15">
        <v>75.75</v>
      </c>
      <c r="E395" s="15">
        <v>3.78</v>
      </c>
      <c r="F395" s="14" t="s">
        <v>47</v>
      </c>
      <c r="G395" s="12" t="s">
        <v>50</v>
      </c>
      <c r="H395" s="15" t="s">
        <v>3056</v>
      </c>
      <c r="I395" s="14" t="s">
        <v>3078</v>
      </c>
      <c r="J395" s="14"/>
      <c r="K395" s="14" t="s">
        <v>48</v>
      </c>
      <c r="L395" s="14">
        <v>3</v>
      </c>
      <c r="M395" s="14">
        <v>90.2</v>
      </c>
      <c r="N395" s="14">
        <v>13.73</v>
      </c>
      <c r="O395" s="12" t="s">
        <v>232</v>
      </c>
      <c r="P395" s="12" t="s">
        <v>46</v>
      </c>
      <c r="Q395" s="12" t="s">
        <v>46</v>
      </c>
      <c r="R395" s="12" t="s">
        <v>46</v>
      </c>
      <c r="S395" s="12" t="s">
        <v>46</v>
      </c>
      <c r="T395" s="12" t="s">
        <v>46</v>
      </c>
      <c r="U395" s="12" t="s">
        <v>46</v>
      </c>
      <c r="V395" s="12" t="s">
        <v>50</v>
      </c>
      <c r="W395" s="14" t="s">
        <v>2301</v>
      </c>
      <c r="X395" s="12"/>
      <c r="Y395" s="16">
        <v>1269</v>
      </c>
      <c r="Z395" s="16">
        <v>4258</v>
      </c>
      <c r="AA395" s="16">
        <v>1269</v>
      </c>
      <c r="AB395" s="17">
        <v>0.86057135920856898</v>
      </c>
      <c r="AC395" s="18">
        <v>0.63789639790003905</v>
      </c>
      <c r="AD395" s="19">
        <v>4119125</v>
      </c>
      <c r="AE395" s="16">
        <v>13033</v>
      </c>
      <c r="AF395" s="16">
        <v>13033</v>
      </c>
      <c r="AG395" s="16">
        <v>3245.9613869188302</v>
      </c>
      <c r="AH395" s="16">
        <v>3245.9613869188302</v>
      </c>
      <c r="AI395" s="16">
        <v>3523</v>
      </c>
      <c r="AJ395" s="16">
        <v>3523</v>
      </c>
      <c r="AK395" s="16">
        <v>11</v>
      </c>
      <c r="AL395" s="16">
        <v>30</v>
      </c>
      <c r="AM395" s="16">
        <v>0</v>
      </c>
      <c r="AN395" s="16">
        <v>1</v>
      </c>
      <c r="AO395" s="16">
        <v>0</v>
      </c>
      <c r="AP395" s="16">
        <v>2</v>
      </c>
      <c r="AQ395" s="16">
        <v>33</v>
      </c>
    </row>
    <row r="396" spans="1:43" x14ac:dyDescent="0.2">
      <c r="A396" s="12" t="s">
        <v>2302</v>
      </c>
      <c r="B396" s="12" t="s">
        <v>2303</v>
      </c>
      <c r="C396" s="14" t="s">
        <v>2304</v>
      </c>
      <c r="D396" s="15">
        <v>98.26</v>
      </c>
      <c r="E396" s="15">
        <v>0.87</v>
      </c>
      <c r="F396" s="14" t="s">
        <v>47</v>
      </c>
      <c r="G396" s="12" t="s">
        <v>60</v>
      </c>
      <c r="H396" s="15" t="s">
        <v>3056</v>
      </c>
      <c r="I396" s="14" t="s">
        <v>3078</v>
      </c>
      <c r="J396" s="14"/>
      <c r="K396" s="14" t="s">
        <v>48</v>
      </c>
      <c r="L396" s="14">
        <v>6</v>
      </c>
      <c r="M396" s="14">
        <v>100</v>
      </c>
      <c r="N396" s="14">
        <v>1.96</v>
      </c>
      <c r="O396" s="12"/>
      <c r="P396" s="12"/>
      <c r="Q396" s="12"/>
      <c r="R396" s="12"/>
      <c r="S396" s="12"/>
      <c r="T396" s="12"/>
      <c r="U396" s="12"/>
      <c r="V396" s="12" t="s">
        <v>60</v>
      </c>
      <c r="W396" s="14" t="s">
        <v>2305</v>
      </c>
      <c r="X396" s="12"/>
      <c r="Y396" s="16">
        <v>215</v>
      </c>
      <c r="Z396" s="16">
        <v>5451</v>
      </c>
      <c r="AA396" s="16">
        <v>215</v>
      </c>
      <c r="AB396" s="17">
        <v>0.93754905407322597</v>
      </c>
      <c r="AC396" s="18">
        <v>0.57479300316811499</v>
      </c>
      <c r="AD396" s="19">
        <v>5723276</v>
      </c>
      <c r="AE396" s="16">
        <v>154505</v>
      </c>
      <c r="AF396" s="16">
        <v>154505</v>
      </c>
      <c r="AG396" s="16">
        <v>26619.888372092999</v>
      </c>
      <c r="AH396" s="16">
        <v>26619.888372092999</v>
      </c>
      <c r="AI396" s="16">
        <v>45827</v>
      </c>
      <c r="AJ396" s="16">
        <v>45827</v>
      </c>
      <c r="AK396" s="16">
        <v>11</v>
      </c>
      <c r="AL396" s="16">
        <v>47</v>
      </c>
      <c r="AM396" s="16">
        <v>0</v>
      </c>
      <c r="AN396" s="16">
        <v>0</v>
      </c>
      <c r="AO396" s="16">
        <v>0</v>
      </c>
      <c r="AP396" s="16">
        <v>4</v>
      </c>
      <c r="AQ396" s="16">
        <v>51</v>
      </c>
    </row>
    <row r="397" spans="1:43" x14ac:dyDescent="0.2">
      <c r="A397" s="12" t="s">
        <v>2306</v>
      </c>
      <c r="B397" s="12" t="s">
        <v>2307</v>
      </c>
      <c r="C397" s="14" t="s">
        <v>2308</v>
      </c>
      <c r="D397" s="15">
        <v>73.23</v>
      </c>
      <c r="E397" s="15">
        <v>2.25</v>
      </c>
      <c r="F397" s="14" t="s">
        <v>47</v>
      </c>
      <c r="G397" s="12" t="s">
        <v>60</v>
      </c>
      <c r="H397" s="15" t="s">
        <v>3056</v>
      </c>
      <c r="I397" s="14" t="s">
        <v>3078</v>
      </c>
      <c r="J397" s="14"/>
      <c r="K397" s="14" t="s">
        <v>48</v>
      </c>
      <c r="L397" s="14">
        <v>1</v>
      </c>
      <c r="M397" s="14">
        <v>88.24</v>
      </c>
      <c r="N397" s="14">
        <v>9.8000000000000007</v>
      </c>
      <c r="O397" s="12"/>
      <c r="P397" s="12"/>
      <c r="Q397" s="12"/>
      <c r="R397" s="12"/>
      <c r="S397" s="12"/>
      <c r="T397" s="12"/>
      <c r="U397" s="12"/>
      <c r="V397" s="12" t="s">
        <v>60</v>
      </c>
      <c r="W397" s="14" t="s">
        <v>2309</v>
      </c>
      <c r="X397" s="12"/>
      <c r="Y397" s="16">
        <v>992</v>
      </c>
      <c r="Z397" s="16">
        <v>3443</v>
      </c>
      <c r="AA397" s="16">
        <v>992</v>
      </c>
      <c r="AB397" s="17">
        <v>0.89260982287329504</v>
      </c>
      <c r="AC397" s="18">
        <v>0.65758468817406801</v>
      </c>
      <c r="AD397" s="19">
        <v>3057924</v>
      </c>
      <c r="AE397" s="16">
        <v>14018</v>
      </c>
      <c r="AF397" s="16">
        <v>14018</v>
      </c>
      <c r="AG397" s="16">
        <v>3082.5846774193501</v>
      </c>
      <c r="AH397" s="16">
        <v>3082.5846774193501</v>
      </c>
      <c r="AI397" s="16">
        <v>3305</v>
      </c>
      <c r="AJ397" s="16">
        <v>3305</v>
      </c>
      <c r="AK397" s="16">
        <v>11</v>
      </c>
      <c r="AL397" s="16">
        <v>24</v>
      </c>
      <c r="AM397" s="16">
        <v>0</v>
      </c>
      <c r="AN397" s="16">
        <v>0</v>
      </c>
      <c r="AO397" s="16">
        <v>0</v>
      </c>
      <c r="AP397" s="16">
        <v>1</v>
      </c>
      <c r="AQ397" s="16">
        <v>25</v>
      </c>
    </row>
    <row r="398" spans="1:43" x14ac:dyDescent="0.2">
      <c r="A398" s="12" t="s">
        <v>2310</v>
      </c>
      <c r="B398" s="12" t="s">
        <v>2311</v>
      </c>
      <c r="C398" s="14" t="s">
        <v>2312</v>
      </c>
      <c r="D398" s="15">
        <v>97.27</v>
      </c>
      <c r="E398" s="15">
        <v>2.19</v>
      </c>
      <c r="F398" s="14" t="s">
        <v>47</v>
      </c>
      <c r="G398" s="12" t="s">
        <v>60</v>
      </c>
      <c r="H398" s="15" t="s">
        <v>3056</v>
      </c>
      <c r="I398" s="14" t="s">
        <v>3078</v>
      </c>
      <c r="J398" s="14"/>
      <c r="K398" s="14" t="s">
        <v>48</v>
      </c>
      <c r="L398" s="14">
        <v>8</v>
      </c>
      <c r="M398" s="14">
        <v>92.16</v>
      </c>
      <c r="N398" s="14">
        <v>3.92</v>
      </c>
      <c r="O398" s="12" t="s">
        <v>43</v>
      </c>
      <c r="P398" s="12" t="s">
        <v>44</v>
      </c>
      <c r="Q398" s="12" t="s">
        <v>56</v>
      </c>
      <c r="R398" s="12" t="s">
        <v>57</v>
      </c>
      <c r="S398" s="12" t="s">
        <v>58</v>
      </c>
      <c r="T398" s="12" t="s">
        <v>2283</v>
      </c>
      <c r="U398" s="12" t="s">
        <v>46</v>
      </c>
      <c r="V398" s="12" t="s">
        <v>60</v>
      </c>
      <c r="W398" s="14" t="s">
        <v>2313</v>
      </c>
      <c r="X398" s="12" t="s">
        <v>2285</v>
      </c>
      <c r="Y398" s="16">
        <v>713</v>
      </c>
      <c r="Z398" s="16">
        <v>6810</v>
      </c>
      <c r="AA398" s="16">
        <v>713</v>
      </c>
      <c r="AB398" s="17">
        <v>0.93224549722769001</v>
      </c>
      <c r="AC398" s="18">
        <v>0.61006163253794898</v>
      </c>
      <c r="AD398" s="19">
        <v>7144765</v>
      </c>
      <c r="AE398" s="16">
        <v>67989</v>
      </c>
      <c r="AF398" s="16">
        <v>67989</v>
      </c>
      <c r="AG398" s="16">
        <v>10020.7082748948</v>
      </c>
      <c r="AH398" s="16">
        <v>10020.7082748948</v>
      </c>
      <c r="AI398" s="16">
        <v>14417</v>
      </c>
      <c r="AJ398" s="16">
        <v>14417</v>
      </c>
      <c r="AK398" s="16">
        <v>11</v>
      </c>
      <c r="AL398" s="16">
        <v>40</v>
      </c>
      <c r="AM398" s="16">
        <v>0</v>
      </c>
      <c r="AN398" s="16">
        <v>0</v>
      </c>
      <c r="AO398" s="16">
        <v>1</v>
      </c>
      <c r="AP398" s="16">
        <v>2</v>
      </c>
      <c r="AQ398" s="16">
        <v>43</v>
      </c>
    </row>
    <row r="399" spans="1:43" x14ac:dyDescent="0.2">
      <c r="A399" s="12" t="s">
        <v>2314</v>
      </c>
      <c r="B399" s="12" t="s">
        <v>2315</v>
      </c>
      <c r="C399" s="14" t="s">
        <v>2316</v>
      </c>
      <c r="D399" s="15">
        <v>97.08</v>
      </c>
      <c r="E399" s="15">
        <v>0.93</v>
      </c>
      <c r="F399" s="14" t="s">
        <v>47</v>
      </c>
      <c r="G399" s="12" t="s">
        <v>60</v>
      </c>
      <c r="H399" s="15" t="s">
        <v>3056</v>
      </c>
      <c r="I399" s="14" t="s">
        <v>3078</v>
      </c>
      <c r="J399" s="14"/>
      <c r="K399" s="14" t="s">
        <v>48</v>
      </c>
      <c r="L399" s="14">
        <v>4</v>
      </c>
      <c r="M399" s="14">
        <v>100</v>
      </c>
      <c r="N399" s="14">
        <v>1.96</v>
      </c>
      <c r="O399" s="12"/>
      <c r="P399" s="12"/>
      <c r="Q399" s="12"/>
      <c r="R399" s="12"/>
      <c r="S399" s="12"/>
      <c r="T399" s="12"/>
      <c r="U399" s="12"/>
      <c r="V399" s="12" t="s">
        <v>60</v>
      </c>
      <c r="W399" s="14" t="s">
        <v>2317</v>
      </c>
      <c r="X399" s="12"/>
      <c r="Y399" s="16">
        <v>720</v>
      </c>
      <c r="Z399" s="16">
        <v>7435</v>
      </c>
      <c r="AA399" s="16">
        <v>720</v>
      </c>
      <c r="AB399" s="17">
        <v>0.93840703160642402</v>
      </c>
      <c r="AC399" s="18">
        <v>0.63645197244183105</v>
      </c>
      <c r="AD399" s="19">
        <v>8658050</v>
      </c>
      <c r="AE399" s="16">
        <v>88922</v>
      </c>
      <c r="AF399" s="16">
        <v>88922</v>
      </c>
      <c r="AG399" s="16">
        <v>12025.0694444444</v>
      </c>
      <c r="AH399" s="16">
        <v>12025.0694444444</v>
      </c>
      <c r="AI399" s="16">
        <v>18594</v>
      </c>
      <c r="AJ399" s="16">
        <v>18594</v>
      </c>
      <c r="AK399" s="16">
        <v>11</v>
      </c>
      <c r="AL399" s="16">
        <v>44</v>
      </c>
      <c r="AM399" s="16">
        <v>0</v>
      </c>
      <c r="AN399" s="16">
        <v>0</v>
      </c>
      <c r="AO399" s="16">
        <v>1</v>
      </c>
      <c r="AP399" s="16">
        <v>2</v>
      </c>
      <c r="AQ399" s="16">
        <v>47</v>
      </c>
    </row>
    <row r="400" spans="1:43" x14ac:dyDescent="0.2">
      <c r="A400" s="12" t="s">
        <v>2318</v>
      </c>
      <c r="B400" s="12" t="s">
        <v>2319</v>
      </c>
      <c r="C400" s="14" t="s">
        <v>2320</v>
      </c>
      <c r="D400" s="15">
        <v>96.52</v>
      </c>
      <c r="E400" s="15">
        <v>2.78</v>
      </c>
      <c r="F400" s="14" t="s">
        <v>47</v>
      </c>
      <c r="G400" s="12" t="s">
        <v>60</v>
      </c>
      <c r="H400" s="15" t="s">
        <v>3056</v>
      </c>
      <c r="I400" s="14" t="s">
        <v>3078</v>
      </c>
      <c r="J400" s="14"/>
      <c r="K400" s="14" t="s">
        <v>48</v>
      </c>
      <c r="L400" s="14">
        <v>2</v>
      </c>
      <c r="M400" s="14">
        <v>100</v>
      </c>
      <c r="N400" s="14">
        <v>2.63</v>
      </c>
      <c r="O400" s="12" t="s">
        <v>43</v>
      </c>
      <c r="P400" s="12" t="s">
        <v>44</v>
      </c>
      <c r="Q400" s="12" t="s">
        <v>56</v>
      </c>
      <c r="R400" s="12" t="s">
        <v>57</v>
      </c>
      <c r="S400" s="12" t="s">
        <v>58</v>
      </c>
      <c r="T400" s="12" t="s">
        <v>2321</v>
      </c>
      <c r="U400" s="12" t="s">
        <v>46</v>
      </c>
      <c r="V400" s="12" t="s">
        <v>60</v>
      </c>
      <c r="W400" s="14" t="s">
        <v>2322</v>
      </c>
      <c r="X400" s="12" t="s">
        <v>2323</v>
      </c>
      <c r="Y400" s="16">
        <v>367</v>
      </c>
      <c r="Z400" s="16">
        <v>5721</v>
      </c>
      <c r="AA400" s="16">
        <v>367</v>
      </c>
      <c r="AB400" s="17">
        <v>0.92992728835691096</v>
      </c>
      <c r="AC400" s="18">
        <v>0.64054408356984205</v>
      </c>
      <c r="AD400" s="19">
        <v>6612146</v>
      </c>
      <c r="AE400" s="16">
        <v>110875</v>
      </c>
      <c r="AF400" s="16">
        <v>110875</v>
      </c>
      <c r="AG400" s="16">
        <v>18016.746594005399</v>
      </c>
      <c r="AH400" s="16">
        <v>18016.746594005399</v>
      </c>
      <c r="AI400" s="16">
        <v>26655</v>
      </c>
      <c r="AJ400" s="16">
        <v>26655</v>
      </c>
      <c r="AK400" s="16">
        <v>11</v>
      </c>
      <c r="AL400" s="16">
        <v>46</v>
      </c>
      <c r="AM400" s="16">
        <v>0</v>
      </c>
      <c r="AN400" s="16">
        <v>0</v>
      </c>
      <c r="AO400" s="16">
        <v>0</v>
      </c>
      <c r="AP400" s="16">
        <v>2</v>
      </c>
      <c r="AQ400" s="16">
        <v>48</v>
      </c>
    </row>
    <row r="401" spans="1:43" x14ac:dyDescent="0.2">
      <c r="A401" s="12" t="s">
        <v>2324</v>
      </c>
      <c r="B401" s="12" t="s">
        <v>2325</v>
      </c>
      <c r="C401" s="14" t="s">
        <v>2326</v>
      </c>
      <c r="D401" s="15">
        <v>90.04</v>
      </c>
      <c r="E401" s="15">
        <v>2.9</v>
      </c>
      <c r="F401" s="14" t="s">
        <v>2327</v>
      </c>
      <c r="G401" s="12" t="s">
        <v>2328</v>
      </c>
      <c r="H401" s="15" t="s">
        <v>3056</v>
      </c>
      <c r="I401" s="14" t="s">
        <v>3078</v>
      </c>
      <c r="J401" s="14"/>
      <c r="K401" s="14" t="s">
        <v>48</v>
      </c>
      <c r="L401" s="14">
        <v>8</v>
      </c>
      <c r="M401" s="14">
        <v>96.08</v>
      </c>
      <c r="N401" s="14">
        <v>0</v>
      </c>
      <c r="O401" s="12" t="s">
        <v>571</v>
      </c>
      <c r="P401" s="12" t="s">
        <v>46</v>
      </c>
      <c r="Q401" s="12" t="s">
        <v>46</v>
      </c>
      <c r="R401" s="12" t="s">
        <v>46</v>
      </c>
      <c r="S401" s="12" t="s">
        <v>46</v>
      </c>
      <c r="T401" s="12" t="s">
        <v>46</v>
      </c>
      <c r="U401" s="12" t="s">
        <v>46</v>
      </c>
      <c r="V401" s="12" t="s">
        <v>82</v>
      </c>
      <c r="W401" s="14" t="s">
        <v>2329</v>
      </c>
      <c r="X401" s="12"/>
      <c r="Y401" s="16">
        <v>152</v>
      </c>
      <c r="Z401" s="16">
        <v>2098</v>
      </c>
      <c r="AA401" s="16">
        <v>152</v>
      </c>
      <c r="AB401" s="17">
        <v>0.91052144573433702</v>
      </c>
      <c r="AC401" s="18">
        <v>0.48579737481824198</v>
      </c>
      <c r="AD401" s="19">
        <v>2133338</v>
      </c>
      <c r="AE401" s="16">
        <v>73174</v>
      </c>
      <c r="AF401" s="16">
        <v>73174</v>
      </c>
      <c r="AG401" s="16">
        <v>14035.118421052601</v>
      </c>
      <c r="AH401" s="16">
        <v>14035.118421052601</v>
      </c>
      <c r="AI401" s="16">
        <v>25191</v>
      </c>
      <c r="AJ401" s="16">
        <v>25191</v>
      </c>
      <c r="AK401" s="16">
        <v>11</v>
      </c>
      <c r="AL401" s="16">
        <v>40</v>
      </c>
      <c r="AM401" s="16">
        <v>0</v>
      </c>
      <c r="AN401" s="16">
        <v>1</v>
      </c>
      <c r="AO401" s="16">
        <v>0</v>
      </c>
      <c r="AP401" s="16">
        <v>0</v>
      </c>
      <c r="AQ401" s="16">
        <v>41</v>
      </c>
    </row>
    <row r="402" spans="1:43" x14ac:dyDescent="0.2">
      <c r="A402" s="12" t="s">
        <v>2330</v>
      </c>
      <c r="B402" s="12" t="s">
        <v>2331</v>
      </c>
      <c r="C402" s="14" t="s">
        <v>2332</v>
      </c>
      <c r="D402" s="15">
        <v>66.05</v>
      </c>
      <c r="E402" s="15">
        <v>1.17</v>
      </c>
      <c r="F402" s="14" t="s">
        <v>2327</v>
      </c>
      <c r="G402" s="12" t="s">
        <v>2333</v>
      </c>
      <c r="H402" s="15" t="s">
        <v>3056</v>
      </c>
      <c r="I402" s="14" t="s">
        <v>3078</v>
      </c>
      <c r="J402" s="14"/>
      <c r="K402" s="14" t="s">
        <v>48</v>
      </c>
      <c r="L402" s="14">
        <v>1</v>
      </c>
      <c r="M402" s="14">
        <v>70.59</v>
      </c>
      <c r="N402" s="14">
        <v>1.96</v>
      </c>
      <c r="O402" s="12"/>
      <c r="P402" s="12"/>
      <c r="Q402" s="12"/>
      <c r="R402" s="12"/>
      <c r="S402" s="12"/>
      <c r="T402" s="12"/>
      <c r="U402" s="12"/>
      <c r="V402" s="12" t="s">
        <v>2334</v>
      </c>
      <c r="W402" s="14" t="s">
        <v>2335</v>
      </c>
      <c r="X402" s="12"/>
      <c r="Y402" s="16">
        <v>182</v>
      </c>
      <c r="Z402" s="16">
        <v>902</v>
      </c>
      <c r="AA402" s="16">
        <v>182</v>
      </c>
      <c r="AB402" s="17">
        <v>0.95058880014533398</v>
      </c>
      <c r="AC402" s="18">
        <v>0.38469703556158202</v>
      </c>
      <c r="AD402" s="19">
        <v>770635</v>
      </c>
      <c r="AE402" s="16">
        <v>25762</v>
      </c>
      <c r="AF402" s="16">
        <v>25762</v>
      </c>
      <c r="AG402" s="16">
        <v>4234.2582417582398</v>
      </c>
      <c r="AH402" s="16">
        <v>4234.2582417582398</v>
      </c>
      <c r="AI402" s="16">
        <v>5153</v>
      </c>
      <c r="AJ402" s="16">
        <v>5153</v>
      </c>
      <c r="AK402" s="16">
        <v>11</v>
      </c>
      <c r="AL402" s="16">
        <v>32</v>
      </c>
      <c r="AM402" s="16">
        <v>0</v>
      </c>
      <c r="AN402" s="16">
        <v>0</v>
      </c>
      <c r="AO402" s="16">
        <v>0</v>
      </c>
      <c r="AP402" s="16">
        <v>0</v>
      </c>
      <c r="AQ402" s="16">
        <v>32</v>
      </c>
    </row>
    <row r="403" spans="1:43" x14ac:dyDescent="0.2">
      <c r="A403" s="12" t="s">
        <v>2336</v>
      </c>
      <c r="B403" s="12" t="s">
        <v>2337</v>
      </c>
      <c r="C403" s="14" t="s">
        <v>2338</v>
      </c>
      <c r="D403" s="15">
        <v>57.56</v>
      </c>
      <c r="E403" s="15">
        <v>0</v>
      </c>
      <c r="F403" s="14" t="s">
        <v>2339</v>
      </c>
      <c r="G403" s="12" t="s">
        <v>2340</v>
      </c>
      <c r="H403" s="15" t="s">
        <v>3056</v>
      </c>
      <c r="I403" s="14" t="s">
        <v>3078</v>
      </c>
      <c r="J403" s="14"/>
      <c r="K403" s="14" t="s">
        <v>48</v>
      </c>
      <c r="L403" s="14">
        <v>2</v>
      </c>
      <c r="M403" s="14">
        <v>92.16</v>
      </c>
      <c r="N403" s="14">
        <v>5.88</v>
      </c>
      <c r="O403" s="12"/>
      <c r="P403" s="12"/>
      <c r="Q403" s="12"/>
      <c r="R403" s="12"/>
      <c r="S403" s="12"/>
      <c r="T403" s="12"/>
      <c r="U403" s="12"/>
      <c r="V403" s="12" t="s">
        <v>2341</v>
      </c>
      <c r="W403" s="14" t="s">
        <v>2342</v>
      </c>
      <c r="X403" s="12"/>
      <c r="Y403" s="16">
        <v>205</v>
      </c>
      <c r="Z403" s="16">
        <v>1119</v>
      </c>
      <c r="AA403" s="16">
        <v>205</v>
      </c>
      <c r="AB403" s="17">
        <v>0.91567736657786403</v>
      </c>
      <c r="AC403" s="18">
        <v>0.38072228954908699</v>
      </c>
      <c r="AD403" s="19">
        <v>1152751</v>
      </c>
      <c r="AE403" s="16">
        <v>30225</v>
      </c>
      <c r="AF403" s="16">
        <v>30225</v>
      </c>
      <c r="AG403" s="16">
        <v>5623.1756097560901</v>
      </c>
      <c r="AH403" s="16">
        <v>5623.1756097560901</v>
      </c>
      <c r="AI403" s="16">
        <v>7339</v>
      </c>
      <c r="AJ403" s="16">
        <v>7339</v>
      </c>
      <c r="AK403" s="16">
        <v>11</v>
      </c>
      <c r="AL403" s="16">
        <v>31</v>
      </c>
      <c r="AM403" s="16">
        <v>0</v>
      </c>
      <c r="AN403" s="16">
        <v>0</v>
      </c>
      <c r="AO403" s="16">
        <v>0</v>
      </c>
      <c r="AP403" s="16">
        <v>0</v>
      </c>
      <c r="AQ403" s="16">
        <v>31</v>
      </c>
    </row>
    <row r="404" spans="1:43" x14ac:dyDescent="0.2">
      <c r="A404" s="12" t="s">
        <v>2343</v>
      </c>
      <c r="B404" s="12" t="s">
        <v>2344</v>
      </c>
      <c r="C404" s="14" t="s">
        <v>2345</v>
      </c>
      <c r="D404" s="15">
        <v>94.02</v>
      </c>
      <c r="E404" s="15">
        <v>0</v>
      </c>
      <c r="F404" s="14" t="s">
        <v>2339</v>
      </c>
      <c r="G404" s="12" t="s">
        <v>2346</v>
      </c>
      <c r="H404" s="15" t="s">
        <v>3056</v>
      </c>
      <c r="I404" s="14" t="s">
        <v>3078</v>
      </c>
      <c r="J404" s="14"/>
      <c r="K404" s="14" t="s">
        <v>48</v>
      </c>
      <c r="L404" s="14">
        <v>23</v>
      </c>
      <c r="M404" s="14">
        <v>98.04</v>
      </c>
      <c r="N404" s="14">
        <v>2.63</v>
      </c>
      <c r="O404" s="12"/>
      <c r="P404" s="12"/>
      <c r="Q404" s="12"/>
      <c r="R404" s="12"/>
      <c r="S404" s="12"/>
      <c r="T404" s="12"/>
      <c r="U404" s="12"/>
      <c r="V404" s="12" t="s">
        <v>2347</v>
      </c>
      <c r="W404" s="14" t="s">
        <v>2348</v>
      </c>
      <c r="X404" s="12"/>
      <c r="Y404" s="16">
        <v>24</v>
      </c>
      <c r="Z404" s="16">
        <v>1258</v>
      </c>
      <c r="AA404" s="16">
        <v>24</v>
      </c>
      <c r="AB404" s="17">
        <v>0.94689908247755095</v>
      </c>
      <c r="AC404" s="18">
        <v>0.36461839802851598</v>
      </c>
      <c r="AD404" s="19">
        <v>1206401</v>
      </c>
      <c r="AE404" s="16">
        <v>297221</v>
      </c>
      <c r="AF404" s="16">
        <v>297221</v>
      </c>
      <c r="AG404" s="16">
        <v>50266.708333333299</v>
      </c>
      <c r="AH404" s="16">
        <v>50266.708333333299</v>
      </c>
      <c r="AI404" s="16">
        <v>149636</v>
      </c>
      <c r="AJ404" s="16">
        <v>149636</v>
      </c>
      <c r="AK404" s="16">
        <v>11</v>
      </c>
      <c r="AL404" s="16">
        <v>33</v>
      </c>
      <c r="AM404" s="16">
        <v>0</v>
      </c>
      <c r="AN404" s="16">
        <v>0</v>
      </c>
      <c r="AO404" s="16">
        <v>0</v>
      </c>
      <c r="AP404" s="16">
        <v>1</v>
      </c>
      <c r="AQ404" s="16">
        <v>34</v>
      </c>
    </row>
    <row r="405" spans="1:43" x14ac:dyDescent="0.2">
      <c r="A405" s="12" t="s">
        <v>2349</v>
      </c>
      <c r="B405" s="12" t="s">
        <v>2350</v>
      </c>
      <c r="C405" s="14" t="s">
        <v>2351</v>
      </c>
      <c r="D405" s="15">
        <v>95.43</v>
      </c>
      <c r="E405" s="15">
        <v>3.93</v>
      </c>
      <c r="F405" s="14" t="s">
        <v>2339</v>
      </c>
      <c r="G405" s="12" t="s">
        <v>2352</v>
      </c>
      <c r="H405" s="15" t="s">
        <v>3056</v>
      </c>
      <c r="I405" s="14" t="s">
        <v>3078</v>
      </c>
      <c r="J405" s="14"/>
      <c r="K405" s="14" t="s">
        <v>48</v>
      </c>
      <c r="L405" s="14">
        <v>10</v>
      </c>
      <c r="M405" s="14">
        <v>100</v>
      </c>
      <c r="N405" s="14">
        <v>5.88</v>
      </c>
      <c r="O405" s="12"/>
      <c r="P405" s="12"/>
      <c r="Q405" s="12"/>
      <c r="R405" s="12"/>
      <c r="S405" s="12"/>
      <c r="T405" s="12"/>
      <c r="U405" s="12"/>
      <c r="V405" s="12" t="s">
        <v>2341</v>
      </c>
      <c r="W405" s="14" t="s">
        <v>2353</v>
      </c>
      <c r="X405" s="12"/>
      <c r="Y405" s="16">
        <v>189</v>
      </c>
      <c r="Z405" s="16">
        <v>3122</v>
      </c>
      <c r="AA405" s="16">
        <v>189</v>
      </c>
      <c r="AB405" s="17">
        <v>0.92894662829209096</v>
      </c>
      <c r="AC405" s="18">
        <v>0.63425580408960702</v>
      </c>
      <c r="AD405" s="19">
        <v>3079122</v>
      </c>
      <c r="AE405" s="16">
        <v>163455</v>
      </c>
      <c r="AF405" s="16">
        <v>163455</v>
      </c>
      <c r="AG405" s="16">
        <v>16291.650793650701</v>
      </c>
      <c r="AH405" s="16">
        <v>16291.650793650701</v>
      </c>
      <c r="AI405" s="16">
        <v>28507</v>
      </c>
      <c r="AJ405" s="16">
        <v>28507</v>
      </c>
      <c r="AK405" s="16">
        <v>11</v>
      </c>
      <c r="AL405" s="16">
        <v>40</v>
      </c>
      <c r="AM405" s="16">
        <v>0</v>
      </c>
      <c r="AN405" s="16">
        <v>1</v>
      </c>
      <c r="AO405" s="16">
        <v>1</v>
      </c>
      <c r="AP405" s="16">
        <v>0</v>
      </c>
      <c r="AQ405" s="16">
        <v>42</v>
      </c>
    </row>
    <row r="406" spans="1:43" x14ac:dyDescent="0.2">
      <c r="A406" s="12" t="s">
        <v>2354</v>
      </c>
      <c r="B406" s="12" t="s">
        <v>2355</v>
      </c>
      <c r="C406" s="14" t="s">
        <v>2356</v>
      </c>
      <c r="D406" s="15">
        <v>59.52</v>
      </c>
      <c r="E406" s="15">
        <v>6.01</v>
      </c>
      <c r="F406" s="14" t="s">
        <v>2339</v>
      </c>
      <c r="G406" s="12" t="s">
        <v>2357</v>
      </c>
      <c r="H406" s="15" t="s">
        <v>3056</v>
      </c>
      <c r="I406" s="14" t="s">
        <v>3078</v>
      </c>
      <c r="J406" s="14"/>
      <c r="K406" s="14" t="s">
        <v>48</v>
      </c>
      <c r="L406" s="14">
        <v>3</v>
      </c>
      <c r="M406" s="14">
        <v>76.47</v>
      </c>
      <c r="N406" s="14">
        <v>5.88</v>
      </c>
      <c r="O406" s="12"/>
      <c r="P406" s="12"/>
      <c r="Q406" s="12"/>
      <c r="R406" s="12"/>
      <c r="S406" s="12"/>
      <c r="T406" s="12"/>
      <c r="U406" s="12"/>
      <c r="V406" s="12" t="s">
        <v>2358</v>
      </c>
      <c r="W406" s="14" t="s">
        <v>2359</v>
      </c>
      <c r="X406" s="12"/>
      <c r="Y406" s="16">
        <v>1058</v>
      </c>
      <c r="Z406" s="16">
        <v>3266</v>
      </c>
      <c r="AA406" s="16">
        <v>1058</v>
      </c>
      <c r="AB406" s="17">
        <v>0.87998717886234101</v>
      </c>
      <c r="AC406" s="18">
        <v>0.643770880151178</v>
      </c>
      <c r="AD406" s="19">
        <v>2810983</v>
      </c>
      <c r="AE406" s="16">
        <v>12086</v>
      </c>
      <c r="AF406" s="16">
        <v>12086</v>
      </c>
      <c r="AG406" s="16">
        <v>2656.88374291115</v>
      </c>
      <c r="AH406" s="16">
        <v>2656.88374291115</v>
      </c>
      <c r="AI406" s="16">
        <v>2741</v>
      </c>
      <c r="AJ406" s="16">
        <v>2741</v>
      </c>
      <c r="AK406" s="16">
        <v>11</v>
      </c>
      <c r="AL406" s="16">
        <v>21</v>
      </c>
      <c r="AM406" s="16">
        <v>0</v>
      </c>
      <c r="AN406" s="16">
        <v>0</v>
      </c>
      <c r="AO406" s="16">
        <v>0</v>
      </c>
      <c r="AP406" s="16">
        <v>2</v>
      </c>
      <c r="AQ406" s="16">
        <v>23</v>
      </c>
    </row>
    <row r="407" spans="1:43" x14ac:dyDescent="0.2">
      <c r="A407" s="12" t="s">
        <v>2360</v>
      </c>
      <c r="B407" s="12" t="s">
        <v>2361</v>
      </c>
      <c r="C407" s="14" t="s">
        <v>2362</v>
      </c>
      <c r="D407" s="15">
        <v>96.57</v>
      </c>
      <c r="E407" s="15">
        <v>0</v>
      </c>
      <c r="F407" s="14" t="s">
        <v>2339</v>
      </c>
      <c r="G407" s="12" t="s">
        <v>2365</v>
      </c>
      <c r="H407" s="15" t="s">
        <v>3056</v>
      </c>
      <c r="I407" s="14" t="s">
        <v>3078</v>
      </c>
      <c r="J407" s="14"/>
      <c r="K407" s="14" t="s">
        <v>48</v>
      </c>
      <c r="L407" s="14">
        <v>9</v>
      </c>
      <c r="M407" s="14">
        <v>100</v>
      </c>
      <c r="N407" s="14">
        <v>0</v>
      </c>
      <c r="O407" s="12" t="s">
        <v>43</v>
      </c>
      <c r="P407" s="12" t="s">
        <v>379</v>
      </c>
      <c r="Q407" s="12" t="s">
        <v>886</v>
      </c>
      <c r="R407" s="12" t="s">
        <v>2363</v>
      </c>
      <c r="S407" s="12" t="s">
        <v>2364</v>
      </c>
      <c r="T407" s="12" t="s">
        <v>46</v>
      </c>
      <c r="U407" s="12" t="s">
        <v>46</v>
      </c>
      <c r="V407" s="12" t="s">
        <v>2366</v>
      </c>
      <c r="W407" s="14" t="s">
        <v>2367</v>
      </c>
      <c r="X407" s="12" t="s">
        <v>2368</v>
      </c>
      <c r="Y407" s="16">
        <v>212</v>
      </c>
      <c r="Z407" s="16">
        <v>2739</v>
      </c>
      <c r="AA407" s="16">
        <v>212</v>
      </c>
      <c r="AB407" s="17">
        <v>0.870422924391827</v>
      </c>
      <c r="AC407" s="18">
        <v>0.47946943674312897</v>
      </c>
      <c r="AD407" s="19">
        <v>2475407</v>
      </c>
      <c r="AE407" s="16">
        <v>82809</v>
      </c>
      <c r="AF407" s="16">
        <v>82809</v>
      </c>
      <c r="AG407" s="16">
        <v>11676.4481132075</v>
      </c>
      <c r="AH407" s="16">
        <v>11676.4481132075</v>
      </c>
      <c r="AI407" s="16">
        <v>17743</v>
      </c>
      <c r="AJ407" s="16">
        <v>17743</v>
      </c>
      <c r="AK407" s="16">
        <v>11</v>
      </c>
      <c r="AL407" s="16">
        <v>34</v>
      </c>
      <c r="AM407" s="16">
        <v>0</v>
      </c>
      <c r="AN407" s="16">
        <v>0</v>
      </c>
      <c r="AO407" s="16">
        <v>0</v>
      </c>
      <c r="AP407" s="16">
        <v>1</v>
      </c>
      <c r="AQ407" s="16">
        <v>35</v>
      </c>
    </row>
    <row r="408" spans="1:43" x14ac:dyDescent="0.2">
      <c r="A408" s="12" t="s">
        <v>2369</v>
      </c>
      <c r="B408" s="12" t="s">
        <v>2370</v>
      </c>
      <c r="C408" s="14" t="s">
        <v>2371</v>
      </c>
      <c r="D408" s="15">
        <v>91.91</v>
      </c>
      <c r="E408" s="15">
        <v>4.17</v>
      </c>
      <c r="F408" s="14" t="s">
        <v>2339</v>
      </c>
      <c r="G408" s="12" t="s">
        <v>2373</v>
      </c>
      <c r="H408" s="15" t="s">
        <v>3056</v>
      </c>
      <c r="I408" s="14" t="s">
        <v>3078</v>
      </c>
      <c r="J408" s="14"/>
      <c r="K408" s="14" t="s">
        <v>48</v>
      </c>
      <c r="L408" s="14">
        <v>6</v>
      </c>
      <c r="M408" s="14">
        <v>100</v>
      </c>
      <c r="N408" s="14">
        <v>2.63</v>
      </c>
      <c r="O408" s="12" t="s">
        <v>43</v>
      </c>
      <c r="P408" s="12" t="s">
        <v>379</v>
      </c>
      <c r="Q408" s="12" t="s">
        <v>886</v>
      </c>
      <c r="R408" s="12" t="s">
        <v>2372</v>
      </c>
      <c r="S408" s="12" t="s">
        <v>46</v>
      </c>
      <c r="T408" s="12" t="s">
        <v>46</v>
      </c>
      <c r="U408" s="12" t="s">
        <v>46</v>
      </c>
      <c r="V408" s="12" t="s">
        <v>2374</v>
      </c>
      <c r="W408" s="14" t="s">
        <v>2375</v>
      </c>
      <c r="X408" s="12" t="s">
        <v>2376</v>
      </c>
      <c r="Y408" s="16">
        <v>279</v>
      </c>
      <c r="Z408" s="16">
        <v>4231</v>
      </c>
      <c r="AA408" s="16">
        <v>279</v>
      </c>
      <c r="AB408" s="17">
        <v>0.91271658001900402</v>
      </c>
      <c r="AC408" s="18">
        <v>0.59219325673948997</v>
      </c>
      <c r="AD408" s="19">
        <v>3939133</v>
      </c>
      <c r="AE408" s="16">
        <v>91974</v>
      </c>
      <c r="AF408" s="16">
        <v>91974</v>
      </c>
      <c r="AG408" s="16">
        <v>14118.756272401401</v>
      </c>
      <c r="AH408" s="16">
        <v>14118.756272401401</v>
      </c>
      <c r="AI408" s="16">
        <v>26135</v>
      </c>
      <c r="AJ408" s="16">
        <v>26135</v>
      </c>
      <c r="AK408" s="16">
        <v>11</v>
      </c>
      <c r="AL408" s="16">
        <v>38</v>
      </c>
      <c r="AM408" s="16">
        <v>0</v>
      </c>
      <c r="AN408" s="16">
        <v>1</v>
      </c>
      <c r="AO408" s="16">
        <v>0</v>
      </c>
      <c r="AP408" s="16">
        <v>1</v>
      </c>
      <c r="AQ408" s="16">
        <v>40</v>
      </c>
    </row>
    <row r="409" spans="1:43" x14ac:dyDescent="0.2">
      <c r="A409" s="12" t="s">
        <v>2377</v>
      </c>
      <c r="B409" s="12" t="s">
        <v>2378</v>
      </c>
      <c r="C409" s="14" t="s">
        <v>2379</v>
      </c>
      <c r="D409" s="15">
        <v>72.47</v>
      </c>
      <c r="E409" s="15">
        <v>6.29</v>
      </c>
      <c r="F409" s="14" t="s">
        <v>2339</v>
      </c>
      <c r="G409" s="12" t="s">
        <v>2380</v>
      </c>
      <c r="H409" s="15" t="s">
        <v>3056</v>
      </c>
      <c r="I409" s="14" t="s">
        <v>3078</v>
      </c>
      <c r="J409" s="14"/>
      <c r="K409" s="14" t="s">
        <v>48</v>
      </c>
      <c r="L409" s="14">
        <v>24</v>
      </c>
      <c r="M409" s="14">
        <v>84.31</v>
      </c>
      <c r="N409" s="14">
        <v>3.92</v>
      </c>
      <c r="O409" s="12"/>
      <c r="P409" s="12"/>
      <c r="Q409" s="12"/>
      <c r="R409" s="12"/>
      <c r="S409" s="12"/>
      <c r="T409" s="12"/>
      <c r="U409" s="12"/>
      <c r="V409" s="12" t="s">
        <v>2341</v>
      </c>
      <c r="W409" s="14" t="s">
        <v>2381</v>
      </c>
      <c r="X409" s="12"/>
      <c r="Y409" s="16">
        <v>356</v>
      </c>
      <c r="Z409" s="16">
        <v>2300</v>
      </c>
      <c r="AA409" s="16">
        <v>356</v>
      </c>
      <c r="AB409" s="17">
        <v>0.95528403931760997</v>
      </c>
      <c r="AC409" s="18">
        <v>0.62146606911000801</v>
      </c>
      <c r="AD409" s="19">
        <v>2192707</v>
      </c>
      <c r="AE409" s="16">
        <v>52928</v>
      </c>
      <c r="AF409" s="16">
        <v>52928</v>
      </c>
      <c r="AG409" s="16">
        <v>6159.2893258426902</v>
      </c>
      <c r="AH409" s="16">
        <v>6159.2893258426902</v>
      </c>
      <c r="AI409" s="16">
        <v>8098</v>
      </c>
      <c r="AJ409" s="16">
        <v>8098</v>
      </c>
      <c r="AK409" s="16">
        <v>11</v>
      </c>
      <c r="AL409" s="16">
        <v>21</v>
      </c>
      <c r="AM409" s="16">
        <v>0</v>
      </c>
      <c r="AN409" s="16">
        <v>0</v>
      </c>
      <c r="AO409" s="16">
        <v>0</v>
      </c>
      <c r="AP409" s="16">
        <v>0</v>
      </c>
      <c r="AQ409" s="16">
        <v>21</v>
      </c>
    </row>
    <row r="410" spans="1:43" x14ac:dyDescent="0.2">
      <c r="A410" s="12" t="s">
        <v>2382</v>
      </c>
      <c r="B410" s="12" t="s">
        <v>2383</v>
      </c>
      <c r="C410" s="14" t="s">
        <v>2384</v>
      </c>
      <c r="D410" s="15">
        <v>84.36</v>
      </c>
      <c r="E410" s="15">
        <v>5.75</v>
      </c>
      <c r="F410" s="14" t="s">
        <v>2339</v>
      </c>
      <c r="G410" s="12" t="s">
        <v>2380</v>
      </c>
      <c r="H410" s="15" t="s">
        <v>3056</v>
      </c>
      <c r="I410" s="14" t="s">
        <v>3078</v>
      </c>
      <c r="J410" s="14"/>
      <c r="K410" s="14" t="s">
        <v>48</v>
      </c>
      <c r="L410" s="14">
        <v>17</v>
      </c>
      <c r="M410" s="14">
        <v>68.63</v>
      </c>
      <c r="N410" s="14">
        <v>2.63</v>
      </c>
      <c r="O410" s="12" t="s">
        <v>2385</v>
      </c>
      <c r="P410" s="12" t="s">
        <v>46</v>
      </c>
      <c r="Q410" s="12" t="s">
        <v>46</v>
      </c>
      <c r="R410" s="12" t="s">
        <v>46</v>
      </c>
      <c r="S410" s="12" t="s">
        <v>46</v>
      </c>
      <c r="T410" s="12" t="s">
        <v>46</v>
      </c>
      <c r="U410" s="12" t="s">
        <v>46</v>
      </c>
      <c r="V410" s="12" t="s">
        <v>2341</v>
      </c>
      <c r="W410" s="14" t="s">
        <v>2386</v>
      </c>
      <c r="X410" s="12"/>
      <c r="Y410" s="16">
        <v>219</v>
      </c>
      <c r="Z410" s="16">
        <v>2382</v>
      </c>
      <c r="AA410" s="16">
        <v>219</v>
      </c>
      <c r="AB410" s="17">
        <v>0.94025210839490503</v>
      </c>
      <c r="AC410" s="18">
        <v>0.60549225847598498</v>
      </c>
      <c r="AD410" s="19">
        <v>2358192</v>
      </c>
      <c r="AE410" s="16">
        <v>87636</v>
      </c>
      <c r="AF410" s="16">
        <v>87636</v>
      </c>
      <c r="AG410" s="16">
        <v>10768</v>
      </c>
      <c r="AH410" s="16">
        <v>10768</v>
      </c>
      <c r="AI410" s="16">
        <v>16661</v>
      </c>
      <c r="AJ410" s="16">
        <v>16661</v>
      </c>
      <c r="AK410" s="16">
        <v>11</v>
      </c>
      <c r="AL410" s="16">
        <v>33</v>
      </c>
      <c r="AM410" s="16">
        <v>0</v>
      </c>
      <c r="AN410" s="16">
        <v>0</v>
      </c>
      <c r="AO410" s="16">
        <v>0</v>
      </c>
      <c r="AP410" s="16">
        <v>0</v>
      </c>
      <c r="AQ410" s="16">
        <v>33</v>
      </c>
    </row>
    <row r="411" spans="1:43" x14ac:dyDescent="0.2">
      <c r="A411" s="12" t="s">
        <v>2387</v>
      </c>
      <c r="B411" s="12" t="s">
        <v>2388</v>
      </c>
      <c r="C411" s="14" t="s">
        <v>2389</v>
      </c>
      <c r="D411" s="15">
        <v>53.05</v>
      </c>
      <c r="E411" s="15">
        <v>8.31</v>
      </c>
      <c r="F411" s="14" t="s">
        <v>2339</v>
      </c>
      <c r="G411" s="12" t="s">
        <v>2380</v>
      </c>
      <c r="H411" s="15" t="s">
        <v>3056</v>
      </c>
      <c r="I411" s="14" t="s">
        <v>3078</v>
      </c>
      <c r="J411" s="14"/>
      <c r="K411" s="14" t="s">
        <v>48</v>
      </c>
      <c r="L411" s="14">
        <v>17</v>
      </c>
      <c r="M411" s="14">
        <v>76.47</v>
      </c>
      <c r="N411" s="14">
        <v>9.8000000000000007</v>
      </c>
      <c r="O411" s="12" t="s">
        <v>43</v>
      </c>
      <c r="P411" s="12" t="s">
        <v>122</v>
      </c>
      <c r="Q411" s="12" t="s">
        <v>122</v>
      </c>
      <c r="R411" s="12" t="s">
        <v>2390</v>
      </c>
      <c r="S411" s="12" t="s">
        <v>46</v>
      </c>
      <c r="T411" s="12" t="s">
        <v>46</v>
      </c>
      <c r="U411" s="12" t="s">
        <v>46</v>
      </c>
      <c r="V411" s="12" t="s">
        <v>2341</v>
      </c>
      <c r="W411" s="14" t="s">
        <v>2391</v>
      </c>
      <c r="X411" s="12" t="s">
        <v>2392</v>
      </c>
      <c r="Y411" s="16">
        <v>1285</v>
      </c>
      <c r="Z411" s="16">
        <v>3552</v>
      </c>
      <c r="AA411" s="16">
        <v>1285</v>
      </c>
      <c r="AB411" s="17">
        <v>0.91217434410756804</v>
      </c>
      <c r="AC411" s="18">
        <v>0.59411743618507795</v>
      </c>
      <c r="AD411" s="19">
        <v>2761619</v>
      </c>
      <c r="AE411" s="16">
        <v>38331</v>
      </c>
      <c r="AF411" s="16">
        <v>38331</v>
      </c>
      <c r="AG411" s="16">
        <v>2149.1198443579701</v>
      </c>
      <c r="AH411" s="16">
        <v>2149.1198443579701</v>
      </c>
      <c r="AI411" s="16">
        <v>2347</v>
      </c>
      <c r="AJ411" s="16">
        <v>2347</v>
      </c>
      <c r="AK411" s="16">
        <v>11</v>
      </c>
      <c r="AL411" s="16">
        <v>46</v>
      </c>
      <c r="AM411" s="16">
        <v>0</v>
      </c>
      <c r="AN411" s="16">
        <v>0</v>
      </c>
      <c r="AO411" s="16">
        <v>0</v>
      </c>
      <c r="AP411" s="16">
        <v>2</v>
      </c>
      <c r="AQ411" s="16">
        <v>48</v>
      </c>
    </row>
    <row r="412" spans="1:43" x14ac:dyDescent="0.2">
      <c r="A412" s="12" t="s">
        <v>2393</v>
      </c>
      <c r="B412" s="12" t="s">
        <v>2394</v>
      </c>
      <c r="C412" s="14" t="s">
        <v>2395</v>
      </c>
      <c r="D412" s="15">
        <v>94.25</v>
      </c>
      <c r="E412" s="15">
        <v>2.0499999999999998</v>
      </c>
      <c r="F412" s="14" t="s">
        <v>2339</v>
      </c>
      <c r="G412" s="12" t="s">
        <v>2380</v>
      </c>
      <c r="H412" s="15" t="s">
        <v>3056</v>
      </c>
      <c r="I412" s="14" t="s">
        <v>3078</v>
      </c>
      <c r="J412" s="14"/>
      <c r="K412" s="14" t="s">
        <v>48</v>
      </c>
      <c r="L412" s="14">
        <v>13</v>
      </c>
      <c r="M412" s="14">
        <v>98.04</v>
      </c>
      <c r="N412" s="14">
        <v>2.63</v>
      </c>
      <c r="O412" s="12" t="s">
        <v>43</v>
      </c>
      <c r="P412" s="12" t="s">
        <v>379</v>
      </c>
      <c r="Q412" s="12" t="s">
        <v>886</v>
      </c>
      <c r="R412" s="12" t="s">
        <v>2396</v>
      </c>
      <c r="S412" s="12" t="s">
        <v>46</v>
      </c>
      <c r="T412" s="12" t="s">
        <v>46</v>
      </c>
      <c r="U412" s="12" t="s">
        <v>46</v>
      </c>
      <c r="V412" s="12" t="s">
        <v>2341</v>
      </c>
      <c r="W412" s="14" t="s">
        <v>2397</v>
      </c>
      <c r="X412" s="12" t="s">
        <v>2398</v>
      </c>
      <c r="Y412" s="16">
        <v>46</v>
      </c>
      <c r="Z412" s="16">
        <v>2375</v>
      </c>
      <c r="AA412" s="16">
        <v>46</v>
      </c>
      <c r="AB412" s="17">
        <v>0.93211476683872196</v>
      </c>
      <c r="AC412" s="18">
        <v>0.69005747286472396</v>
      </c>
      <c r="AD412" s="19">
        <v>2370162</v>
      </c>
      <c r="AE412" s="16">
        <v>187911</v>
      </c>
      <c r="AF412" s="16">
        <v>187911</v>
      </c>
      <c r="AG412" s="16">
        <v>51525.260869565202</v>
      </c>
      <c r="AH412" s="16">
        <v>51525.260869565202</v>
      </c>
      <c r="AI412" s="16">
        <v>96120</v>
      </c>
      <c r="AJ412" s="16">
        <v>96120</v>
      </c>
      <c r="AK412" s="16">
        <v>11</v>
      </c>
      <c r="AL412" s="16">
        <v>42</v>
      </c>
      <c r="AM412" s="16">
        <v>0</v>
      </c>
      <c r="AN412" s="16">
        <v>0</v>
      </c>
      <c r="AO412" s="16">
        <v>0</v>
      </c>
      <c r="AP412" s="16">
        <v>1</v>
      </c>
      <c r="AQ412" s="16">
        <v>43</v>
      </c>
    </row>
    <row r="413" spans="1:43" x14ac:dyDescent="0.2">
      <c r="A413" s="12" t="s">
        <v>2399</v>
      </c>
      <c r="B413" s="12" t="s">
        <v>2400</v>
      </c>
      <c r="C413" s="14" t="s">
        <v>2401</v>
      </c>
      <c r="D413" s="15">
        <v>87.42</v>
      </c>
      <c r="E413" s="15">
        <v>0.5</v>
      </c>
      <c r="F413" s="14" t="s">
        <v>2339</v>
      </c>
      <c r="G413" s="12" t="s">
        <v>2380</v>
      </c>
      <c r="H413" s="15" t="s">
        <v>3056</v>
      </c>
      <c r="I413" s="14" t="s">
        <v>3078</v>
      </c>
      <c r="J413" s="14"/>
      <c r="K413" s="14" t="s">
        <v>48</v>
      </c>
      <c r="L413" s="14">
        <v>25</v>
      </c>
      <c r="M413" s="14">
        <v>100</v>
      </c>
      <c r="N413" s="14">
        <v>2.63</v>
      </c>
      <c r="O413" s="12" t="s">
        <v>46</v>
      </c>
      <c r="P413" s="12" t="s">
        <v>46</v>
      </c>
      <c r="Q413" s="12" t="s">
        <v>46</v>
      </c>
      <c r="R413" s="12" t="s">
        <v>46</v>
      </c>
      <c r="S413" s="12" t="s">
        <v>46</v>
      </c>
      <c r="T413" s="12" t="s">
        <v>46</v>
      </c>
      <c r="U413" s="12" t="s">
        <v>46</v>
      </c>
      <c r="V413" s="12" t="s">
        <v>2341</v>
      </c>
      <c r="W413" s="14" t="s">
        <v>2402</v>
      </c>
      <c r="X413" s="12"/>
      <c r="Y413" s="16">
        <v>27</v>
      </c>
      <c r="Z413" s="16">
        <v>1704</v>
      </c>
      <c r="AA413" s="16">
        <v>27</v>
      </c>
      <c r="AB413" s="17">
        <v>0.95823911951545404</v>
      </c>
      <c r="AC413" s="18">
        <v>0.60847976971124695</v>
      </c>
      <c r="AD413" s="19">
        <v>1805733</v>
      </c>
      <c r="AE413" s="16">
        <v>273096</v>
      </c>
      <c r="AF413" s="16">
        <v>273096</v>
      </c>
      <c r="AG413" s="16">
        <v>66879</v>
      </c>
      <c r="AH413" s="16">
        <v>66879</v>
      </c>
      <c r="AI413" s="16">
        <v>156524</v>
      </c>
      <c r="AJ413" s="16">
        <v>156524</v>
      </c>
      <c r="AK413" s="16">
        <v>11</v>
      </c>
      <c r="AL413" s="16">
        <v>31</v>
      </c>
      <c r="AM413" s="16">
        <v>0</v>
      </c>
      <c r="AN413" s="16">
        <v>0</v>
      </c>
      <c r="AO413" s="16">
        <v>0</v>
      </c>
      <c r="AP413" s="16">
        <v>0</v>
      </c>
      <c r="AQ413" s="16">
        <v>31</v>
      </c>
    </row>
    <row r="414" spans="1:43" x14ac:dyDescent="0.2">
      <c r="A414" s="12" t="s">
        <v>2403</v>
      </c>
      <c r="B414" s="12" t="s">
        <v>2404</v>
      </c>
      <c r="C414" s="14" t="s">
        <v>2405</v>
      </c>
      <c r="D414" s="15">
        <v>73.91</v>
      </c>
      <c r="E414" s="15">
        <v>2.25</v>
      </c>
      <c r="F414" s="14" t="s">
        <v>2339</v>
      </c>
      <c r="G414" s="12" t="s">
        <v>2380</v>
      </c>
      <c r="H414" s="15" t="s">
        <v>3056</v>
      </c>
      <c r="I414" s="14" t="s">
        <v>3078</v>
      </c>
      <c r="J414" s="14"/>
      <c r="K414" s="14" t="s">
        <v>48</v>
      </c>
      <c r="L414" s="14">
        <v>25</v>
      </c>
      <c r="M414" s="14">
        <v>84.31</v>
      </c>
      <c r="N414" s="14">
        <v>3.92</v>
      </c>
      <c r="O414" s="12"/>
      <c r="P414" s="12"/>
      <c r="Q414" s="12"/>
      <c r="R414" s="12"/>
      <c r="S414" s="12"/>
      <c r="T414" s="12"/>
      <c r="U414" s="12"/>
      <c r="V414" s="12" t="s">
        <v>2341</v>
      </c>
      <c r="W414" s="14" t="s">
        <v>2406</v>
      </c>
      <c r="X414" s="12"/>
      <c r="Y414" s="16">
        <v>235</v>
      </c>
      <c r="Z414" s="16">
        <v>1916</v>
      </c>
      <c r="AA414" s="16">
        <v>235</v>
      </c>
      <c r="AB414" s="17">
        <v>0.93860014558733995</v>
      </c>
      <c r="AC414" s="18">
        <v>0.59716902424350504</v>
      </c>
      <c r="AD414" s="19">
        <v>1805102</v>
      </c>
      <c r="AE414" s="16">
        <v>49285</v>
      </c>
      <c r="AF414" s="16">
        <v>49285</v>
      </c>
      <c r="AG414" s="16">
        <v>7681.2851063829703</v>
      </c>
      <c r="AH414" s="16">
        <v>7681.2851063829703</v>
      </c>
      <c r="AI414" s="16">
        <v>11265</v>
      </c>
      <c r="AJ414" s="16">
        <v>11265</v>
      </c>
      <c r="AK414" s="16">
        <v>11</v>
      </c>
      <c r="AL414" s="16">
        <v>27</v>
      </c>
      <c r="AM414" s="16">
        <v>0</v>
      </c>
      <c r="AN414" s="16">
        <v>0</v>
      </c>
      <c r="AO414" s="16">
        <v>1</v>
      </c>
      <c r="AP414" s="16">
        <v>0</v>
      </c>
      <c r="AQ414" s="16">
        <v>28</v>
      </c>
    </row>
    <row r="415" spans="1:43" x14ac:dyDescent="0.2">
      <c r="A415" s="12" t="s">
        <v>2407</v>
      </c>
      <c r="B415" s="12" t="s">
        <v>2408</v>
      </c>
      <c r="C415" s="14" t="s">
        <v>2409</v>
      </c>
      <c r="D415" s="15">
        <v>90.55</v>
      </c>
      <c r="E415" s="15">
        <v>2.5299999999999998</v>
      </c>
      <c r="F415" s="14" t="s">
        <v>2339</v>
      </c>
      <c r="G415" s="12" t="s">
        <v>2380</v>
      </c>
      <c r="H415" s="15" t="s">
        <v>3056</v>
      </c>
      <c r="I415" s="14" t="s">
        <v>3078</v>
      </c>
      <c r="J415" s="14"/>
      <c r="K415" s="14" t="s">
        <v>48</v>
      </c>
      <c r="L415" s="14">
        <v>17</v>
      </c>
      <c r="M415" s="14">
        <v>100</v>
      </c>
      <c r="N415" s="14">
        <v>5.26</v>
      </c>
      <c r="O415" s="12" t="s">
        <v>46</v>
      </c>
      <c r="P415" s="12" t="s">
        <v>46</v>
      </c>
      <c r="Q415" s="12" t="s">
        <v>46</v>
      </c>
      <c r="R415" s="12" t="s">
        <v>46</v>
      </c>
      <c r="S415" s="12" t="s">
        <v>46</v>
      </c>
      <c r="T415" s="12" t="s">
        <v>46</v>
      </c>
      <c r="U415" s="12" t="s">
        <v>46</v>
      </c>
      <c r="V415" s="12" t="s">
        <v>2341</v>
      </c>
      <c r="W415" s="14" t="s">
        <v>2410</v>
      </c>
      <c r="X415" s="12"/>
      <c r="Y415" s="16">
        <v>254</v>
      </c>
      <c r="Z415" s="16">
        <v>2600</v>
      </c>
      <c r="AA415" s="16">
        <v>254</v>
      </c>
      <c r="AB415" s="17">
        <v>0.949140945333524</v>
      </c>
      <c r="AC415" s="18">
        <v>0.61937561897954996</v>
      </c>
      <c r="AD415" s="19">
        <v>2557637</v>
      </c>
      <c r="AE415" s="16">
        <v>71810</v>
      </c>
      <c r="AF415" s="16">
        <v>71810</v>
      </c>
      <c r="AG415" s="16">
        <v>10069.437007873999</v>
      </c>
      <c r="AH415" s="16">
        <v>10069.437007873999</v>
      </c>
      <c r="AI415" s="16">
        <v>15977</v>
      </c>
      <c r="AJ415" s="16">
        <v>15977</v>
      </c>
      <c r="AK415" s="16">
        <v>11</v>
      </c>
      <c r="AL415" s="16">
        <v>34</v>
      </c>
      <c r="AM415" s="16">
        <v>0</v>
      </c>
      <c r="AN415" s="16">
        <v>0</v>
      </c>
      <c r="AO415" s="16">
        <v>0</v>
      </c>
      <c r="AP415" s="16">
        <v>0</v>
      </c>
      <c r="AQ415" s="16">
        <v>34</v>
      </c>
    </row>
    <row r="416" spans="1:43" x14ac:dyDescent="0.2">
      <c r="A416" s="12" t="s">
        <v>2411</v>
      </c>
      <c r="B416" s="12" t="s">
        <v>2412</v>
      </c>
      <c r="C416" s="14" t="s">
        <v>2413</v>
      </c>
      <c r="D416" s="15">
        <v>82.29</v>
      </c>
      <c r="E416" s="15">
        <v>9.64</v>
      </c>
      <c r="F416" s="14" t="s">
        <v>2339</v>
      </c>
      <c r="G416" s="12" t="s">
        <v>2380</v>
      </c>
      <c r="H416" s="15" t="s">
        <v>3056</v>
      </c>
      <c r="I416" s="14" t="s">
        <v>3078</v>
      </c>
      <c r="J416" s="14"/>
      <c r="K416" s="14" t="s">
        <v>48</v>
      </c>
      <c r="L416" s="14">
        <v>17</v>
      </c>
      <c r="M416" s="14">
        <v>80.39</v>
      </c>
      <c r="N416" s="14">
        <v>15.69</v>
      </c>
      <c r="O416" s="12"/>
      <c r="P416" s="12"/>
      <c r="Q416" s="12"/>
      <c r="R416" s="12"/>
      <c r="S416" s="12"/>
      <c r="T416" s="12"/>
      <c r="U416" s="12"/>
      <c r="V416" s="12" t="s">
        <v>2341</v>
      </c>
      <c r="W416" s="14" t="s">
        <v>2414</v>
      </c>
      <c r="X416" s="12"/>
      <c r="Y416" s="16">
        <v>722</v>
      </c>
      <c r="Z416" s="16">
        <v>3797</v>
      </c>
      <c r="AA416" s="16">
        <v>722</v>
      </c>
      <c r="AB416" s="17">
        <v>0.92571461066039795</v>
      </c>
      <c r="AC416" s="18">
        <v>0.58450427804055805</v>
      </c>
      <c r="AD416" s="19">
        <v>3429140</v>
      </c>
      <c r="AE416" s="16">
        <v>39849</v>
      </c>
      <c r="AF416" s="16">
        <v>39849</v>
      </c>
      <c r="AG416" s="16">
        <v>4749.5013850415498</v>
      </c>
      <c r="AH416" s="16">
        <v>4749.5013850415498</v>
      </c>
      <c r="AI416" s="16">
        <v>6339</v>
      </c>
      <c r="AJ416" s="16">
        <v>6339</v>
      </c>
      <c r="AK416" s="16">
        <v>11</v>
      </c>
      <c r="AL416" s="16">
        <v>62</v>
      </c>
      <c r="AM416" s="16">
        <v>0</v>
      </c>
      <c r="AN416" s="16">
        <v>0</v>
      </c>
      <c r="AO416" s="16">
        <v>2</v>
      </c>
      <c r="AP416" s="16">
        <v>2</v>
      </c>
      <c r="AQ416" s="16">
        <v>66</v>
      </c>
    </row>
    <row r="417" spans="1:43" x14ac:dyDescent="0.2">
      <c r="A417" s="12" t="s">
        <v>2415</v>
      </c>
      <c r="B417" s="12" t="s">
        <v>2416</v>
      </c>
      <c r="C417" s="14" t="s">
        <v>2417</v>
      </c>
      <c r="D417" s="15">
        <v>74.84</v>
      </c>
      <c r="E417" s="15">
        <v>8.84</v>
      </c>
      <c r="F417" s="14" t="s">
        <v>2339</v>
      </c>
      <c r="G417" s="12" t="s">
        <v>2380</v>
      </c>
      <c r="H417" s="15" t="s">
        <v>3056</v>
      </c>
      <c r="I417" s="14" t="s">
        <v>3078</v>
      </c>
      <c r="J417" s="14"/>
      <c r="K417" s="14" t="s">
        <v>48</v>
      </c>
      <c r="L417" s="14">
        <v>17</v>
      </c>
      <c r="M417" s="14">
        <v>78.430000000000007</v>
      </c>
      <c r="N417" s="14">
        <v>17.649999999999999</v>
      </c>
      <c r="O417" s="12"/>
      <c r="P417" s="12"/>
      <c r="Q417" s="12"/>
      <c r="R417" s="12"/>
      <c r="S417" s="12"/>
      <c r="T417" s="12"/>
      <c r="U417" s="12"/>
      <c r="V417" s="12" t="s">
        <v>2341</v>
      </c>
      <c r="W417" s="14" t="s">
        <v>2418</v>
      </c>
      <c r="X417" s="12"/>
      <c r="Y417" s="16">
        <v>498</v>
      </c>
      <c r="Z417" s="16">
        <v>2156</v>
      </c>
      <c r="AA417" s="16">
        <v>498</v>
      </c>
      <c r="AB417" s="17">
        <v>0.94195783793925603</v>
      </c>
      <c r="AC417" s="18">
        <v>0.61235243845739096</v>
      </c>
      <c r="AD417" s="19">
        <v>1940038</v>
      </c>
      <c r="AE417" s="16">
        <v>45349</v>
      </c>
      <c r="AF417" s="16">
        <v>45349</v>
      </c>
      <c r="AG417" s="16">
        <v>3895.6586345381502</v>
      </c>
      <c r="AH417" s="16">
        <v>3895.6586345381502</v>
      </c>
      <c r="AI417" s="16">
        <v>6396</v>
      </c>
      <c r="AJ417" s="16">
        <v>6396</v>
      </c>
      <c r="AK417" s="16">
        <v>11</v>
      </c>
      <c r="AL417" s="16">
        <v>24</v>
      </c>
      <c r="AM417" s="16">
        <v>0</v>
      </c>
      <c r="AN417" s="16">
        <v>0</v>
      </c>
      <c r="AO417" s="16">
        <v>0</v>
      </c>
      <c r="AP417" s="16">
        <v>2</v>
      </c>
      <c r="AQ417" s="16">
        <v>26</v>
      </c>
    </row>
    <row r="418" spans="1:43" x14ac:dyDescent="0.2">
      <c r="A418" s="12" t="s">
        <v>2419</v>
      </c>
      <c r="B418" s="12" t="s">
        <v>2420</v>
      </c>
      <c r="C418" s="14" t="s">
        <v>2421</v>
      </c>
      <c r="D418" s="15">
        <v>94.81</v>
      </c>
      <c r="E418" s="15">
        <v>2.63</v>
      </c>
      <c r="F418" s="14" t="s">
        <v>2339</v>
      </c>
      <c r="G418" s="12" t="s">
        <v>2380</v>
      </c>
      <c r="H418" s="15" t="s">
        <v>3056</v>
      </c>
      <c r="I418" s="14" t="s">
        <v>3078</v>
      </c>
      <c r="J418" s="14"/>
      <c r="K418" s="14" t="s">
        <v>48</v>
      </c>
      <c r="L418" s="14">
        <v>2</v>
      </c>
      <c r="M418" s="14">
        <v>100</v>
      </c>
      <c r="N418" s="14">
        <v>1.96</v>
      </c>
      <c r="O418" s="12" t="s">
        <v>43</v>
      </c>
      <c r="P418" s="12" t="s">
        <v>379</v>
      </c>
      <c r="Q418" s="12" t="s">
        <v>886</v>
      </c>
      <c r="R418" s="12" t="s">
        <v>2396</v>
      </c>
      <c r="S418" s="12" t="s">
        <v>46</v>
      </c>
      <c r="T418" s="12" t="s">
        <v>46</v>
      </c>
      <c r="U418" s="12" t="s">
        <v>46</v>
      </c>
      <c r="V418" s="12" t="s">
        <v>2341</v>
      </c>
      <c r="W418" s="14" t="s">
        <v>2422</v>
      </c>
      <c r="X418" s="12" t="s">
        <v>2398</v>
      </c>
      <c r="Y418" s="16">
        <v>127</v>
      </c>
      <c r="Z418" s="16">
        <v>2909</v>
      </c>
      <c r="AA418" s="16">
        <v>127</v>
      </c>
      <c r="AB418" s="17">
        <v>0.92971283584531095</v>
      </c>
      <c r="AC418" s="18">
        <v>0.69639411482983504</v>
      </c>
      <c r="AD418" s="19">
        <v>2958691</v>
      </c>
      <c r="AE418" s="16">
        <v>226881</v>
      </c>
      <c r="AF418" s="16">
        <v>226881</v>
      </c>
      <c r="AG418" s="16">
        <v>23296.779527559</v>
      </c>
      <c r="AH418" s="16">
        <v>23296.779527559</v>
      </c>
      <c r="AI418" s="16">
        <v>50630</v>
      </c>
      <c r="AJ418" s="16">
        <v>50630</v>
      </c>
      <c r="AK418" s="16">
        <v>11</v>
      </c>
      <c r="AL418" s="16">
        <v>39</v>
      </c>
      <c r="AM418" s="16">
        <v>0</v>
      </c>
      <c r="AN418" s="16">
        <v>0</v>
      </c>
      <c r="AO418" s="16">
        <v>0</v>
      </c>
      <c r="AP418" s="16">
        <v>2</v>
      </c>
      <c r="AQ418" s="16">
        <v>41</v>
      </c>
    </row>
    <row r="419" spans="1:43" x14ac:dyDescent="0.2">
      <c r="A419" s="12" t="s">
        <v>2423</v>
      </c>
      <c r="B419" s="12" t="s">
        <v>2424</v>
      </c>
      <c r="C419" s="14" t="s">
        <v>2425</v>
      </c>
      <c r="D419" s="15">
        <v>64.63</v>
      </c>
      <c r="E419" s="15">
        <v>0.38</v>
      </c>
      <c r="F419" s="14" t="s">
        <v>2339</v>
      </c>
      <c r="G419" s="12" t="s">
        <v>2380</v>
      </c>
      <c r="H419" s="15" t="s">
        <v>3056</v>
      </c>
      <c r="I419" s="14" t="s">
        <v>3078</v>
      </c>
      <c r="J419" s="14"/>
      <c r="K419" s="14" t="s">
        <v>48</v>
      </c>
      <c r="L419" s="14">
        <v>13</v>
      </c>
      <c r="M419" s="14">
        <v>96.08</v>
      </c>
      <c r="N419" s="14">
        <v>0</v>
      </c>
      <c r="O419" s="12"/>
      <c r="P419" s="12"/>
      <c r="Q419" s="12"/>
      <c r="R419" s="12"/>
      <c r="S419" s="12"/>
      <c r="T419" s="12"/>
      <c r="U419" s="12"/>
      <c r="V419" s="12" t="s">
        <v>2341</v>
      </c>
      <c r="W419" s="14" t="s">
        <v>2426</v>
      </c>
      <c r="X419" s="12"/>
      <c r="Y419" s="16">
        <v>29</v>
      </c>
      <c r="Z419" s="16">
        <v>1383</v>
      </c>
      <c r="AA419" s="16">
        <v>29</v>
      </c>
      <c r="AB419" s="17">
        <v>0.93428848332157999</v>
      </c>
      <c r="AC419" s="18">
        <v>0.584541319251901</v>
      </c>
      <c r="AD419" s="19">
        <v>1393987</v>
      </c>
      <c r="AE419" s="16">
        <v>206021</v>
      </c>
      <c r="AF419" s="16">
        <v>206021</v>
      </c>
      <c r="AG419" s="16">
        <v>48068.517241379297</v>
      </c>
      <c r="AH419" s="16">
        <v>48068.517241379297</v>
      </c>
      <c r="AI419" s="16">
        <v>108385</v>
      </c>
      <c r="AJ419" s="16">
        <v>108385</v>
      </c>
      <c r="AK419" s="16">
        <v>11</v>
      </c>
      <c r="AL419" s="16">
        <v>30</v>
      </c>
      <c r="AM419" s="16">
        <v>0</v>
      </c>
      <c r="AN419" s="16">
        <v>0</v>
      </c>
      <c r="AO419" s="16">
        <v>0</v>
      </c>
      <c r="AP419" s="16">
        <v>1</v>
      </c>
      <c r="AQ419" s="16">
        <v>31</v>
      </c>
    </row>
    <row r="420" spans="1:43" x14ac:dyDescent="0.2">
      <c r="A420" s="12" t="s">
        <v>2427</v>
      </c>
      <c r="B420" s="12" t="s">
        <v>2428</v>
      </c>
      <c r="C420" s="14" t="s">
        <v>2429</v>
      </c>
      <c r="D420" s="15">
        <v>64.23</v>
      </c>
      <c r="E420" s="15">
        <v>5.64</v>
      </c>
      <c r="F420" s="14" t="s">
        <v>2339</v>
      </c>
      <c r="G420" s="12" t="s">
        <v>2380</v>
      </c>
      <c r="H420" s="15" t="s">
        <v>3056</v>
      </c>
      <c r="I420" s="14" t="s">
        <v>3078</v>
      </c>
      <c r="J420" s="14"/>
      <c r="K420" s="14" t="s">
        <v>48</v>
      </c>
      <c r="L420" s="14">
        <v>17</v>
      </c>
      <c r="M420" s="14">
        <v>60.78</v>
      </c>
      <c r="N420" s="14">
        <v>11.76</v>
      </c>
      <c r="O420" s="12"/>
      <c r="P420" s="12"/>
      <c r="Q420" s="12"/>
      <c r="R420" s="12"/>
      <c r="S420" s="12"/>
      <c r="T420" s="12"/>
      <c r="U420" s="12"/>
      <c r="V420" s="12" t="s">
        <v>2341</v>
      </c>
      <c r="W420" s="14" t="s">
        <v>2430</v>
      </c>
      <c r="X420" s="12"/>
      <c r="Y420" s="16">
        <v>420</v>
      </c>
      <c r="Z420" s="16">
        <v>1712</v>
      </c>
      <c r="AA420" s="16">
        <v>420</v>
      </c>
      <c r="AB420" s="17">
        <v>0.95342813946635696</v>
      </c>
      <c r="AC420" s="18">
        <v>0.62090604664483695</v>
      </c>
      <c r="AD420" s="19">
        <v>1452508</v>
      </c>
      <c r="AE420" s="16">
        <v>19054</v>
      </c>
      <c r="AF420" s="16">
        <v>19054</v>
      </c>
      <c r="AG420" s="16">
        <v>3458.3523809523799</v>
      </c>
      <c r="AH420" s="16">
        <v>3458.3523809523799</v>
      </c>
      <c r="AI420" s="16">
        <v>3913</v>
      </c>
      <c r="AJ420" s="16">
        <v>3913</v>
      </c>
      <c r="AK420" s="16">
        <v>11</v>
      </c>
      <c r="AL420" s="16">
        <v>17</v>
      </c>
      <c r="AM420" s="16">
        <v>0</v>
      </c>
      <c r="AN420" s="16">
        <v>0</v>
      </c>
      <c r="AO420" s="16">
        <v>1</v>
      </c>
      <c r="AP420" s="16">
        <v>1</v>
      </c>
      <c r="AQ420" s="16">
        <v>19</v>
      </c>
    </row>
    <row r="421" spans="1:43" x14ac:dyDescent="0.2">
      <c r="A421" s="12" t="s">
        <v>2431</v>
      </c>
      <c r="B421" s="12" t="s">
        <v>2432</v>
      </c>
      <c r="C421" s="14" t="s">
        <v>2433</v>
      </c>
      <c r="D421" s="15">
        <v>57.96</v>
      </c>
      <c r="E421" s="15">
        <v>2.54</v>
      </c>
      <c r="F421" s="14" t="s">
        <v>2339</v>
      </c>
      <c r="G421" s="12" t="s">
        <v>2434</v>
      </c>
      <c r="H421" s="15" t="s">
        <v>3056</v>
      </c>
      <c r="I421" s="14" t="s">
        <v>3078</v>
      </c>
      <c r="J421" s="14"/>
      <c r="K421" s="14" t="s">
        <v>48</v>
      </c>
      <c r="L421" s="14">
        <v>1</v>
      </c>
      <c r="M421" s="14">
        <v>78.430000000000007</v>
      </c>
      <c r="N421" s="14">
        <v>3.92</v>
      </c>
      <c r="O421" s="12"/>
      <c r="P421" s="12"/>
      <c r="Q421" s="12"/>
      <c r="R421" s="12"/>
      <c r="S421" s="12"/>
      <c r="T421" s="12"/>
      <c r="U421" s="12"/>
      <c r="V421" s="12" t="s">
        <v>2341</v>
      </c>
      <c r="W421" s="14" t="s">
        <v>2435</v>
      </c>
      <c r="X421" s="12"/>
      <c r="Y421" s="16">
        <v>602</v>
      </c>
      <c r="Z421" s="16">
        <v>2078</v>
      </c>
      <c r="AA421" s="16">
        <v>602</v>
      </c>
      <c r="AB421" s="17">
        <v>0.93538188947509504</v>
      </c>
      <c r="AC421" s="18">
        <v>0.65005715810617304</v>
      </c>
      <c r="AD421" s="19">
        <v>1663806</v>
      </c>
      <c r="AE421" s="16">
        <v>14952</v>
      </c>
      <c r="AF421" s="16">
        <v>14952</v>
      </c>
      <c r="AG421" s="16">
        <v>2763.7973421926899</v>
      </c>
      <c r="AH421" s="16">
        <v>2763.7973421926899</v>
      </c>
      <c r="AI421" s="16">
        <v>2834</v>
      </c>
      <c r="AJ421" s="16">
        <v>2834</v>
      </c>
      <c r="AK421" s="16">
        <v>11</v>
      </c>
      <c r="AL421" s="16">
        <v>22</v>
      </c>
      <c r="AM421" s="16">
        <v>0</v>
      </c>
      <c r="AN421" s="16">
        <v>0</v>
      </c>
      <c r="AO421" s="16">
        <v>0</v>
      </c>
      <c r="AP421" s="16">
        <v>0</v>
      </c>
      <c r="AQ421" s="16">
        <v>22</v>
      </c>
    </row>
    <row r="422" spans="1:43" x14ac:dyDescent="0.2">
      <c r="A422" s="12" t="s">
        <v>2436</v>
      </c>
      <c r="B422" s="12" t="s">
        <v>2437</v>
      </c>
      <c r="C422" s="14" t="s">
        <v>2438</v>
      </c>
      <c r="D422" s="15">
        <v>89.82</v>
      </c>
      <c r="E422" s="15">
        <v>1.58</v>
      </c>
      <c r="F422" s="14" t="s">
        <v>2339</v>
      </c>
      <c r="G422" s="12" t="s">
        <v>2434</v>
      </c>
      <c r="H422" s="15" t="s">
        <v>3056</v>
      </c>
      <c r="I422" s="14" t="s">
        <v>3078</v>
      </c>
      <c r="J422" s="14"/>
      <c r="K422" s="14" t="s">
        <v>48</v>
      </c>
      <c r="L422" s="14">
        <v>4</v>
      </c>
      <c r="M422" s="14">
        <v>100</v>
      </c>
      <c r="N422" s="14">
        <v>0</v>
      </c>
      <c r="O422" s="12" t="s">
        <v>43</v>
      </c>
      <c r="P422" s="12" t="s">
        <v>379</v>
      </c>
      <c r="Q422" s="12" t="s">
        <v>886</v>
      </c>
      <c r="R422" s="12" t="s">
        <v>2439</v>
      </c>
      <c r="S422" s="12" t="s">
        <v>46</v>
      </c>
      <c r="T422" s="12" t="s">
        <v>46</v>
      </c>
      <c r="U422" s="12" t="s">
        <v>46</v>
      </c>
      <c r="V422" s="12" t="s">
        <v>2341</v>
      </c>
      <c r="W422" s="14" t="s">
        <v>2440</v>
      </c>
      <c r="X422" s="12" t="s">
        <v>2398</v>
      </c>
      <c r="Y422" s="16">
        <v>75</v>
      </c>
      <c r="Z422" s="16">
        <v>2666</v>
      </c>
      <c r="AA422" s="16">
        <v>75</v>
      </c>
      <c r="AB422" s="17">
        <v>0.93124385438604595</v>
      </c>
      <c r="AC422" s="18">
        <v>0.66421867122440204</v>
      </c>
      <c r="AD422" s="19">
        <v>2796710</v>
      </c>
      <c r="AE422" s="16">
        <v>417744</v>
      </c>
      <c r="AF422" s="16">
        <v>417744</v>
      </c>
      <c r="AG422" s="16">
        <v>37289.466666666602</v>
      </c>
      <c r="AH422" s="16">
        <v>37289.466666666602</v>
      </c>
      <c r="AI422" s="16">
        <v>127664</v>
      </c>
      <c r="AJ422" s="16">
        <v>127664</v>
      </c>
      <c r="AK422" s="16">
        <v>11</v>
      </c>
      <c r="AL422" s="16">
        <v>48</v>
      </c>
      <c r="AM422" s="16">
        <v>0</v>
      </c>
      <c r="AN422" s="16">
        <v>0</v>
      </c>
      <c r="AO422" s="16">
        <v>1</v>
      </c>
      <c r="AP422" s="16">
        <v>1</v>
      </c>
      <c r="AQ422" s="16">
        <v>50</v>
      </c>
    </row>
    <row r="423" spans="1:43" x14ac:dyDescent="0.2">
      <c r="A423" s="12" t="s">
        <v>2441</v>
      </c>
      <c r="B423" s="12" t="s">
        <v>2442</v>
      </c>
      <c r="C423" s="14" t="s">
        <v>2443</v>
      </c>
      <c r="D423" s="15">
        <v>72.64</v>
      </c>
      <c r="E423" s="15">
        <v>1.42</v>
      </c>
      <c r="F423" s="14" t="s">
        <v>2339</v>
      </c>
      <c r="G423" s="12" t="s">
        <v>2444</v>
      </c>
      <c r="H423" s="15" t="s">
        <v>3056</v>
      </c>
      <c r="I423" s="14" t="s">
        <v>3078</v>
      </c>
      <c r="J423" s="14"/>
      <c r="K423" s="14" t="s">
        <v>48</v>
      </c>
      <c r="L423" s="14">
        <v>1</v>
      </c>
      <c r="M423" s="14">
        <v>90.2</v>
      </c>
      <c r="N423" s="14">
        <v>3.92</v>
      </c>
      <c r="O423" s="12"/>
      <c r="P423" s="12"/>
      <c r="Q423" s="12"/>
      <c r="R423" s="12"/>
      <c r="S423" s="12"/>
      <c r="T423" s="12"/>
      <c r="U423" s="12"/>
      <c r="V423" s="12" t="s">
        <v>2341</v>
      </c>
      <c r="W423" s="14" t="s">
        <v>2445</v>
      </c>
      <c r="X423" s="12"/>
      <c r="Y423" s="16">
        <v>117</v>
      </c>
      <c r="Z423" s="16">
        <v>1235</v>
      </c>
      <c r="AA423" s="16">
        <v>117</v>
      </c>
      <c r="AB423" s="17">
        <v>0.94047344741022798</v>
      </c>
      <c r="AC423" s="18">
        <v>0.40650331853232602</v>
      </c>
      <c r="AD423" s="19">
        <v>1154426</v>
      </c>
      <c r="AE423" s="16">
        <v>40804</v>
      </c>
      <c r="AF423" s="16">
        <v>40804</v>
      </c>
      <c r="AG423" s="16">
        <v>9866.8888888888796</v>
      </c>
      <c r="AH423" s="16">
        <v>9866.8888888888796</v>
      </c>
      <c r="AI423" s="16">
        <v>17914</v>
      </c>
      <c r="AJ423" s="16">
        <v>17914</v>
      </c>
      <c r="AK423" s="16">
        <v>11</v>
      </c>
      <c r="AL423" s="16">
        <v>30</v>
      </c>
      <c r="AM423" s="16">
        <v>0</v>
      </c>
      <c r="AN423" s="16">
        <v>0</v>
      </c>
      <c r="AO423" s="16">
        <v>0</v>
      </c>
      <c r="AP423" s="16">
        <v>1</v>
      </c>
      <c r="AQ423" s="16">
        <v>31</v>
      </c>
    </row>
    <row r="424" spans="1:43" x14ac:dyDescent="0.2">
      <c r="A424" s="12" t="s">
        <v>2446</v>
      </c>
      <c r="B424" s="12" t="s">
        <v>2447</v>
      </c>
      <c r="C424" s="14" t="s">
        <v>2448</v>
      </c>
      <c r="D424" s="15">
        <v>60.39</v>
      </c>
      <c r="E424" s="15">
        <v>1.28</v>
      </c>
      <c r="F424" s="14" t="s">
        <v>2449</v>
      </c>
      <c r="G424" s="12" t="s">
        <v>2450</v>
      </c>
      <c r="H424" s="15" t="s">
        <v>3056</v>
      </c>
      <c r="I424" s="14" t="s">
        <v>3078</v>
      </c>
      <c r="J424" s="14"/>
      <c r="K424" s="14" t="s">
        <v>48</v>
      </c>
      <c r="L424" s="14">
        <v>24</v>
      </c>
      <c r="M424" s="14">
        <v>50.98</v>
      </c>
      <c r="N424" s="14">
        <v>0</v>
      </c>
      <c r="O424" s="12"/>
      <c r="P424" s="12"/>
      <c r="Q424" s="12"/>
      <c r="R424" s="12"/>
      <c r="S424" s="12"/>
      <c r="T424" s="12"/>
      <c r="U424" s="12"/>
      <c r="V424" s="12" t="s">
        <v>2451</v>
      </c>
      <c r="W424" s="14" t="s">
        <v>2452</v>
      </c>
      <c r="X424" s="12"/>
      <c r="Y424" s="16">
        <v>94</v>
      </c>
      <c r="Z424" s="16">
        <v>916</v>
      </c>
      <c r="AA424" s="16">
        <v>94</v>
      </c>
      <c r="AB424" s="17">
        <v>0.95813202251733998</v>
      </c>
      <c r="AC424" s="18">
        <v>0.68407796321793901</v>
      </c>
      <c r="AD424" s="19">
        <v>927463</v>
      </c>
      <c r="AE424" s="16">
        <v>61240</v>
      </c>
      <c r="AF424" s="16">
        <v>61240</v>
      </c>
      <c r="AG424" s="16">
        <v>9866.6276595744603</v>
      </c>
      <c r="AH424" s="16">
        <v>9866.6276595744603</v>
      </c>
      <c r="AI424" s="16">
        <v>15626</v>
      </c>
      <c r="AJ424" s="16">
        <v>15626</v>
      </c>
      <c r="AK424" s="16">
        <v>11</v>
      </c>
      <c r="AL424" s="16">
        <v>35</v>
      </c>
      <c r="AM424" s="16">
        <v>0</v>
      </c>
      <c r="AN424" s="16">
        <v>1</v>
      </c>
      <c r="AO424" s="16">
        <v>0</v>
      </c>
      <c r="AP424" s="16">
        <v>0</v>
      </c>
      <c r="AQ424" s="16">
        <v>36</v>
      </c>
    </row>
    <row r="425" spans="1:43" x14ac:dyDescent="0.2">
      <c r="A425" s="12" t="s">
        <v>2453</v>
      </c>
      <c r="B425" s="12" t="s">
        <v>2454</v>
      </c>
      <c r="C425" s="14" t="s">
        <v>2455</v>
      </c>
      <c r="D425" s="15">
        <v>97.8</v>
      </c>
      <c r="E425" s="15">
        <v>2.75</v>
      </c>
      <c r="F425" s="14" t="s">
        <v>2449</v>
      </c>
      <c r="G425" s="12" t="s">
        <v>2456</v>
      </c>
      <c r="H425" s="15" t="s">
        <v>3056</v>
      </c>
      <c r="I425" s="14" t="s">
        <v>3078</v>
      </c>
      <c r="J425" s="14"/>
      <c r="K425" s="14" t="s">
        <v>48</v>
      </c>
      <c r="L425" s="14">
        <v>3</v>
      </c>
      <c r="M425" s="14">
        <v>100</v>
      </c>
      <c r="N425" s="14">
        <v>5.26</v>
      </c>
      <c r="O425" s="12"/>
      <c r="P425" s="12"/>
      <c r="Q425" s="12"/>
      <c r="R425" s="12"/>
      <c r="S425" s="12"/>
      <c r="T425" s="12"/>
      <c r="U425" s="12"/>
      <c r="V425" s="12" t="s">
        <v>2457</v>
      </c>
      <c r="W425" s="14" t="s">
        <v>2458</v>
      </c>
      <c r="X425" s="12"/>
      <c r="Y425" s="16">
        <v>191</v>
      </c>
      <c r="Z425" s="16">
        <v>2839</v>
      </c>
      <c r="AA425" s="16">
        <v>191</v>
      </c>
      <c r="AB425" s="17">
        <v>0.94032100684199105</v>
      </c>
      <c r="AC425" s="18">
        <v>0.67741948049165701</v>
      </c>
      <c r="AD425" s="19">
        <v>3080682</v>
      </c>
      <c r="AE425" s="16">
        <v>165877</v>
      </c>
      <c r="AF425" s="16">
        <v>165877</v>
      </c>
      <c r="AG425" s="16">
        <v>16129.225130889999</v>
      </c>
      <c r="AH425" s="16">
        <v>16129.225130889999</v>
      </c>
      <c r="AI425" s="16">
        <v>35433</v>
      </c>
      <c r="AJ425" s="16">
        <v>35433</v>
      </c>
      <c r="AK425" s="16">
        <v>11</v>
      </c>
      <c r="AL425" s="16">
        <v>46</v>
      </c>
      <c r="AM425" s="16">
        <v>0</v>
      </c>
      <c r="AN425" s="16">
        <v>0</v>
      </c>
      <c r="AO425" s="16">
        <v>0</v>
      </c>
      <c r="AP425" s="16">
        <v>1</v>
      </c>
      <c r="AQ425" s="16">
        <v>47</v>
      </c>
    </row>
    <row r="426" spans="1:43" x14ac:dyDescent="0.2">
      <c r="A426" s="12" t="s">
        <v>2459</v>
      </c>
      <c r="B426" s="12" t="s">
        <v>2460</v>
      </c>
      <c r="C426" s="14" t="s">
        <v>2461</v>
      </c>
      <c r="D426" s="15">
        <v>97.44</v>
      </c>
      <c r="E426" s="15">
        <v>2.2000000000000002</v>
      </c>
      <c r="F426" s="14" t="s">
        <v>2449</v>
      </c>
      <c r="G426" s="12" t="s">
        <v>2462</v>
      </c>
      <c r="H426" s="15" t="s">
        <v>3056</v>
      </c>
      <c r="I426" s="14" t="s">
        <v>3078</v>
      </c>
      <c r="J426" s="14"/>
      <c r="K426" s="14" t="s">
        <v>48</v>
      </c>
      <c r="L426" s="14">
        <v>2</v>
      </c>
      <c r="M426" s="14">
        <v>96.08</v>
      </c>
      <c r="N426" s="14">
        <v>0</v>
      </c>
      <c r="O426" s="12"/>
      <c r="P426" s="12"/>
      <c r="Q426" s="12"/>
      <c r="R426" s="12"/>
      <c r="S426" s="12"/>
      <c r="T426" s="12"/>
      <c r="U426" s="12"/>
      <c r="V426" s="12" t="s">
        <v>2457</v>
      </c>
      <c r="W426" s="14" t="s">
        <v>2463</v>
      </c>
      <c r="X426" s="12"/>
      <c r="Y426" s="16">
        <v>49</v>
      </c>
      <c r="Z426" s="16">
        <v>3526</v>
      </c>
      <c r="AA426" s="16">
        <v>49</v>
      </c>
      <c r="AB426" s="17">
        <v>0.93768787204391901</v>
      </c>
      <c r="AC426" s="18">
        <v>0.67654631015315903</v>
      </c>
      <c r="AD426" s="19">
        <v>3884958</v>
      </c>
      <c r="AE426" s="16">
        <v>587654</v>
      </c>
      <c r="AF426" s="16">
        <v>587654</v>
      </c>
      <c r="AG426" s="16">
        <v>79284.857142857101</v>
      </c>
      <c r="AH426" s="16">
        <v>79284.857142857101</v>
      </c>
      <c r="AI426" s="16">
        <v>161462</v>
      </c>
      <c r="AJ426" s="16">
        <v>161462</v>
      </c>
      <c r="AK426" s="16">
        <v>11</v>
      </c>
      <c r="AL426" s="16">
        <v>45</v>
      </c>
      <c r="AM426" s="16">
        <v>0</v>
      </c>
      <c r="AN426" s="16">
        <v>0</v>
      </c>
      <c r="AO426" s="16">
        <v>0</v>
      </c>
      <c r="AP426" s="16">
        <v>0</v>
      </c>
      <c r="AQ426" s="16">
        <v>45</v>
      </c>
    </row>
    <row r="427" spans="1:43" x14ac:dyDescent="0.2">
      <c r="A427" s="12" t="s">
        <v>2464</v>
      </c>
      <c r="B427" s="12" t="s">
        <v>2465</v>
      </c>
      <c r="C427" s="14" t="s">
        <v>2466</v>
      </c>
      <c r="D427" s="15">
        <v>98.9</v>
      </c>
      <c r="E427" s="15">
        <v>4.4000000000000004</v>
      </c>
      <c r="F427" s="14" t="s">
        <v>2449</v>
      </c>
      <c r="G427" s="12" t="s">
        <v>2469</v>
      </c>
      <c r="H427" s="15" t="s">
        <v>3056</v>
      </c>
      <c r="I427" s="14" t="s">
        <v>3078</v>
      </c>
      <c r="J427" s="14"/>
      <c r="K427" s="14" t="s">
        <v>48</v>
      </c>
      <c r="L427" s="14">
        <v>2</v>
      </c>
      <c r="M427" s="14">
        <v>96.08</v>
      </c>
      <c r="N427" s="14">
        <v>1.96</v>
      </c>
      <c r="O427" s="12" t="s">
        <v>43</v>
      </c>
      <c r="P427" s="12" t="s">
        <v>2467</v>
      </c>
      <c r="Q427" s="12" t="s">
        <v>2468</v>
      </c>
      <c r="R427" s="12" t="s">
        <v>46</v>
      </c>
      <c r="S427" s="12" t="s">
        <v>46</v>
      </c>
      <c r="T427" s="12" t="s">
        <v>46</v>
      </c>
      <c r="U427" s="12" t="s">
        <v>46</v>
      </c>
      <c r="V427" s="12" t="s">
        <v>2470</v>
      </c>
      <c r="W427" s="14" t="s">
        <v>2471</v>
      </c>
      <c r="X427" s="12" t="s">
        <v>2472</v>
      </c>
      <c r="Y427" s="16">
        <v>97</v>
      </c>
      <c r="Z427" s="16">
        <v>3228</v>
      </c>
      <c r="AA427" s="16">
        <v>97</v>
      </c>
      <c r="AB427" s="17">
        <v>0.91999941918405403</v>
      </c>
      <c r="AC427" s="18">
        <v>0.68381446723620198</v>
      </c>
      <c r="AD427" s="19">
        <v>3374563</v>
      </c>
      <c r="AE427" s="16">
        <v>217615</v>
      </c>
      <c r="AF427" s="16">
        <v>217615</v>
      </c>
      <c r="AG427" s="16">
        <v>34789.309278350498</v>
      </c>
      <c r="AH427" s="16">
        <v>34789.309278350498</v>
      </c>
      <c r="AI427" s="16">
        <v>82236</v>
      </c>
      <c r="AJ427" s="16">
        <v>82236</v>
      </c>
      <c r="AK427" s="16">
        <v>11</v>
      </c>
      <c r="AL427" s="16">
        <v>47</v>
      </c>
      <c r="AM427" s="16">
        <v>0</v>
      </c>
      <c r="AN427" s="16">
        <v>1</v>
      </c>
      <c r="AO427" s="16">
        <v>0</v>
      </c>
      <c r="AP427" s="16">
        <v>1</v>
      </c>
      <c r="AQ427" s="16">
        <v>49</v>
      </c>
    </row>
    <row r="428" spans="1:43" x14ac:dyDescent="0.2">
      <c r="A428" s="12" t="s">
        <v>2473</v>
      </c>
      <c r="B428" s="12" t="s">
        <v>2474</v>
      </c>
      <c r="C428" s="14" t="s">
        <v>2475</v>
      </c>
      <c r="D428" s="15">
        <v>59.06</v>
      </c>
      <c r="E428" s="15">
        <v>0.27</v>
      </c>
      <c r="F428" s="14" t="s">
        <v>2449</v>
      </c>
      <c r="G428" s="12" t="s">
        <v>2476</v>
      </c>
      <c r="H428" s="15" t="s">
        <v>3056</v>
      </c>
      <c r="I428" s="14" t="s">
        <v>3078</v>
      </c>
      <c r="J428" s="14"/>
      <c r="K428" s="14" t="s">
        <v>48</v>
      </c>
      <c r="L428" s="14">
        <v>1</v>
      </c>
      <c r="M428" s="14">
        <v>68.63</v>
      </c>
      <c r="N428" s="14">
        <v>7.84</v>
      </c>
      <c r="O428" s="12"/>
      <c r="P428" s="12"/>
      <c r="Q428" s="12"/>
      <c r="R428" s="12"/>
      <c r="S428" s="12"/>
      <c r="T428" s="12"/>
      <c r="U428" s="12"/>
      <c r="V428" s="12" t="s">
        <v>1214</v>
      </c>
      <c r="W428" s="14" t="s">
        <v>2477</v>
      </c>
      <c r="X428" s="12"/>
      <c r="Y428" s="16">
        <v>661</v>
      </c>
      <c r="Z428" s="16">
        <v>1844</v>
      </c>
      <c r="AA428" s="16">
        <v>661</v>
      </c>
      <c r="AB428" s="17">
        <v>0.89636634542673299</v>
      </c>
      <c r="AC428" s="18">
        <v>0.69260149280203498</v>
      </c>
      <c r="AD428" s="19">
        <v>1561761</v>
      </c>
      <c r="AE428" s="16">
        <v>8622</v>
      </c>
      <c r="AF428" s="16">
        <v>8622</v>
      </c>
      <c r="AG428" s="16">
        <v>2362.7246596066502</v>
      </c>
      <c r="AH428" s="16">
        <v>2362.7246596066502</v>
      </c>
      <c r="AI428" s="16">
        <v>2341</v>
      </c>
      <c r="AJ428" s="16">
        <v>2341</v>
      </c>
      <c r="AK428" s="16">
        <v>11</v>
      </c>
      <c r="AL428" s="16">
        <v>21</v>
      </c>
      <c r="AM428" s="16">
        <v>0</v>
      </c>
      <c r="AN428" s="16">
        <v>0</v>
      </c>
      <c r="AO428" s="16">
        <v>0</v>
      </c>
      <c r="AP428" s="16">
        <v>0</v>
      </c>
      <c r="AQ428" s="16">
        <v>21</v>
      </c>
    </row>
    <row r="429" spans="1:43" x14ac:dyDescent="0.2">
      <c r="A429" s="12" t="s">
        <v>2478</v>
      </c>
      <c r="B429" s="12" t="s">
        <v>2479</v>
      </c>
      <c r="C429" s="14" t="s">
        <v>2480</v>
      </c>
      <c r="D429" s="15">
        <v>92.31</v>
      </c>
      <c r="E429" s="15">
        <v>4.4000000000000004</v>
      </c>
      <c r="F429" s="14" t="s">
        <v>2449</v>
      </c>
      <c r="G429" s="12" t="s">
        <v>2450</v>
      </c>
      <c r="H429" s="15" t="s">
        <v>3056</v>
      </c>
      <c r="I429" s="14" t="s">
        <v>3078</v>
      </c>
      <c r="J429" s="14"/>
      <c r="K429" s="14" t="s">
        <v>48</v>
      </c>
      <c r="L429" s="14">
        <v>5</v>
      </c>
      <c r="M429" s="14">
        <v>100</v>
      </c>
      <c r="N429" s="14">
        <v>3.92</v>
      </c>
      <c r="O429" s="12" t="s">
        <v>43</v>
      </c>
      <c r="P429" s="12" t="s">
        <v>2467</v>
      </c>
      <c r="Q429" s="12" t="s">
        <v>2467</v>
      </c>
      <c r="R429" s="12" t="s">
        <v>2481</v>
      </c>
      <c r="S429" s="12" t="s">
        <v>2482</v>
      </c>
      <c r="T429" s="12" t="s">
        <v>46</v>
      </c>
      <c r="U429" s="12" t="s">
        <v>46</v>
      </c>
      <c r="V429" s="12" t="s">
        <v>2451</v>
      </c>
      <c r="W429" s="14" t="s">
        <v>2483</v>
      </c>
      <c r="X429" s="12" t="s">
        <v>2484</v>
      </c>
      <c r="Y429" s="16">
        <v>129</v>
      </c>
      <c r="Z429" s="16">
        <v>2113</v>
      </c>
      <c r="AA429" s="16">
        <v>129</v>
      </c>
      <c r="AB429" s="17">
        <v>0.94677331250726604</v>
      </c>
      <c r="AC429" s="18">
        <v>0.70456762146284102</v>
      </c>
      <c r="AD429" s="19">
        <v>2279195</v>
      </c>
      <c r="AE429" s="16">
        <v>264434</v>
      </c>
      <c r="AF429" s="16">
        <v>264434</v>
      </c>
      <c r="AG429" s="16">
        <v>17668.178294573601</v>
      </c>
      <c r="AH429" s="16">
        <v>17668.178294573601</v>
      </c>
      <c r="AI429" s="16">
        <v>56320</v>
      </c>
      <c r="AJ429" s="16">
        <v>56320</v>
      </c>
      <c r="AK429" s="16">
        <v>11</v>
      </c>
      <c r="AL429" s="16">
        <v>51</v>
      </c>
      <c r="AM429" s="16">
        <v>0</v>
      </c>
      <c r="AN429" s="16">
        <v>1</v>
      </c>
      <c r="AO429" s="16">
        <v>0</v>
      </c>
      <c r="AP429" s="16">
        <v>0</v>
      </c>
      <c r="AQ429" s="16">
        <v>52</v>
      </c>
    </row>
    <row r="430" spans="1:43" x14ac:dyDescent="0.2">
      <c r="A430" s="12" t="s">
        <v>2485</v>
      </c>
      <c r="B430" s="12" t="s">
        <v>2486</v>
      </c>
      <c r="C430" s="14" t="s">
        <v>2487</v>
      </c>
      <c r="D430" s="15">
        <v>95.6</v>
      </c>
      <c r="E430" s="15">
        <v>5.04</v>
      </c>
      <c r="F430" s="14" t="s">
        <v>2449</v>
      </c>
      <c r="G430" s="12" t="s">
        <v>2450</v>
      </c>
      <c r="H430" s="15" t="s">
        <v>3056</v>
      </c>
      <c r="I430" s="14" t="s">
        <v>3078</v>
      </c>
      <c r="J430" s="14"/>
      <c r="K430" s="14" t="s">
        <v>48</v>
      </c>
      <c r="L430" s="14">
        <v>24</v>
      </c>
      <c r="M430" s="14">
        <v>98.04</v>
      </c>
      <c r="N430" s="14">
        <v>3.92</v>
      </c>
      <c r="O430" s="12" t="s">
        <v>43</v>
      </c>
      <c r="P430" s="12" t="s">
        <v>2467</v>
      </c>
      <c r="Q430" s="12" t="s">
        <v>2467</v>
      </c>
      <c r="R430" s="12" t="s">
        <v>2481</v>
      </c>
      <c r="S430" s="12" t="s">
        <v>2482</v>
      </c>
      <c r="T430" s="12" t="s">
        <v>46</v>
      </c>
      <c r="U430" s="12" t="s">
        <v>46</v>
      </c>
      <c r="V430" s="12" t="s">
        <v>2451</v>
      </c>
      <c r="W430" s="14" t="s">
        <v>2488</v>
      </c>
      <c r="X430" s="12" t="s">
        <v>2489</v>
      </c>
      <c r="Y430" s="16">
        <v>120</v>
      </c>
      <c r="Z430" s="16">
        <v>1970</v>
      </c>
      <c r="AA430" s="16">
        <v>120</v>
      </c>
      <c r="AB430" s="17">
        <v>0.95237234855090902</v>
      </c>
      <c r="AC430" s="18">
        <v>0.68093236899581699</v>
      </c>
      <c r="AD430" s="19">
        <v>2069953</v>
      </c>
      <c r="AE430" s="16">
        <v>114789</v>
      </c>
      <c r="AF430" s="16">
        <v>114789</v>
      </c>
      <c r="AG430" s="16">
        <v>17249.608333333301</v>
      </c>
      <c r="AH430" s="16">
        <v>17249.608333333301</v>
      </c>
      <c r="AI430" s="16">
        <v>43316</v>
      </c>
      <c r="AJ430" s="16">
        <v>43316</v>
      </c>
      <c r="AK430" s="16">
        <v>11</v>
      </c>
      <c r="AL430" s="16">
        <v>45</v>
      </c>
      <c r="AM430" s="16">
        <v>0</v>
      </c>
      <c r="AN430" s="16">
        <v>1</v>
      </c>
      <c r="AO430" s="16">
        <v>0</v>
      </c>
      <c r="AP430" s="16">
        <v>0</v>
      </c>
      <c r="AQ430" s="16">
        <v>46</v>
      </c>
    </row>
    <row r="431" spans="1:43" x14ac:dyDescent="0.2">
      <c r="A431" s="12" t="s">
        <v>2490</v>
      </c>
      <c r="B431" s="12" t="s">
        <v>2491</v>
      </c>
      <c r="C431" s="14" t="s">
        <v>2492</v>
      </c>
      <c r="D431" s="15">
        <v>85.71</v>
      </c>
      <c r="E431" s="15">
        <v>1.1000000000000001</v>
      </c>
      <c r="F431" s="14" t="s">
        <v>2449</v>
      </c>
      <c r="G431" s="12" t="s">
        <v>2450</v>
      </c>
      <c r="H431" s="15" t="s">
        <v>3056</v>
      </c>
      <c r="I431" s="14" t="s">
        <v>3078</v>
      </c>
      <c r="J431" s="14"/>
      <c r="K431" s="14" t="s">
        <v>48</v>
      </c>
      <c r="L431" s="14">
        <v>5</v>
      </c>
      <c r="M431" s="14">
        <v>90.2</v>
      </c>
      <c r="N431" s="14">
        <v>3.92</v>
      </c>
      <c r="O431" s="12" t="s">
        <v>43</v>
      </c>
      <c r="P431" s="12" t="s">
        <v>2467</v>
      </c>
      <c r="Q431" s="12" t="s">
        <v>2467</v>
      </c>
      <c r="R431" s="12" t="s">
        <v>2481</v>
      </c>
      <c r="S431" s="12" t="s">
        <v>2482</v>
      </c>
      <c r="T431" s="12" t="s">
        <v>46</v>
      </c>
      <c r="U431" s="12" t="s">
        <v>46</v>
      </c>
      <c r="V431" s="12" t="s">
        <v>2451</v>
      </c>
      <c r="W431" s="14" t="s">
        <v>2493</v>
      </c>
      <c r="X431" s="12" t="s">
        <v>2489</v>
      </c>
      <c r="Y431" s="16">
        <v>159</v>
      </c>
      <c r="Z431" s="16">
        <v>2748</v>
      </c>
      <c r="AA431" s="16">
        <v>159</v>
      </c>
      <c r="AB431" s="17">
        <v>0.91981473818410198</v>
      </c>
      <c r="AC431" s="18">
        <v>0.68637366802057498</v>
      </c>
      <c r="AD431" s="19">
        <v>2986908</v>
      </c>
      <c r="AE431" s="16">
        <v>155751</v>
      </c>
      <c r="AF431" s="16">
        <v>155751</v>
      </c>
      <c r="AG431" s="16">
        <v>18785.5849056603</v>
      </c>
      <c r="AH431" s="16">
        <v>18785.5849056603</v>
      </c>
      <c r="AI431" s="16">
        <v>41325</v>
      </c>
      <c r="AJ431" s="16">
        <v>41325</v>
      </c>
      <c r="AK431" s="16">
        <v>11</v>
      </c>
      <c r="AL431" s="16">
        <v>39</v>
      </c>
      <c r="AM431" s="16">
        <v>0</v>
      </c>
      <c r="AN431" s="16">
        <v>0</v>
      </c>
      <c r="AO431" s="16">
        <v>0</v>
      </c>
      <c r="AP431" s="16">
        <v>0</v>
      </c>
      <c r="AQ431" s="16">
        <v>39</v>
      </c>
    </row>
    <row r="432" spans="1:43" x14ac:dyDescent="0.2">
      <c r="A432" s="12" t="s">
        <v>2494</v>
      </c>
      <c r="B432" s="12" t="s">
        <v>2495</v>
      </c>
      <c r="C432" s="14" t="s">
        <v>2496</v>
      </c>
      <c r="D432" s="15">
        <v>96.99</v>
      </c>
      <c r="E432" s="15">
        <v>4.46</v>
      </c>
      <c r="F432" s="14" t="s">
        <v>2497</v>
      </c>
      <c r="G432" s="12" t="s">
        <v>2498</v>
      </c>
      <c r="H432" s="15" t="s">
        <v>3057</v>
      </c>
      <c r="I432" s="14" t="s">
        <v>3078</v>
      </c>
      <c r="J432" s="14"/>
      <c r="K432" s="14" t="s">
        <v>48</v>
      </c>
      <c r="L432" s="14">
        <v>22</v>
      </c>
      <c r="M432" s="14">
        <v>100</v>
      </c>
      <c r="N432" s="14">
        <v>0</v>
      </c>
      <c r="O432" s="12"/>
      <c r="P432" s="12"/>
      <c r="Q432" s="12"/>
      <c r="R432" s="12"/>
      <c r="S432" s="12"/>
      <c r="T432" s="12"/>
      <c r="U432" s="12"/>
      <c r="V432" s="12" t="s">
        <v>2499</v>
      </c>
      <c r="W432" s="14" t="s">
        <v>2500</v>
      </c>
      <c r="X432" s="12"/>
      <c r="Y432" s="16">
        <v>189</v>
      </c>
      <c r="Z432" s="16">
        <v>2399</v>
      </c>
      <c r="AA432" s="16">
        <v>189</v>
      </c>
      <c r="AB432" s="17">
        <v>0.94946058075756301</v>
      </c>
      <c r="AC432" s="18">
        <v>0.50560640453916805</v>
      </c>
      <c r="AD432" s="19">
        <v>2671855</v>
      </c>
      <c r="AE432" s="16">
        <v>479317</v>
      </c>
      <c r="AF432" s="16">
        <v>479317</v>
      </c>
      <c r="AG432" s="16">
        <v>14136.798941798899</v>
      </c>
      <c r="AH432" s="16">
        <v>14136.798941798899</v>
      </c>
      <c r="AI432" s="16">
        <v>411975</v>
      </c>
      <c r="AJ432" s="16">
        <v>411975</v>
      </c>
      <c r="AK432" s="16">
        <v>11</v>
      </c>
      <c r="AL432" s="16">
        <v>44</v>
      </c>
      <c r="AM432" s="16">
        <v>0</v>
      </c>
      <c r="AN432" s="16">
        <v>0</v>
      </c>
      <c r="AO432" s="16">
        <v>0</v>
      </c>
      <c r="AP432" s="16">
        <v>0</v>
      </c>
      <c r="AQ432" s="16">
        <v>44</v>
      </c>
    </row>
    <row r="433" spans="1:43" x14ac:dyDescent="0.2">
      <c r="A433" s="12" t="s">
        <v>2501</v>
      </c>
      <c r="B433" s="12" t="s">
        <v>2502</v>
      </c>
      <c r="C433" s="14" t="s">
        <v>2503</v>
      </c>
      <c r="D433" s="15">
        <v>93.72</v>
      </c>
      <c r="E433" s="15">
        <v>0.56000000000000005</v>
      </c>
      <c r="F433" s="14" t="s">
        <v>2497</v>
      </c>
      <c r="G433" s="12" t="s">
        <v>2506</v>
      </c>
      <c r="H433" s="15" t="s">
        <v>3057</v>
      </c>
      <c r="I433" s="14" t="s">
        <v>3078</v>
      </c>
      <c r="J433" s="14"/>
      <c r="K433" s="14" t="s">
        <v>48</v>
      </c>
      <c r="L433" s="14">
        <v>24</v>
      </c>
      <c r="M433" s="14">
        <v>98.04</v>
      </c>
      <c r="N433" s="14">
        <v>1.96</v>
      </c>
      <c r="O433" s="12" t="s">
        <v>43</v>
      </c>
      <c r="P433" s="12" t="s">
        <v>2000</v>
      </c>
      <c r="Q433" s="12" t="s">
        <v>2001</v>
      </c>
      <c r="R433" s="12" t="s">
        <v>2504</v>
      </c>
      <c r="S433" s="12" t="s">
        <v>2505</v>
      </c>
      <c r="T433" s="12" t="s">
        <v>46</v>
      </c>
      <c r="U433" s="12" t="s">
        <v>46</v>
      </c>
      <c r="V433" s="12" t="s">
        <v>2499</v>
      </c>
      <c r="W433" s="14" t="s">
        <v>2507</v>
      </c>
      <c r="X433" s="12"/>
      <c r="Y433" s="16">
        <v>117</v>
      </c>
      <c r="Z433" s="16">
        <v>1896</v>
      </c>
      <c r="AA433" s="16">
        <v>117</v>
      </c>
      <c r="AB433" s="17">
        <v>0.94486946844436603</v>
      </c>
      <c r="AC433" s="18">
        <v>0.41033196643421999</v>
      </c>
      <c r="AD433" s="19">
        <v>2188896</v>
      </c>
      <c r="AE433" s="16">
        <v>309154</v>
      </c>
      <c r="AF433" s="16">
        <v>309154</v>
      </c>
      <c r="AG433" s="16">
        <v>18708.512820512798</v>
      </c>
      <c r="AH433" s="16">
        <v>18708.512820512798</v>
      </c>
      <c r="AI433" s="16">
        <v>71342</v>
      </c>
      <c r="AJ433" s="16">
        <v>71342</v>
      </c>
      <c r="AK433" s="16">
        <v>11</v>
      </c>
      <c r="AL433" s="16">
        <v>40</v>
      </c>
      <c r="AM433" s="16">
        <v>0</v>
      </c>
      <c r="AN433" s="16">
        <v>0</v>
      </c>
      <c r="AO433" s="16">
        <v>0</v>
      </c>
      <c r="AP433" s="16">
        <v>1</v>
      </c>
      <c r="AQ433" s="16">
        <v>41</v>
      </c>
    </row>
    <row r="434" spans="1:43" x14ac:dyDescent="0.2">
      <c r="A434" s="12" t="s">
        <v>2508</v>
      </c>
      <c r="B434" s="12" t="s">
        <v>2509</v>
      </c>
      <c r="C434" s="14" t="s">
        <v>2510</v>
      </c>
      <c r="D434" s="15">
        <v>92.06</v>
      </c>
      <c r="E434" s="15">
        <v>1.64</v>
      </c>
      <c r="F434" s="14" t="s">
        <v>2497</v>
      </c>
      <c r="G434" s="12" t="s">
        <v>2514</v>
      </c>
      <c r="H434" s="15" t="s">
        <v>3056</v>
      </c>
      <c r="I434" s="14" t="s">
        <v>3078</v>
      </c>
      <c r="J434" s="14"/>
      <c r="K434" s="14" t="s">
        <v>48</v>
      </c>
      <c r="L434" s="14">
        <v>9</v>
      </c>
      <c r="M434" s="14">
        <v>100</v>
      </c>
      <c r="N434" s="14">
        <v>0</v>
      </c>
      <c r="O434" s="12" t="s">
        <v>43</v>
      </c>
      <c r="P434" s="12" t="s">
        <v>757</v>
      </c>
      <c r="Q434" s="12" t="s">
        <v>2511</v>
      </c>
      <c r="R434" s="12" t="s">
        <v>2512</v>
      </c>
      <c r="S434" s="12" t="s">
        <v>2513</v>
      </c>
      <c r="T434" s="12" t="s">
        <v>46</v>
      </c>
      <c r="U434" s="12" t="s">
        <v>46</v>
      </c>
      <c r="V434" s="12" t="s">
        <v>2514</v>
      </c>
      <c r="W434" s="14" t="s">
        <v>2515</v>
      </c>
      <c r="X434" s="12" t="s">
        <v>2516</v>
      </c>
      <c r="Y434" s="16">
        <v>162</v>
      </c>
      <c r="Z434" s="16">
        <v>2741</v>
      </c>
      <c r="AA434" s="16">
        <v>162</v>
      </c>
      <c r="AB434" s="17">
        <v>0.917554950744215</v>
      </c>
      <c r="AC434" s="18">
        <v>0.35943017567751401</v>
      </c>
      <c r="AD434" s="19">
        <v>2984218</v>
      </c>
      <c r="AE434" s="16">
        <v>143942</v>
      </c>
      <c r="AF434" s="16">
        <v>143942</v>
      </c>
      <c r="AG434" s="16">
        <v>18421.0987654321</v>
      </c>
      <c r="AH434" s="16">
        <v>18421.0987654321</v>
      </c>
      <c r="AI434" s="16">
        <v>33518</v>
      </c>
      <c r="AJ434" s="16">
        <v>33518</v>
      </c>
      <c r="AK434" s="16">
        <v>11</v>
      </c>
      <c r="AL434" s="16">
        <v>45</v>
      </c>
      <c r="AM434" s="16">
        <v>0</v>
      </c>
      <c r="AN434" s="16">
        <v>0</v>
      </c>
      <c r="AO434" s="16">
        <v>2</v>
      </c>
      <c r="AP434" s="16">
        <v>1</v>
      </c>
      <c r="AQ434" s="16">
        <v>48</v>
      </c>
    </row>
    <row r="435" spans="1:43" x14ac:dyDescent="0.2">
      <c r="A435" s="12" t="s">
        <v>2517</v>
      </c>
      <c r="B435" s="12" t="s">
        <v>2518</v>
      </c>
      <c r="C435" s="14" t="s">
        <v>2519</v>
      </c>
      <c r="D435" s="15">
        <v>96.37</v>
      </c>
      <c r="E435" s="15">
        <v>0.56000000000000005</v>
      </c>
      <c r="F435" s="14" t="s">
        <v>2497</v>
      </c>
      <c r="G435" s="12" t="s">
        <v>2521</v>
      </c>
      <c r="H435" s="15" t="s">
        <v>3056</v>
      </c>
      <c r="I435" s="14" t="s">
        <v>3078</v>
      </c>
      <c r="J435" s="14"/>
      <c r="K435" s="14" t="s">
        <v>48</v>
      </c>
      <c r="L435" s="14">
        <v>9</v>
      </c>
      <c r="M435" s="14">
        <v>100</v>
      </c>
      <c r="N435" s="14">
        <v>5.26</v>
      </c>
      <c r="O435" s="12" t="s">
        <v>43</v>
      </c>
      <c r="P435" s="12" t="s">
        <v>757</v>
      </c>
      <c r="Q435" s="12" t="s">
        <v>2511</v>
      </c>
      <c r="R435" s="12" t="s">
        <v>2512</v>
      </c>
      <c r="S435" s="12" t="s">
        <v>2520</v>
      </c>
      <c r="T435" s="12" t="s">
        <v>46</v>
      </c>
      <c r="U435" s="12" t="s">
        <v>46</v>
      </c>
      <c r="V435" s="12" t="s">
        <v>2521</v>
      </c>
      <c r="W435" s="14" t="s">
        <v>2522</v>
      </c>
      <c r="X435" s="12" t="s">
        <v>2523</v>
      </c>
      <c r="Y435" s="16">
        <v>187</v>
      </c>
      <c r="Z435" s="16">
        <v>2560</v>
      </c>
      <c r="AA435" s="16">
        <v>187</v>
      </c>
      <c r="AB435" s="17">
        <v>0.934933792446204</v>
      </c>
      <c r="AC435" s="18">
        <v>0.32621446088967399</v>
      </c>
      <c r="AD435" s="19">
        <v>2745004</v>
      </c>
      <c r="AE435" s="16">
        <v>156128</v>
      </c>
      <c r="AF435" s="16">
        <v>156128</v>
      </c>
      <c r="AG435" s="16">
        <v>14679.165775400999</v>
      </c>
      <c r="AH435" s="16">
        <v>14679.165775400999</v>
      </c>
      <c r="AI435" s="16">
        <v>24182</v>
      </c>
      <c r="AJ435" s="16">
        <v>24182</v>
      </c>
      <c r="AK435" s="16">
        <v>11</v>
      </c>
      <c r="AL435" s="16">
        <v>41</v>
      </c>
      <c r="AM435" s="16">
        <v>0</v>
      </c>
      <c r="AN435" s="16">
        <v>0</v>
      </c>
      <c r="AO435" s="16">
        <v>0</v>
      </c>
      <c r="AP435" s="16">
        <v>1</v>
      </c>
      <c r="AQ435" s="16">
        <v>42</v>
      </c>
    </row>
    <row r="436" spans="1:43" x14ac:dyDescent="0.2">
      <c r="A436" s="12" t="s">
        <v>2524</v>
      </c>
      <c r="B436" s="12" t="s">
        <v>2525</v>
      </c>
      <c r="C436" s="14" t="s">
        <v>2526</v>
      </c>
      <c r="D436" s="15">
        <v>97.8</v>
      </c>
      <c r="E436" s="15">
        <v>1.0900000000000001</v>
      </c>
      <c r="F436" s="14" t="s">
        <v>2497</v>
      </c>
      <c r="G436" s="12" t="s">
        <v>2529</v>
      </c>
      <c r="H436" s="15" t="s">
        <v>3057</v>
      </c>
      <c r="I436" s="14" t="s">
        <v>3078</v>
      </c>
      <c r="J436" s="14"/>
      <c r="K436" s="14" t="s">
        <v>48</v>
      </c>
      <c r="L436" s="14">
        <v>9</v>
      </c>
      <c r="M436" s="14">
        <v>98.04</v>
      </c>
      <c r="N436" s="14">
        <v>0</v>
      </c>
      <c r="O436" s="12" t="s">
        <v>43</v>
      </c>
      <c r="P436" s="12" t="s">
        <v>757</v>
      </c>
      <c r="Q436" s="12" t="s">
        <v>2511</v>
      </c>
      <c r="R436" s="12" t="s">
        <v>2527</v>
      </c>
      <c r="S436" s="12" t="s">
        <v>2528</v>
      </c>
      <c r="T436" s="12" t="s">
        <v>46</v>
      </c>
      <c r="U436" s="12" t="s">
        <v>46</v>
      </c>
      <c r="V436" s="12" t="s">
        <v>2499</v>
      </c>
      <c r="W436" s="14" t="s">
        <v>2530</v>
      </c>
      <c r="X436" s="12" t="s">
        <v>2531</v>
      </c>
      <c r="Y436" s="16">
        <v>60</v>
      </c>
      <c r="Z436" s="16">
        <v>2830</v>
      </c>
      <c r="AA436" s="16">
        <v>60</v>
      </c>
      <c r="AB436" s="17">
        <v>0.90490076421117405</v>
      </c>
      <c r="AC436" s="18">
        <v>0.54149949579716605</v>
      </c>
      <c r="AD436" s="19">
        <v>3206051</v>
      </c>
      <c r="AE436" s="16">
        <v>234227</v>
      </c>
      <c r="AF436" s="16">
        <v>234227</v>
      </c>
      <c r="AG436" s="16">
        <v>53434.183333333298</v>
      </c>
      <c r="AH436" s="16">
        <v>53434.183333333298</v>
      </c>
      <c r="AI436" s="16">
        <v>89144</v>
      </c>
      <c r="AJ436" s="16">
        <v>89144</v>
      </c>
      <c r="AK436" s="16">
        <v>11</v>
      </c>
      <c r="AL436" s="16">
        <v>47</v>
      </c>
      <c r="AM436" s="16">
        <v>0</v>
      </c>
      <c r="AN436" s="16">
        <v>0</v>
      </c>
      <c r="AO436" s="16">
        <v>0</v>
      </c>
      <c r="AP436" s="16">
        <v>0</v>
      </c>
      <c r="AQ436" s="16">
        <v>47</v>
      </c>
    </row>
    <row r="437" spans="1:43" x14ac:dyDescent="0.2">
      <c r="A437" s="12" t="s">
        <v>2532</v>
      </c>
      <c r="B437" s="12" t="s">
        <v>2533</v>
      </c>
      <c r="C437" s="14" t="s">
        <v>2534</v>
      </c>
      <c r="D437" s="15">
        <v>90.71</v>
      </c>
      <c r="E437" s="15">
        <v>3.28</v>
      </c>
      <c r="F437" s="14" t="s">
        <v>2497</v>
      </c>
      <c r="G437" s="12" t="s">
        <v>2536</v>
      </c>
      <c r="H437" s="15" t="s">
        <v>3056</v>
      </c>
      <c r="I437" s="14" t="s">
        <v>3078</v>
      </c>
      <c r="J437" s="14"/>
      <c r="K437" s="14" t="s">
        <v>48</v>
      </c>
      <c r="L437" s="14">
        <v>5</v>
      </c>
      <c r="M437" s="14">
        <v>100</v>
      </c>
      <c r="N437" s="14">
        <v>2.63</v>
      </c>
      <c r="O437" s="12" t="s">
        <v>43</v>
      </c>
      <c r="P437" s="12" t="s">
        <v>757</v>
      </c>
      <c r="Q437" s="12" t="s">
        <v>2511</v>
      </c>
      <c r="R437" s="12" t="s">
        <v>2535</v>
      </c>
      <c r="S437" s="12" t="s">
        <v>46</v>
      </c>
      <c r="T437" s="12" t="s">
        <v>46</v>
      </c>
      <c r="U437" s="12" t="s">
        <v>46</v>
      </c>
      <c r="V437" s="12" t="s">
        <v>2514</v>
      </c>
      <c r="W437" s="14" t="s">
        <v>2537</v>
      </c>
      <c r="X437" s="12" t="s">
        <v>2538</v>
      </c>
      <c r="Y437" s="16">
        <v>273</v>
      </c>
      <c r="Z437" s="16">
        <v>2471</v>
      </c>
      <c r="AA437" s="16">
        <v>273</v>
      </c>
      <c r="AB437" s="17">
        <v>0.90659664092655501</v>
      </c>
      <c r="AC437" s="18">
        <v>0.34562930241064499</v>
      </c>
      <c r="AD437" s="19">
        <v>2701102</v>
      </c>
      <c r="AE437" s="16">
        <v>69994</v>
      </c>
      <c r="AF437" s="16">
        <v>69994</v>
      </c>
      <c r="AG437" s="16">
        <v>9894.1465201465107</v>
      </c>
      <c r="AH437" s="16">
        <v>9894.1465201465107</v>
      </c>
      <c r="AI437" s="16">
        <v>18649</v>
      </c>
      <c r="AJ437" s="16">
        <v>18649</v>
      </c>
      <c r="AK437" s="16">
        <v>11</v>
      </c>
      <c r="AL437" s="16">
        <v>40</v>
      </c>
      <c r="AM437" s="16">
        <v>0</v>
      </c>
      <c r="AN437" s="16">
        <v>0</v>
      </c>
      <c r="AO437" s="16">
        <v>0</v>
      </c>
      <c r="AP437" s="16">
        <v>1</v>
      </c>
      <c r="AQ437" s="16">
        <v>41</v>
      </c>
    </row>
    <row r="438" spans="1:43" x14ac:dyDescent="0.2">
      <c r="A438" s="12" t="s">
        <v>2539</v>
      </c>
      <c r="B438" s="12" t="s">
        <v>2540</v>
      </c>
      <c r="C438" s="14" t="s">
        <v>2541</v>
      </c>
      <c r="D438" s="15">
        <v>95.06</v>
      </c>
      <c r="E438" s="15">
        <v>3.48</v>
      </c>
      <c r="F438" s="14" t="s">
        <v>2497</v>
      </c>
      <c r="G438" s="12" t="s">
        <v>2542</v>
      </c>
      <c r="H438" s="15" t="s">
        <v>3057</v>
      </c>
      <c r="I438" s="14" t="s">
        <v>3078</v>
      </c>
      <c r="J438" s="14"/>
      <c r="K438" s="14" t="s">
        <v>48</v>
      </c>
      <c r="L438" s="14">
        <v>6</v>
      </c>
      <c r="M438" s="14">
        <v>100</v>
      </c>
      <c r="N438" s="14">
        <v>2.63</v>
      </c>
      <c r="O438" s="12" t="s">
        <v>43</v>
      </c>
      <c r="P438" s="12" t="s">
        <v>757</v>
      </c>
      <c r="Q438" s="12" t="s">
        <v>2511</v>
      </c>
      <c r="R438" s="12" t="s">
        <v>2527</v>
      </c>
      <c r="S438" s="12" t="s">
        <v>2528</v>
      </c>
      <c r="T438" s="12" t="s">
        <v>46</v>
      </c>
      <c r="U438" s="12" t="s">
        <v>46</v>
      </c>
      <c r="V438" s="12" t="s">
        <v>2499</v>
      </c>
      <c r="W438" s="14" t="s">
        <v>2543</v>
      </c>
      <c r="X438" s="12" t="s">
        <v>2531</v>
      </c>
      <c r="Y438" s="16">
        <v>376</v>
      </c>
      <c r="Z438" s="16">
        <v>3646</v>
      </c>
      <c r="AA438" s="16">
        <v>376</v>
      </c>
      <c r="AB438" s="17">
        <v>0.89543009967266096</v>
      </c>
      <c r="AC438" s="18">
        <v>0.549641126030049</v>
      </c>
      <c r="AD438" s="19">
        <v>3970196</v>
      </c>
      <c r="AE438" s="16">
        <v>72794</v>
      </c>
      <c r="AF438" s="16">
        <v>72794</v>
      </c>
      <c r="AG438" s="16">
        <v>10559.0319148936</v>
      </c>
      <c r="AH438" s="16">
        <v>10559.0319148936</v>
      </c>
      <c r="AI438" s="16">
        <v>15732</v>
      </c>
      <c r="AJ438" s="16">
        <v>15732</v>
      </c>
      <c r="AK438" s="16">
        <v>11</v>
      </c>
      <c r="AL438" s="16">
        <v>48</v>
      </c>
      <c r="AM438" s="16">
        <v>0</v>
      </c>
      <c r="AN438" s="16">
        <v>1</v>
      </c>
      <c r="AO438" s="16">
        <v>0</v>
      </c>
      <c r="AP438" s="16">
        <v>0</v>
      </c>
      <c r="AQ438" s="16">
        <v>49</v>
      </c>
    </row>
    <row r="439" spans="1:43" x14ac:dyDescent="0.2">
      <c r="A439" s="12" t="s">
        <v>2544</v>
      </c>
      <c r="B439" s="12" t="s">
        <v>2545</v>
      </c>
      <c r="C439" s="14" t="s">
        <v>2546</v>
      </c>
      <c r="D439" s="15">
        <v>93.59</v>
      </c>
      <c r="E439" s="15">
        <v>2.19</v>
      </c>
      <c r="F439" s="14" t="s">
        <v>2497</v>
      </c>
      <c r="G439" s="12" t="s">
        <v>2550</v>
      </c>
      <c r="H439" s="15" t="s">
        <v>3057</v>
      </c>
      <c r="I439" s="14" t="s">
        <v>3078</v>
      </c>
      <c r="J439" s="14"/>
      <c r="K439" s="14" t="s">
        <v>48</v>
      </c>
      <c r="L439" s="14">
        <v>3</v>
      </c>
      <c r="M439" s="14">
        <v>98.04</v>
      </c>
      <c r="N439" s="14">
        <v>7.89</v>
      </c>
      <c r="O439" s="12" t="s">
        <v>43</v>
      </c>
      <c r="P439" s="12" t="s">
        <v>2547</v>
      </c>
      <c r="Q439" s="12" t="s">
        <v>2548</v>
      </c>
      <c r="R439" s="12" t="s">
        <v>2549</v>
      </c>
      <c r="S439" s="12" t="s">
        <v>46</v>
      </c>
      <c r="T439" s="12" t="s">
        <v>46</v>
      </c>
      <c r="U439" s="12" t="s">
        <v>46</v>
      </c>
      <c r="V439" s="12" t="s">
        <v>2499</v>
      </c>
      <c r="W439" s="14" t="s">
        <v>2551</v>
      </c>
      <c r="X439" s="12" t="s">
        <v>2531</v>
      </c>
      <c r="Y439" s="16">
        <v>157</v>
      </c>
      <c r="Z439" s="16">
        <v>2361</v>
      </c>
      <c r="AA439" s="16">
        <v>157</v>
      </c>
      <c r="AB439" s="17">
        <v>0.91633522419835001</v>
      </c>
      <c r="AC439" s="18">
        <v>0.39080736591287801</v>
      </c>
      <c r="AD439" s="19">
        <v>2541165</v>
      </c>
      <c r="AE439" s="16">
        <v>86224</v>
      </c>
      <c r="AF439" s="16">
        <v>86224</v>
      </c>
      <c r="AG439" s="16">
        <v>16185.764331210101</v>
      </c>
      <c r="AH439" s="16">
        <v>16185.764331210101</v>
      </c>
      <c r="AI439" s="16">
        <v>29930</v>
      </c>
      <c r="AJ439" s="16">
        <v>29930</v>
      </c>
      <c r="AK439" s="16">
        <v>11</v>
      </c>
      <c r="AL439" s="16">
        <v>44</v>
      </c>
      <c r="AM439" s="16">
        <v>0</v>
      </c>
      <c r="AN439" s="16">
        <v>0</v>
      </c>
      <c r="AO439" s="16">
        <v>0</v>
      </c>
      <c r="AP439" s="16">
        <v>0</v>
      </c>
      <c r="AQ439" s="16">
        <v>44</v>
      </c>
    </row>
    <row r="440" spans="1:43" x14ac:dyDescent="0.2">
      <c r="A440" s="12" t="s">
        <v>2552</v>
      </c>
      <c r="B440" s="12" t="s">
        <v>2553</v>
      </c>
      <c r="C440" s="14" t="s">
        <v>2554</v>
      </c>
      <c r="D440" s="15">
        <v>95.9</v>
      </c>
      <c r="E440" s="15">
        <v>0.87</v>
      </c>
      <c r="F440" s="14" t="s">
        <v>2497</v>
      </c>
      <c r="G440" s="12" t="s">
        <v>2506</v>
      </c>
      <c r="H440" s="15" t="s">
        <v>3057</v>
      </c>
      <c r="I440" s="14" t="s">
        <v>3078</v>
      </c>
      <c r="J440" s="14"/>
      <c r="K440" s="14" t="s">
        <v>48</v>
      </c>
      <c r="L440" s="14">
        <v>24</v>
      </c>
      <c r="M440" s="14">
        <v>98.04</v>
      </c>
      <c r="N440" s="14">
        <v>1.96</v>
      </c>
      <c r="O440" s="12"/>
      <c r="P440" s="12"/>
      <c r="Q440" s="12"/>
      <c r="R440" s="12"/>
      <c r="S440" s="12"/>
      <c r="T440" s="12"/>
      <c r="U440" s="12"/>
      <c r="V440" s="12" t="s">
        <v>2499</v>
      </c>
      <c r="W440" s="14" t="s">
        <v>2555</v>
      </c>
      <c r="X440" s="12"/>
      <c r="Y440" s="16">
        <v>61</v>
      </c>
      <c r="Z440" s="16">
        <v>1921</v>
      </c>
      <c r="AA440" s="16">
        <v>61</v>
      </c>
      <c r="AB440" s="17">
        <v>0.94795407921379904</v>
      </c>
      <c r="AC440" s="18">
        <v>0.40730328366409202</v>
      </c>
      <c r="AD440" s="19">
        <v>2256930</v>
      </c>
      <c r="AE440" s="16">
        <v>268706</v>
      </c>
      <c r="AF440" s="16">
        <v>268706</v>
      </c>
      <c r="AG440" s="16">
        <v>36998.8524590163</v>
      </c>
      <c r="AH440" s="16">
        <v>36998.8524590163</v>
      </c>
      <c r="AI440" s="16">
        <v>67238</v>
      </c>
      <c r="AJ440" s="16">
        <v>67238</v>
      </c>
      <c r="AK440" s="16">
        <v>11</v>
      </c>
      <c r="AL440" s="16">
        <v>37</v>
      </c>
      <c r="AM440" s="16">
        <v>0</v>
      </c>
      <c r="AN440" s="16">
        <v>0</v>
      </c>
      <c r="AO440" s="16">
        <v>0</v>
      </c>
      <c r="AP440" s="16">
        <v>0</v>
      </c>
      <c r="AQ440" s="16">
        <v>37</v>
      </c>
    </row>
    <row r="441" spans="1:43" x14ac:dyDescent="0.2">
      <c r="A441" s="12" t="s">
        <v>2556</v>
      </c>
      <c r="B441" s="12" t="s">
        <v>2557</v>
      </c>
      <c r="C441" s="14" t="s">
        <v>2558</v>
      </c>
      <c r="D441" s="15">
        <v>54.86</v>
      </c>
      <c r="E441" s="15">
        <v>1.38</v>
      </c>
      <c r="F441" s="14" t="s">
        <v>2562</v>
      </c>
      <c r="G441" s="12" t="s">
        <v>2563</v>
      </c>
      <c r="H441" s="15" t="s">
        <v>3067</v>
      </c>
      <c r="I441" s="14" t="e">
        <v>#N/A</v>
      </c>
      <c r="J441" s="14"/>
      <c r="K441" s="14" t="s">
        <v>48</v>
      </c>
      <c r="L441" s="14">
        <v>1</v>
      </c>
      <c r="M441" s="14">
        <v>68.63</v>
      </c>
      <c r="N441" s="14">
        <v>3.92</v>
      </c>
      <c r="O441" s="12" t="s">
        <v>43</v>
      </c>
      <c r="P441" s="12" t="s">
        <v>1242</v>
      </c>
      <c r="Q441" s="12" t="s">
        <v>1243</v>
      </c>
      <c r="R441" s="12" t="s">
        <v>2559</v>
      </c>
      <c r="S441" s="12" t="s">
        <v>2560</v>
      </c>
      <c r="T441" s="12" t="s">
        <v>2561</v>
      </c>
      <c r="U441" s="12" t="s">
        <v>46</v>
      </c>
      <c r="V441" s="12" t="s">
        <v>2563</v>
      </c>
      <c r="W441" s="14" t="s">
        <v>2564</v>
      </c>
      <c r="X441" s="12" t="s">
        <v>2565</v>
      </c>
      <c r="Y441" s="16">
        <v>469</v>
      </c>
      <c r="Z441" s="16">
        <v>1663</v>
      </c>
      <c r="AA441" s="16">
        <v>469</v>
      </c>
      <c r="AB441" s="17">
        <v>0.90363110522619605</v>
      </c>
      <c r="AC441" s="18">
        <v>0.50632501702038601</v>
      </c>
      <c r="AD441" s="19">
        <v>1492328</v>
      </c>
      <c r="AE441" s="16">
        <v>13691</v>
      </c>
      <c r="AF441" s="16">
        <v>13691</v>
      </c>
      <c r="AG441" s="16">
        <v>3181.93603411513</v>
      </c>
      <c r="AH441" s="16">
        <v>3181.93603411513</v>
      </c>
      <c r="AI441" s="16">
        <v>3580</v>
      </c>
      <c r="AJ441" s="16">
        <v>3580</v>
      </c>
      <c r="AK441" s="16">
        <v>11</v>
      </c>
      <c r="AL441" s="16">
        <v>25</v>
      </c>
      <c r="AM441" s="16">
        <v>0</v>
      </c>
      <c r="AN441" s="16">
        <v>0</v>
      </c>
      <c r="AO441" s="16">
        <v>0</v>
      </c>
      <c r="AP441" s="16">
        <v>0</v>
      </c>
      <c r="AQ441" s="16">
        <v>25</v>
      </c>
    </row>
    <row r="442" spans="1:43" x14ac:dyDescent="0.2">
      <c r="A442" s="12" t="s">
        <v>2566</v>
      </c>
      <c r="B442" s="12" t="s">
        <v>2567</v>
      </c>
      <c r="C442" s="14" t="s">
        <v>2568</v>
      </c>
      <c r="D442" s="15">
        <v>96.11</v>
      </c>
      <c r="E442" s="15">
        <v>4.6500000000000004</v>
      </c>
      <c r="F442" s="14" t="s">
        <v>2570</v>
      </c>
      <c r="G442" s="12" t="s">
        <v>2571</v>
      </c>
      <c r="H442" s="15" t="s">
        <v>3068</v>
      </c>
      <c r="I442" s="14" t="s">
        <v>3078</v>
      </c>
      <c r="J442" s="14"/>
      <c r="K442" s="14" t="s">
        <v>48</v>
      </c>
      <c r="L442" s="14">
        <v>8</v>
      </c>
      <c r="M442" s="14">
        <v>96.08</v>
      </c>
      <c r="N442" s="14">
        <v>0</v>
      </c>
      <c r="O442" s="12" t="s">
        <v>43</v>
      </c>
      <c r="P442" s="12" t="s">
        <v>1242</v>
      </c>
      <c r="Q442" s="12" t="s">
        <v>1243</v>
      </c>
      <c r="R442" s="12" t="s">
        <v>2569</v>
      </c>
      <c r="S442" s="12" t="s">
        <v>46</v>
      </c>
      <c r="T442" s="12" t="s">
        <v>46</v>
      </c>
      <c r="U442" s="12" t="s">
        <v>46</v>
      </c>
      <c r="V442" s="12" t="s">
        <v>2571</v>
      </c>
      <c r="W442" s="14" t="s">
        <v>2572</v>
      </c>
      <c r="X442" s="12" t="s">
        <v>1246</v>
      </c>
      <c r="Y442" s="16">
        <v>289</v>
      </c>
      <c r="Z442" s="16">
        <v>3944</v>
      </c>
      <c r="AA442" s="16">
        <v>289</v>
      </c>
      <c r="AB442" s="17">
        <v>0.90455626659779398</v>
      </c>
      <c r="AC442" s="18">
        <v>0.70848781043509002</v>
      </c>
      <c r="AD442" s="19">
        <v>5126434</v>
      </c>
      <c r="AE442" s="16">
        <v>128644</v>
      </c>
      <c r="AF442" s="16">
        <v>128644</v>
      </c>
      <c r="AG442" s="16">
        <v>17738.525951557</v>
      </c>
      <c r="AH442" s="16">
        <v>17738.525951557</v>
      </c>
      <c r="AI442" s="16">
        <v>31359</v>
      </c>
      <c r="AJ442" s="16">
        <v>31359</v>
      </c>
      <c r="AK442" s="16">
        <v>11</v>
      </c>
      <c r="AL442" s="16">
        <v>45</v>
      </c>
      <c r="AM442" s="16">
        <v>0</v>
      </c>
      <c r="AN442" s="16">
        <v>1</v>
      </c>
      <c r="AO442" s="16">
        <v>0</v>
      </c>
      <c r="AP442" s="16">
        <v>2</v>
      </c>
      <c r="AQ442" s="16">
        <v>48</v>
      </c>
    </row>
    <row r="443" spans="1:43" x14ac:dyDescent="0.2">
      <c r="A443" s="12" t="s">
        <v>2573</v>
      </c>
      <c r="B443" s="12" t="s">
        <v>2574</v>
      </c>
      <c r="C443" s="14" t="s">
        <v>2575</v>
      </c>
      <c r="D443" s="15">
        <v>93.24</v>
      </c>
      <c r="E443" s="15">
        <v>1.38</v>
      </c>
      <c r="F443" s="14" t="s">
        <v>2570</v>
      </c>
      <c r="G443" s="12" t="s">
        <v>2577</v>
      </c>
      <c r="H443" s="15" t="s">
        <v>3068</v>
      </c>
      <c r="I443" s="14" t="s">
        <v>3078</v>
      </c>
      <c r="J443" s="14"/>
      <c r="K443" s="14" t="s">
        <v>48</v>
      </c>
      <c r="L443" s="14">
        <v>3</v>
      </c>
      <c r="M443" s="14">
        <v>98.04</v>
      </c>
      <c r="N443" s="14">
        <v>0</v>
      </c>
      <c r="O443" s="12" t="s">
        <v>43</v>
      </c>
      <c r="P443" s="12" t="s">
        <v>1242</v>
      </c>
      <c r="Q443" s="12" t="s">
        <v>1243</v>
      </c>
      <c r="R443" s="12" t="s">
        <v>2576</v>
      </c>
      <c r="S443" s="12" t="s">
        <v>46</v>
      </c>
      <c r="T443" s="12" t="s">
        <v>46</v>
      </c>
      <c r="U443" s="12" t="s">
        <v>46</v>
      </c>
      <c r="V443" s="12" t="s">
        <v>2571</v>
      </c>
      <c r="W443" s="14" t="s">
        <v>2578</v>
      </c>
      <c r="X443" s="12" t="s">
        <v>1246</v>
      </c>
      <c r="Y443" s="16">
        <v>218</v>
      </c>
      <c r="Z443" s="16">
        <v>2633</v>
      </c>
      <c r="AA443" s="16">
        <v>218</v>
      </c>
      <c r="AB443" s="17">
        <v>0.91538228767081298</v>
      </c>
      <c r="AC443" s="18">
        <v>0.63128338609686796</v>
      </c>
      <c r="AD443" s="19">
        <v>3169171</v>
      </c>
      <c r="AE443" s="16">
        <v>83020</v>
      </c>
      <c r="AF443" s="16">
        <v>83020</v>
      </c>
      <c r="AG443" s="16">
        <v>14537.4816513761</v>
      </c>
      <c r="AH443" s="16">
        <v>14537.4816513761</v>
      </c>
      <c r="AI443" s="16">
        <v>26085</v>
      </c>
      <c r="AJ443" s="16">
        <v>26085</v>
      </c>
      <c r="AK443" s="16">
        <v>11</v>
      </c>
      <c r="AL443" s="16">
        <v>47</v>
      </c>
      <c r="AM443" s="16">
        <v>0</v>
      </c>
      <c r="AN443" s="16">
        <v>0</v>
      </c>
      <c r="AO443" s="16">
        <v>0</v>
      </c>
      <c r="AP443" s="16">
        <v>0</v>
      </c>
      <c r="AQ443" s="16">
        <v>47</v>
      </c>
    </row>
    <row r="444" spans="1:43" x14ac:dyDescent="0.2">
      <c r="A444" s="12" t="s">
        <v>2579</v>
      </c>
      <c r="B444" s="12" t="s">
        <v>2580</v>
      </c>
      <c r="C444" s="14" t="s">
        <v>2581</v>
      </c>
      <c r="D444" s="15">
        <v>91.89</v>
      </c>
      <c r="E444" s="15">
        <v>4.7300000000000004</v>
      </c>
      <c r="F444" s="14" t="s">
        <v>2570</v>
      </c>
      <c r="G444" s="12" t="s">
        <v>2582</v>
      </c>
      <c r="H444" s="15" t="s">
        <v>3068</v>
      </c>
      <c r="I444" s="14" t="s">
        <v>3078</v>
      </c>
      <c r="J444" s="14"/>
      <c r="K444" s="14" t="s">
        <v>48</v>
      </c>
      <c r="L444" s="14">
        <v>6</v>
      </c>
      <c r="M444" s="14">
        <v>96.08</v>
      </c>
      <c r="N444" s="14">
        <v>3.92</v>
      </c>
      <c r="O444" s="12" t="s">
        <v>43</v>
      </c>
      <c r="P444" s="12" t="s">
        <v>1242</v>
      </c>
      <c r="Q444" s="12" t="s">
        <v>1243</v>
      </c>
      <c r="R444" s="12" t="s">
        <v>2576</v>
      </c>
      <c r="S444" s="12" t="s">
        <v>46</v>
      </c>
      <c r="T444" s="12" t="s">
        <v>46</v>
      </c>
      <c r="U444" s="12" t="s">
        <v>46</v>
      </c>
      <c r="V444" s="12" t="s">
        <v>2571</v>
      </c>
      <c r="W444" s="14" t="s">
        <v>2583</v>
      </c>
      <c r="X444" s="12" t="s">
        <v>1246</v>
      </c>
      <c r="Y444" s="16">
        <v>243</v>
      </c>
      <c r="Z444" s="16">
        <v>2781</v>
      </c>
      <c r="AA444" s="16">
        <v>243</v>
      </c>
      <c r="AB444" s="17">
        <v>0.92185742356914402</v>
      </c>
      <c r="AC444" s="18">
        <v>0.63103881461136602</v>
      </c>
      <c r="AD444" s="19">
        <v>3075852</v>
      </c>
      <c r="AE444" s="16">
        <v>151353</v>
      </c>
      <c r="AF444" s="16">
        <v>151353</v>
      </c>
      <c r="AG444" s="16">
        <v>12657.8271604938</v>
      </c>
      <c r="AH444" s="16">
        <v>12657.8271604938</v>
      </c>
      <c r="AI444" s="16">
        <v>26623</v>
      </c>
      <c r="AJ444" s="16">
        <v>26623</v>
      </c>
      <c r="AK444" s="16">
        <v>11</v>
      </c>
      <c r="AL444" s="16">
        <v>48</v>
      </c>
      <c r="AM444" s="16">
        <v>0</v>
      </c>
      <c r="AN444" s="16">
        <v>0</v>
      </c>
      <c r="AO444" s="16">
        <v>1</v>
      </c>
      <c r="AP444" s="16">
        <v>3</v>
      </c>
      <c r="AQ444" s="16">
        <v>52</v>
      </c>
    </row>
    <row r="445" spans="1:43" x14ac:dyDescent="0.2">
      <c r="A445" s="12" t="s">
        <v>2584</v>
      </c>
      <c r="B445" s="12" t="s">
        <v>2585</v>
      </c>
      <c r="C445" s="14" t="s">
        <v>2586</v>
      </c>
      <c r="D445" s="15">
        <v>93.92</v>
      </c>
      <c r="E445" s="15">
        <v>0.68</v>
      </c>
      <c r="F445" s="14" t="s">
        <v>2570</v>
      </c>
      <c r="G445" s="12" t="s">
        <v>2582</v>
      </c>
      <c r="H445" s="15" t="s">
        <v>3068</v>
      </c>
      <c r="I445" s="14" t="s">
        <v>3078</v>
      </c>
      <c r="J445" s="14"/>
      <c r="K445" s="14" t="s">
        <v>48</v>
      </c>
      <c r="L445" s="14">
        <v>7</v>
      </c>
      <c r="M445" s="14">
        <v>94.12</v>
      </c>
      <c r="N445" s="14">
        <v>0</v>
      </c>
      <c r="O445" s="12" t="s">
        <v>43</v>
      </c>
      <c r="P445" s="12" t="s">
        <v>1242</v>
      </c>
      <c r="Q445" s="12" t="s">
        <v>1243</v>
      </c>
      <c r="R445" s="12" t="s">
        <v>2576</v>
      </c>
      <c r="S445" s="12" t="s">
        <v>46</v>
      </c>
      <c r="T445" s="12" t="s">
        <v>46</v>
      </c>
      <c r="U445" s="12" t="s">
        <v>46</v>
      </c>
      <c r="V445" s="12" t="s">
        <v>2571</v>
      </c>
      <c r="W445" s="14" t="s">
        <v>2587</v>
      </c>
      <c r="X445" s="12" t="s">
        <v>1246</v>
      </c>
      <c r="Y445" s="16">
        <v>145</v>
      </c>
      <c r="Z445" s="16">
        <v>2768</v>
      </c>
      <c r="AA445" s="16">
        <v>145</v>
      </c>
      <c r="AB445" s="17">
        <v>0.912530140876743</v>
      </c>
      <c r="AC445" s="18">
        <v>0.678507199522564</v>
      </c>
      <c r="AD445" s="19">
        <v>3237298</v>
      </c>
      <c r="AE445" s="16">
        <v>108761</v>
      </c>
      <c r="AF445" s="16">
        <v>108761</v>
      </c>
      <c r="AG445" s="16">
        <v>22326.1931034482</v>
      </c>
      <c r="AH445" s="16">
        <v>22326.1931034482</v>
      </c>
      <c r="AI445" s="16">
        <v>39054</v>
      </c>
      <c r="AJ445" s="16">
        <v>39054</v>
      </c>
      <c r="AK445" s="16">
        <v>11</v>
      </c>
      <c r="AL445" s="16">
        <v>49</v>
      </c>
      <c r="AM445" s="16">
        <v>0</v>
      </c>
      <c r="AN445" s="16">
        <v>1</v>
      </c>
      <c r="AO445" s="16">
        <v>0</v>
      </c>
      <c r="AP445" s="16">
        <v>1</v>
      </c>
      <c r="AQ445" s="16">
        <v>51</v>
      </c>
    </row>
    <row r="446" spans="1:43" x14ac:dyDescent="0.2">
      <c r="A446" s="12" t="s">
        <v>2588</v>
      </c>
      <c r="B446" s="12" t="s">
        <v>2589</v>
      </c>
      <c r="C446" s="14" t="s">
        <v>2590</v>
      </c>
      <c r="D446" s="15">
        <v>95.45</v>
      </c>
      <c r="E446" s="15">
        <v>6.72</v>
      </c>
      <c r="F446" s="14" t="s">
        <v>2591</v>
      </c>
      <c r="G446" s="12" t="s">
        <v>2592</v>
      </c>
      <c r="H446" s="15" t="s">
        <v>3069</v>
      </c>
      <c r="I446" s="14" t="s">
        <v>3078</v>
      </c>
      <c r="J446" s="14"/>
      <c r="K446" s="14" t="s">
        <v>48</v>
      </c>
      <c r="L446" s="14">
        <v>3</v>
      </c>
      <c r="M446" s="14">
        <v>98.04</v>
      </c>
      <c r="N446" s="14">
        <v>7.89</v>
      </c>
      <c r="O446" s="12"/>
      <c r="P446" s="12"/>
      <c r="Q446" s="12"/>
      <c r="R446" s="12"/>
      <c r="S446" s="12"/>
      <c r="T446" s="12"/>
      <c r="U446" s="12"/>
      <c r="V446" s="12" t="s">
        <v>2593</v>
      </c>
      <c r="W446" s="14" t="s">
        <v>2594</v>
      </c>
      <c r="X446" s="12" t="s">
        <v>2595</v>
      </c>
      <c r="Y446" s="16">
        <v>216</v>
      </c>
      <c r="Z446" s="16">
        <v>2928</v>
      </c>
      <c r="AA446" s="16">
        <v>216</v>
      </c>
      <c r="AB446" s="17">
        <v>0.88784293707964901</v>
      </c>
      <c r="AC446" s="18">
        <v>0.425079312671861</v>
      </c>
      <c r="AD446" s="19">
        <v>2895502</v>
      </c>
      <c r="AE446" s="16">
        <v>123569</v>
      </c>
      <c r="AF446" s="16">
        <v>123569</v>
      </c>
      <c r="AG446" s="16">
        <v>13405.101851851799</v>
      </c>
      <c r="AH446" s="16">
        <v>13405.101851851799</v>
      </c>
      <c r="AI446" s="16">
        <v>28529</v>
      </c>
      <c r="AJ446" s="16">
        <v>28529</v>
      </c>
      <c r="AK446" s="16">
        <v>11</v>
      </c>
      <c r="AL446" s="16">
        <v>41</v>
      </c>
      <c r="AM446" s="16">
        <v>0</v>
      </c>
      <c r="AN446" s="16">
        <v>1</v>
      </c>
      <c r="AO446" s="16">
        <v>1</v>
      </c>
      <c r="AP446" s="16">
        <v>0</v>
      </c>
      <c r="AQ446" s="16">
        <v>43</v>
      </c>
    </row>
    <row r="447" spans="1:43" x14ac:dyDescent="0.2">
      <c r="A447" s="12" t="s">
        <v>2596</v>
      </c>
      <c r="B447" s="12" t="s">
        <v>2597</v>
      </c>
      <c r="C447" s="14" t="s">
        <v>2598</v>
      </c>
      <c r="D447" s="15">
        <v>94.32</v>
      </c>
      <c r="E447" s="15">
        <v>3.64</v>
      </c>
      <c r="F447" s="14" t="s">
        <v>2591</v>
      </c>
      <c r="G447" s="12" t="s">
        <v>2599</v>
      </c>
      <c r="H447" s="15" t="s">
        <v>3069</v>
      </c>
      <c r="I447" s="14" t="s">
        <v>3078</v>
      </c>
      <c r="J447" s="14"/>
      <c r="K447" s="14" t="s">
        <v>48</v>
      </c>
      <c r="L447" s="14">
        <v>2</v>
      </c>
      <c r="M447" s="14">
        <v>96.08</v>
      </c>
      <c r="N447" s="14">
        <v>5.26</v>
      </c>
      <c r="O447" s="12"/>
      <c r="P447" s="12"/>
      <c r="Q447" s="12"/>
      <c r="R447" s="12"/>
      <c r="S447" s="12"/>
      <c r="T447" s="12"/>
      <c r="U447" s="12"/>
      <c r="V447" s="12" t="s">
        <v>2593</v>
      </c>
      <c r="W447" s="14" t="s">
        <v>2600</v>
      </c>
      <c r="X447" s="12" t="s">
        <v>2601</v>
      </c>
      <c r="Y447" s="16">
        <v>351</v>
      </c>
      <c r="Z447" s="16">
        <v>2871</v>
      </c>
      <c r="AA447" s="16">
        <v>351</v>
      </c>
      <c r="AB447" s="17">
        <v>0.87772103715625105</v>
      </c>
      <c r="AC447" s="18">
        <v>0.40783647946102503</v>
      </c>
      <c r="AD447" s="19">
        <v>2603465</v>
      </c>
      <c r="AE447" s="16">
        <v>39425</v>
      </c>
      <c r="AF447" s="16">
        <v>39425</v>
      </c>
      <c r="AG447" s="16">
        <v>7417.2792022792</v>
      </c>
      <c r="AH447" s="16">
        <v>7417.2792022792</v>
      </c>
      <c r="AI447" s="16">
        <v>10571</v>
      </c>
      <c r="AJ447" s="16">
        <v>10571</v>
      </c>
      <c r="AK447" s="16">
        <v>11</v>
      </c>
      <c r="AL447" s="16">
        <v>38</v>
      </c>
      <c r="AM447" s="16">
        <v>0</v>
      </c>
      <c r="AN447" s="16">
        <v>1</v>
      </c>
      <c r="AO447" s="16">
        <v>0</v>
      </c>
      <c r="AP447" s="16">
        <v>2</v>
      </c>
      <c r="AQ447" s="16">
        <v>41</v>
      </c>
    </row>
    <row r="448" spans="1:43" x14ac:dyDescent="0.2">
      <c r="A448" s="12" t="s">
        <v>2602</v>
      </c>
      <c r="B448" s="12" t="s">
        <v>2603</v>
      </c>
      <c r="C448" s="14" t="s">
        <v>2604</v>
      </c>
      <c r="D448" s="15">
        <v>92.73</v>
      </c>
      <c r="E448" s="15">
        <v>0.91</v>
      </c>
      <c r="F448" s="14" t="s">
        <v>2591</v>
      </c>
      <c r="G448" s="12" t="s">
        <v>2599</v>
      </c>
      <c r="H448" s="15" t="s">
        <v>3069</v>
      </c>
      <c r="I448" s="14" t="s">
        <v>3078</v>
      </c>
      <c r="J448" s="14"/>
      <c r="K448" s="14" t="s">
        <v>48</v>
      </c>
      <c r="L448" s="14">
        <v>6</v>
      </c>
      <c r="M448" s="14">
        <v>96.08</v>
      </c>
      <c r="N448" s="14">
        <v>5.26</v>
      </c>
      <c r="O448" s="12"/>
      <c r="P448" s="12"/>
      <c r="Q448" s="12"/>
      <c r="R448" s="12"/>
      <c r="S448" s="12"/>
      <c r="T448" s="12"/>
      <c r="U448" s="12"/>
      <c r="V448" s="12" t="s">
        <v>2593</v>
      </c>
      <c r="W448" s="14" t="s">
        <v>2605</v>
      </c>
      <c r="X448" s="12" t="s">
        <v>2595</v>
      </c>
      <c r="Y448" s="16">
        <v>305</v>
      </c>
      <c r="Z448" s="16">
        <v>2284</v>
      </c>
      <c r="AA448" s="16">
        <v>305</v>
      </c>
      <c r="AB448" s="17">
        <v>0.87573409601585495</v>
      </c>
      <c r="AC448" s="18">
        <v>0.40134858366892101</v>
      </c>
      <c r="AD448" s="19">
        <v>2011147</v>
      </c>
      <c r="AE448" s="16">
        <v>31992</v>
      </c>
      <c r="AF448" s="16">
        <v>31992</v>
      </c>
      <c r="AG448" s="16">
        <v>6593.9245901639297</v>
      </c>
      <c r="AH448" s="16">
        <v>6593.9245901639297</v>
      </c>
      <c r="AI448" s="16">
        <v>9201</v>
      </c>
      <c r="AJ448" s="16">
        <v>9201</v>
      </c>
      <c r="AK448" s="16">
        <v>11</v>
      </c>
      <c r="AL448" s="16">
        <v>40</v>
      </c>
      <c r="AM448" s="16">
        <v>0</v>
      </c>
      <c r="AN448" s="16">
        <v>0</v>
      </c>
      <c r="AO448" s="16">
        <v>0</v>
      </c>
      <c r="AP448" s="16">
        <v>1</v>
      </c>
      <c r="AQ448" s="16">
        <v>41</v>
      </c>
    </row>
    <row r="449" spans="1:43" x14ac:dyDescent="0.2">
      <c r="A449" s="12" t="s">
        <v>2606</v>
      </c>
      <c r="B449" s="12" t="s">
        <v>2607</v>
      </c>
      <c r="C449" s="14" t="s">
        <v>2608</v>
      </c>
      <c r="D449" s="15">
        <v>58.01</v>
      </c>
      <c r="E449" s="15">
        <v>3.99</v>
      </c>
      <c r="F449" s="14" t="s">
        <v>2591</v>
      </c>
      <c r="G449" s="12" t="s">
        <v>2599</v>
      </c>
      <c r="H449" s="15" t="s">
        <v>3069</v>
      </c>
      <c r="I449" s="14" t="s">
        <v>3078</v>
      </c>
      <c r="J449" s="14"/>
      <c r="K449" s="14" t="s">
        <v>48</v>
      </c>
      <c r="L449" s="14">
        <v>4</v>
      </c>
      <c r="M449" s="14">
        <v>76.47</v>
      </c>
      <c r="N449" s="14">
        <v>3.92</v>
      </c>
      <c r="O449" s="12"/>
      <c r="P449" s="12"/>
      <c r="Q449" s="12"/>
      <c r="R449" s="12"/>
      <c r="S449" s="12"/>
      <c r="T449" s="12"/>
      <c r="U449" s="12"/>
      <c r="V449" s="12" t="s">
        <v>2593</v>
      </c>
      <c r="W449" s="14" t="s">
        <v>2609</v>
      </c>
      <c r="X449" s="12"/>
      <c r="Y449" s="16">
        <v>269</v>
      </c>
      <c r="Z449" s="16">
        <v>978</v>
      </c>
      <c r="AA449" s="16">
        <v>269</v>
      </c>
      <c r="AB449" s="17">
        <v>0.91530339917717995</v>
      </c>
      <c r="AC449" s="18">
        <v>0.44880053226614303</v>
      </c>
      <c r="AD449" s="19">
        <v>802606</v>
      </c>
      <c r="AE449" s="16">
        <v>8293</v>
      </c>
      <c r="AF449" s="16">
        <v>8293</v>
      </c>
      <c r="AG449" s="16">
        <v>2983.6654275092901</v>
      </c>
      <c r="AH449" s="16">
        <v>2983.6654275092901</v>
      </c>
      <c r="AI449" s="16">
        <v>3248</v>
      </c>
      <c r="AJ449" s="16">
        <v>3248</v>
      </c>
      <c r="AK449" s="16">
        <v>11</v>
      </c>
      <c r="AL449" s="16">
        <v>11</v>
      </c>
      <c r="AM449" s="16">
        <v>0</v>
      </c>
      <c r="AN449" s="16">
        <v>0</v>
      </c>
      <c r="AO449" s="16">
        <v>0</v>
      </c>
      <c r="AP449" s="16">
        <v>0</v>
      </c>
      <c r="AQ449" s="16">
        <v>11</v>
      </c>
    </row>
    <row r="450" spans="1:43" x14ac:dyDescent="0.2">
      <c r="A450" s="12" t="s">
        <v>2610</v>
      </c>
      <c r="B450" s="12" t="s">
        <v>2611</v>
      </c>
      <c r="C450" s="14" t="s">
        <v>2612</v>
      </c>
      <c r="D450" s="15">
        <v>96.82</v>
      </c>
      <c r="E450" s="15">
        <v>4.22</v>
      </c>
      <c r="F450" s="14" t="s">
        <v>2591</v>
      </c>
      <c r="G450" s="12" t="s">
        <v>2613</v>
      </c>
      <c r="H450" s="15" t="s">
        <v>3069</v>
      </c>
      <c r="I450" s="14" t="s">
        <v>3078</v>
      </c>
      <c r="J450" s="14"/>
      <c r="K450" s="14" t="s">
        <v>48</v>
      </c>
      <c r="L450" s="14">
        <v>14</v>
      </c>
      <c r="M450" s="14">
        <v>94.12</v>
      </c>
      <c r="N450" s="14">
        <v>5.88</v>
      </c>
      <c r="O450" s="12"/>
      <c r="P450" s="12"/>
      <c r="Q450" s="12"/>
      <c r="R450" s="12"/>
      <c r="S450" s="12"/>
      <c r="T450" s="12"/>
      <c r="U450" s="12"/>
      <c r="V450" s="12" t="s">
        <v>2614</v>
      </c>
      <c r="W450" s="14" t="s">
        <v>2615</v>
      </c>
      <c r="X450" s="12" t="s">
        <v>2616</v>
      </c>
      <c r="Y450" s="16">
        <v>83</v>
      </c>
      <c r="Z450" s="16">
        <v>2171</v>
      </c>
      <c r="AA450" s="16">
        <v>83</v>
      </c>
      <c r="AB450" s="17">
        <v>0.87290246500150503</v>
      </c>
      <c r="AC450" s="18">
        <v>0.55829242512737198</v>
      </c>
      <c r="AD450" s="19">
        <v>1979228</v>
      </c>
      <c r="AE450" s="16">
        <v>138180</v>
      </c>
      <c r="AF450" s="16">
        <v>138180</v>
      </c>
      <c r="AG450" s="16">
        <v>23846.120481927701</v>
      </c>
      <c r="AH450" s="16">
        <v>23846.120481927701</v>
      </c>
      <c r="AI450" s="16">
        <v>45005</v>
      </c>
      <c r="AJ450" s="16">
        <v>45005</v>
      </c>
      <c r="AK450" s="16">
        <v>11</v>
      </c>
      <c r="AL450" s="16">
        <v>44</v>
      </c>
      <c r="AM450" s="16">
        <v>0</v>
      </c>
      <c r="AN450" s="16">
        <v>0</v>
      </c>
      <c r="AO450" s="16">
        <v>0</v>
      </c>
      <c r="AP450" s="16">
        <v>1</v>
      </c>
      <c r="AQ450" s="16">
        <v>45</v>
      </c>
    </row>
    <row r="451" spans="1:43" x14ac:dyDescent="0.2">
      <c r="A451" s="12" t="s">
        <v>2617</v>
      </c>
      <c r="B451" s="12" t="s">
        <v>2618</v>
      </c>
      <c r="C451" s="14" t="s">
        <v>2619</v>
      </c>
      <c r="D451" s="15">
        <v>96.76</v>
      </c>
      <c r="E451" s="15">
        <v>2.73</v>
      </c>
      <c r="F451" s="14" t="s">
        <v>2591</v>
      </c>
      <c r="G451" s="12" t="s">
        <v>2620</v>
      </c>
      <c r="H451" s="15" t="s">
        <v>3069</v>
      </c>
      <c r="I451" s="14" t="s">
        <v>3078</v>
      </c>
      <c r="J451" s="14"/>
      <c r="K451" s="14" t="s">
        <v>48</v>
      </c>
      <c r="L451" s="14">
        <v>4</v>
      </c>
      <c r="M451" s="14">
        <v>98.04</v>
      </c>
      <c r="N451" s="14">
        <v>0</v>
      </c>
      <c r="O451" s="12"/>
      <c r="P451" s="12"/>
      <c r="Q451" s="12"/>
      <c r="R451" s="12"/>
      <c r="S451" s="12"/>
      <c r="T451" s="12"/>
      <c r="U451" s="12"/>
      <c r="V451" s="12" t="s">
        <v>2593</v>
      </c>
      <c r="W451" s="14" t="s">
        <v>2621</v>
      </c>
      <c r="X451" s="12"/>
      <c r="Y451" s="16">
        <v>89</v>
      </c>
      <c r="Z451" s="16">
        <v>3178</v>
      </c>
      <c r="AA451" s="16">
        <v>89</v>
      </c>
      <c r="AB451" s="17">
        <v>0.90014067648072704</v>
      </c>
      <c r="AC451" s="18">
        <v>0.61500419712491405</v>
      </c>
      <c r="AD451" s="19">
        <v>3193853</v>
      </c>
      <c r="AE451" s="16">
        <v>187511</v>
      </c>
      <c r="AF451" s="16">
        <v>187511</v>
      </c>
      <c r="AG451" s="16">
        <v>35885.988764044901</v>
      </c>
      <c r="AH451" s="16">
        <v>35885.988764044901</v>
      </c>
      <c r="AI451" s="16">
        <v>71608</v>
      </c>
      <c r="AJ451" s="16">
        <v>71608</v>
      </c>
      <c r="AK451" s="16">
        <v>11</v>
      </c>
      <c r="AL451" s="16">
        <v>43</v>
      </c>
      <c r="AM451" s="16">
        <v>0</v>
      </c>
      <c r="AN451" s="16">
        <v>0</v>
      </c>
      <c r="AO451" s="16">
        <v>0</v>
      </c>
      <c r="AP451" s="16">
        <v>1</v>
      </c>
      <c r="AQ451" s="16">
        <v>44</v>
      </c>
    </row>
    <row r="452" spans="1:43" x14ac:dyDescent="0.2">
      <c r="A452" s="12" t="s">
        <v>2622</v>
      </c>
      <c r="B452" s="12" t="s">
        <v>2623</v>
      </c>
      <c r="C452" s="14" t="s">
        <v>2624</v>
      </c>
      <c r="D452" s="15">
        <v>86.81</v>
      </c>
      <c r="E452" s="15">
        <v>2.73</v>
      </c>
      <c r="F452" s="14" t="s">
        <v>2591</v>
      </c>
      <c r="G452" s="12" t="s">
        <v>2620</v>
      </c>
      <c r="H452" s="15" t="s">
        <v>3069</v>
      </c>
      <c r="I452" s="14" t="s">
        <v>3078</v>
      </c>
      <c r="J452" s="14"/>
      <c r="K452" s="14" t="s">
        <v>48</v>
      </c>
      <c r="L452" s="14">
        <v>1</v>
      </c>
      <c r="M452" s="14">
        <v>84.31</v>
      </c>
      <c r="N452" s="14">
        <v>5.26</v>
      </c>
      <c r="O452" s="12"/>
      <c r="P452" s="12"/>
      <c r="Q452" s="12"/>
      <c r="R452" s="12"/>
      <c r="S452" s="12"/>
      <c r="T452" s="12"/>
      <c r="U452" s="12"/>
      <c r="V452" s="12" t="s">
        <v>2593</v>
      </c>
      <c r="W452" s="14" t="s">
        <v>2625</v>
      </c>
      <c r="X452" s="12"/>
      <c r="Y452" s="16">
        <v>398</v>
      </c>
      <c r="Z452" s="16">
        <v>2547</v>
      </c>
      <c r="AA452" s="16">
        <v>398</v>
      </c>
      <c r="AB452" s="17">
        <v>0.88445965356844403</v>
      </c>
      <c r="AC452" s="18">
        <v>0.62116416161450305</v>
      </c>
      <c r="AD452" s="19">
        <v>2290438</v>
      </c>
      <c r="AE452" s="16">
        <v>38756</v>
      </c>
      <c r="AF452" s="16">
        <v>38756</v>
      </c>
      <c r="AG452" s="16">
        <v>5754.8693467336598</v>
      </c>
      <c r="AH452" s="16">
        <v>5754.8693467336598</v>
      </c>
      <c r="AI452" s="16">
        <v>7617</v>
      </c>
      <c r="AJ452" s="16">
        <v>7617</v>
      </c>
      <c r="AK452" s="16">
        <v>11</v>
      </c>
      <c r="AL452" s="16">
        <v>37</v>
      </c>
      <c r="AM452" s="16">
        <v>0</v>
      </c>
      <c r="AN452" s="16">
        <v>0</v>
      </c>
      <c r="AO452" s="16">
        <v>0</v>
      </c>
      <c r="AP452" s="16">
        <v>1</v>
      </c>
      <c r="AQ452" s="16">
        <v>38</v>
      </c>
    </row>
    <row r="453" spans="1:43" x14ac:dyDescent="0.2">
      <c r="A453" s="12" t="s">
        <v>2626</v>
      </c>
      <c r="B453" s="12" t="s">
        <v>2627</v>
      </c>
      <c r="C453" s="14" t="s">
        <v>2628</v>
      </c>
      <c r="D453" s="15">
        <v>96.82</v>
      </c>
      <c r="E453" s="15">
        <v>5.78</v>
      </c>
      <c r="F453" s="14" t="s">
        <v>2591</v>
      </c>
      <c r="G453" s="12" t="s">
        <v>2613</v>
      </c>
      <c r="H453" s="15" t="s">
        <v>3069</v>
      </c>
      <c r="I453" s="14" t="s">
        <v>3078</v>
      </c>
      <c r="J453" s="14"/>
      <c r="K453" s="14" t="s">
        <v>48</v>
      </c>
      <c r="L453" s="14">
        <v>14</v>
      </c>
      <c r="M453" s="14">
        <v>98.04</v>
      </c>
      <c r="N453" s="14">
        <v>3.92</v>
      </c>
      <c r="O453" s="12" t="s">
        <v>43</v>
      </c>
      <c r="P453" s="12" t="s">
        <v>379</v>
      </c>
      <c r="Q453" s="12" t="s">
        <v>380</v>
      </c>
      <c r="R453" s="12" t="s">
        <v>46</v>
      </c>
      <c r="S453" s="12" t="s">
        <v>46</v>
      </c>
      <c r="T453" s="12" t="s">
        <v>46</v>
      </c>
      <c r="U453" s="12" t="s">
        <v>46</v>
      </c>
      <c r="V453" s="12" t="s">
        <v>2614</v>
      </c>
      <c r="W453" s="14" t="s">
        <v>2629</v>
      </c>
      <c r="X453" s="12" t="s">
        <v>1769</v>
      </c>
      <c r="Y453" s="16">
        <v>204</v>
      </c>
      <c r="Z453" s="16">
        <v>2969</v>
      </c>
      <c r="AA453" s="16">
        <v>204</v>
      </c>
      <c r="AB453" s="17">
        <v>0.88187384363018995</v>
      </c>
      <c r="AC453" s="18">
        <v>0.57711271790372198</v>
      </c>
      <c r="AD453" s="19">
        <v>2726204</v>
      </c>
      <c r="AE453" s="16">
        <v>128992</v>
      </c>
      <c r="AF453" s="16">
        <v>128992</v>
      </c>
      <c r="AG453" s="16">
        <v>13363.7450980392</v>
      </c>
      <c r="AH453" s="16">
        <v>13363.7450980392</v>
      </c>
      <c r="AI453" s="16">
        <v>30264</v>
      </c>
      <c r="AJ453" s="16">
        <v>30264</v>
      </c>
      <c r="AK453" s="16">
        <v>11</v>
      </c>
      <c r="AL453" s="16">
        <v>52</v>
      </c>
      <c r="AM453" s="16">
        <v>0</v>
      </c>
      <c r="AN453" s="16">
        <v>0</v>
      </c>
      <c r="AO453" s="16">
        <v>0</v>
      </c>
      <c r="AP453" s="16">
        <v>2</v>
      </c>
      <c r="AQ453" s="16">
        <v>54</v>
      </c>
    </row>
    <row r="454" spans="1:43" x14ac:dyDescent="0.2">
      <c r="A454" s="12" t="s">
        <v>2630</v>
      </c>
      <c r="B454" s="12" t="s">
        <v>2631</v>
      </c>
      <c r="C454" s="14" t="s">
        <v>2632</v>
      </c>
      <c r="D454" s="15">
        <v>94.09</v>
      </c>
      <c r="E454" s="15">
        <v>3.92</v>
      </c>
      <c r="F454" s="14" t="s">
        <v>2591</v>
      </c>
      <c r="G454" s="12" t="s">
        <v>2620</v>
      </c>
      <c r="H454" s="15" t="s">
        <v>3069</v>
      </c>
      <c r="I454" s="14" t="s">
        <v>3078</v>
      </c>
      <c r="J454" s="14"/>
      <c r="K454" s="14" t="s">
        <v>48</v>
      </c>
      <c r="L454" s="14">
        <v>19</v>
      </c>
      <c r="M454" s="14">
        <v>98.04</v>
      </c>
      <c r="N454" s="14">
        <v>0</v>
      </c>
      <c r="O454" s="12"/>
      <c r="P454" s="12"/>
      <c r="Q454" s="12"/>
      <c r="R454" s="12"/>
      <c r="S454" s="12"/>
      <c r="T454" s="12"/>
      <c r="U454" s="12"/>
      <c r="V454" s="12" t="s">
        <v>2593</v>
      </c>
      <c r="W454" s="14" t="s">
        <v>2633</v>
      </c>
      <c r="X454" s="12" t="s">
        <v>2616</v>
      </c>
      <c r="Y454" s="16">
        <v>33</v>
      </c>
      <c r="Z454" s="16">
        <v>1763</v>
      </c>
      <c r="AA454" s="16">
        <v>33</v>
      </c>
      <c r="AB454" s="17">
        <v>0.90238000366467597</v>
      </c>
      <c r="AC454" s="18">
        <v>0.60439819325641297</v>
      </c>
      <c r="AD454" s="19">
        <v>1719115</v>
      </c>
      <c r="AE454" s="16">
        <v>316547</v>
      </c>
      <c r="AF454" s="16">
        <v>316547</v>
      </c>
      <c r="AG454" s="16">
        <v>52094.3939393939</v>
      </c>
      <c r="AH454" s="16">
        <v>52094.3939393939</v>
      </c>
      <c r="AI454" s="16">
        <v>118385</v>
      </c>
      <c r="AJ454" s="16">
        <v>118385</v>
      </c>
      <c r="AK454" s="16">
        <v>11</v>
      </c>
      <c r="AL454" s="16">
        <v>43</v>
      </c>
      <c r="AM454" s="16">
        <v>0</v>
      </c>
      <c r="AN454" s="16">
        <v>0</v>
      </c>
      <c r="AO454" s="16">
        <v>0</v>
      </c>
      <c r="AP454" s="16">
        <v>1</v>
      </c>
      <c r="AQ454" s="16">
        <v>44</v>
      </c>
    </row>
    <row r="455" spans="1:43" x14ac:dyDescent="0.2">
      <c r="A455" s="12" t="s">
        <v>2634</v>
      </c>
      <c r="B455" s="12" t="s">
        <v>2635</v>
      </c>
      <c r="C455" s="14" t="s">
        <v>2636</v>
      </c>
      <c r="D455" s="15">
        <v>98.12</v>
      </c>
      <c r="E455" s="15">
        <v>2.78</v>
      </c>
      <c r="F455" s="14" t="s">
        <v>2591</v>
      </c>
      <c r="G455" s="12" t="s">
        <v>2620</v>
      </c>
      <c r="H455" s="15" t="s">
        <v>3069</v>
      </c>
      <c r="I455" s="14" t="s">
        <v>3078</v>
      </c>
      <c r="J455" s="14"/>
      <c r="K455" s="14" t="s">
        <v>48</v>
      </c>
      <c r="L455" s="14">
        <v>13</v>
      </c>
      <c r="M455" s="14">
        <v>96.08</v>
      </c>
      <c r="N455" s="14">
        <v>0</v>
      </c>
      <c r="O455" s="12"/>
      <c r="P455" s="12"/>
      <c r="Q455" s="12"/>
      <c r="R455" s="12"/>
      <c r="S455" s="12"/>
      <c r="T455" s="12"/>
      <c r="U455" s="12"/>
      <c r="V455" s="12" t="s">
        <v>2593</v>
      </c>
      <c r="W455" s="14" t="s">
        <v>2637</v>
      </c>
      <c r="X455" s="12"/>
      <c r="Y455" s="16">
        <v>97</v>
      </c>
      <c r="Z455" s="16">
        <v>2451</v>
      </c>
      <c r="AA455" s="16">
        <v>97</v>
      </c>
      <c r="AB455" s="17">
        <v>0.87248261282095296</v>
      </c>
      <c r="AC455" s="18">
        <v>0.61546549899428504</v>
      </c>
      <c r="AD455" s="19">
        <v>2337642</v>
      </c>
      <c r="AE455" s="16">
        <v>144247</v>
      </c>
      <c r="AF455" s="16">
        <v>144247</v>
      </c>
      <c r="AG455" s="16">
        <v>24099.402061855599</v>
      </c>
      <c r="AH455" s="16">
        <v>24099.402061855599</v>
      </c>
      <c r="AI455" s="16">
        <v>47174</v>
      </c>
      <c r="AJ455" s="16">
        <v>47174</v>
      </c>
      <c r="AK455" s="16">
        <v>11</v>
      </c>
      <c r="AL455" s="16">
        <v>41</v>
      </c>
      <c r="AM455" s="16">
        <v>0</v>
      </c>
      <c r="AN455" s="16">
        <v>0</v>
      </c>
      <c r="AO455" s="16">
        <v>1</v>
      </c>
      <c r="AP455" s="16">
        <v>2</v>
      </c>
      <c r="AQ455" s="16">
        <v>44</v>
      </c>
    </row>
    <row r="456" spans="1:43" x14ac:dyDescent="0.2">
      <c r="A456" s="12" t="s">
        <v>2638</v>
      </c>
      <c r="B456" s="12" t="s">
        <v>2639</v>
      </c>
      <c r="C456" s="14" t="s">
        <v>2640</v>
      </c>
      <c r="D456" s="15">
        <v>85.8</v>
      </c>
      <c r="E456" s="15">
        <v>4.72</v>
      </c>
      <c r="F456" s="14" t="s">
        <v>3074</v>
      </c>
      <c r="G456" s="12" t="s">
        <v>2645</v>
      </c>
      <c r="H456" s="15" t="s">
        <v>3056</v>
      </c>
      <c r="I456" s="14" t="s">
        <v>3078</v>
      </c>
      <c r="J456" s="14"/>
      <c r="K456" s="14" t="s">
        <v>48</v>
      </c>
      <c r="L456" s="14">
        <v>22</v>
      </c>
      <c r="M456" s="14">
        <v>94.12</v>
      </c>
      <c r="N456" s="14">
        <v>2.63</v>
      </c>
      <c r="O456" s="12" t="s">
        <v>43</v>
      </c>
      <c r="P456" s="12" t="s">
        <v>1777</v>
      </c>
      <c r="Q456" s="12" t="s">
        <v>2641</v>
      </c>
      <c r="R456" s="12" t="s">
        <v>2642</v>
      </c>
      <c r="S456" s="12" t="s">
        <v>2643</v>
      </c>
      <c r="T456" s="12" t="s">
        <v>2644</v>
      </c>
      <c r="U456" s="12" t="s">
        <v>46</v>
      </c>
      <c r="V456" s="12" t="s">
        <v>2645</v>
      </c>
      <c r="W456" s="14" t="s">
        <v>2646</v>
      </c>
      <c r="X456" s="12" t="s">
        <v>2647</v>
      </c>
      <c r="Y456" s="16">
        <v>385</v>
      </c>
      <c r="Z456" s="16">
        <v>2060</v>
      </c>
      <c r="AA456" s="16">
        <v>385</v>
      </c>
      <c r="AB456" s="17">
        <v>0.93278461274376101</v>
      </c>
      <c r="AC456" s="18">
        <v>0.66568096984873604</v>
      </c>
      <c r="AD456" s="19">
        <v>2079747</v>
      </c>
      <c r="AE456" s="16">
        <v>33297</v>
      </c>
      <c r="AF456" s="16">
        <v>33297</v>
      </c>
      <c r="AG456" s="16">
        <v>5401.9402597402504</v>
      </c>
      <c r="AH456" s="16">
        <v>5401.9402597402504</v>
      </c>
      <c r="AI456" s="16">
        <v>7059</v>
      </c>
      <c r="AJ456" s="16">
        <v>7059</v>
      </c>
      <c r="AK456" s="16">
        <v>11</v>
      </c>
      <c r="AL456" s="16">
        <v>32</v>
      </c>
      <c r="AM456" s="16">
        <v>0</v>
      </c>
      <c r="AN456" s="16">
        <v>0</v>
      </c>
      <c r="AO456" s="16">
        <v>0</v>
      </c>
      <c r="AP456" s="16">
        <v>0</v>
      </c>
      <c r="AQ456" s="16">
        <v>32</v>
      </c>
    </row>
    <row r="457" spans="1:43" x14ac:dyDescent="0.2">
      <c r="A457" s="12" t="s">
        <v>2648</v>
      </c>
      <c r="B457" s="12" t="s">
        <v>2649</v>
      </c>
      <c r="C457" s="14" t="s">
        <v>2650</v>
      </c>
      <c r="D457" s="15">
        <v>88.12</v>
      </c>
      <c r="E457" s="15">
        <v>4.6500000000000004</v>
      </c>
      <c r="F457" s="14" t="s">
        <v>3074</v>
      </c>
      <c r="G457" s="12" t="s">
        <v>2645</v>
      </c>
      <c r="H457" s="15" t="s">
        <v>3056</v>
      </c>
      <c r="I457" s="14" t="s">
        <v>3078</v>
      </c>
      <c r="J457" s="14"/>
      <c r="K457" s="14" t="s">
        <v>48</v>
      </c>
      <c r="L457" s="14">
        <v>2</v>
      </c>
      <c r="M457" s="14">
        <v>88.24</v>
      </c>
      <c r="N457" s="14">
        <v>7.84</v>
      </c>
      <c r="O457" s="12" t="s">
        <v>43</v>
      </c>
      <c r="P457" s="12" t="s">
        <v>1777</v>
      </c>
      <c r="Q457" s="12" t="s">
        <v>2641</v>
      </c>
      <c r="R457" s="12" t="s">
        <v>2642</v>
      </c>
      <c r="S457" s="12" t="s">
        <v>2643</v>
      </c>
      <c r="T457" s="12" t="s">
        <v>2651</v>
      </c>
      <c r="U457" s="12" t="s">
        <v>46</v>
      </c>
      <c r="V457" s="12" t="s">
        <v>2645</v>
      </c>
      <c r="W457" s="14" t="s">
        <v>2652</v>
      </c>
      <c r="X457" s="12" t="s">
        <v>2647</v>
      </c>
      <c r="Y457" s="16">
        <v>630</v>
      </c>
      <c r="Z457" s="16">
        <v>2756</v>
      </c>
      <c r="AA457" s="16">
        <v>630</v>
      </c>
      <c r="AB457" s="17">
        <v>0.92021311767337999</v>
      </c>
      <c r="AC457" s="18">
        <v>0.69121202717533703</v>
      </c>
      <c r="AD457" s="19">
        <v>2858327</v>
      </c>
      <c r="AE457" s="16">
        <v>38200</v>
      </c>
      <c r="AF457" s="16">
        <v>38200</v>
      </c>
      <c r="AG457" s="16">
        <v>4537.0269841269801</v>
      </c>
      <c r="AH457" s="16">
        <v>4537.0269841269801</v>
      </c>
      <c r="AI457" s="16">
        <v>5693</v>
      </c>
      <c r="AJ457" s="16">
        <v>5693</v>
      </c>
      <c r="AK457" s="16">
        <v>11</v>
      </c>
      <c r="AL457" s="16">
        <v>38</v>
      </c>
      <c r="AM457" s="16">
        <v>0</v>
      </c>
      <c r="AN457" s="16">
        <v>0</v>
      </c>
      <c r="AO457" s="16">
        <v>0</v>
      </c>
      <c r="AP457" s="16">
        <v>0</v>
      </c>
      <c r="AQ457" s="16">
        <v>38</v>
      </c>
    </row>
    <row r="458" spans="1:43" x14ac:dyDescent="0.2">
      <c r="A458" s="12" t="s">
        <v>2653</v>
      </c>
      <c r="B458" s="12" t="s">
        <v>2654</v>
      </c>
      <c r="C458" s="14" t="s">
        <v>2655</v>
      </c>
      <c r="D458" s="15">
        <v>96.32</v>
      </c>
      <c r="E458" s="15">
        <v>1.1399999999999999</v>
      </c>
      <c r="F458" s="14" t="s">
        <v>3074</v>
      </c>
      <c r="G458" s="12" t="s">
        <v>2645</v>
      </c>
      <c r="H458" s="15" t="s">
        <v>3056</v>
      </c>
      <c r="I458" s="14" t="s">
        <v>3078</v>
      </c>
      <c r="J458" s="14"/>
      <c r="K458" s="14" t="s">
        <v>48</v>
      </c>
      <c r="L458" s="14">
        <v>1</v>
      </c>
      <c r="M458" s="14">
        <v>94.12</v>
      </c>
      <c r="N458" s="14">
        <v>2.63</v>
      </c>
      <c r="O458" s="12" t="s">
        <v>43</v>
      </c>
      <c r="P458" s="12" t="s">
        <v>1777</v>
      </c>
      <c r="Q458" s="12" t="s">
        <v>2641</v>
      </c>
      <c r="R458" s="12" t="s">
        <v>2642</v>
      </c>
      <c r="S458" s="12" t="s">
        <v>2643</v>
      </c>
      <c r="T458" s="12" t="s">
        <v>2656</v>
      </c>
      <c r="U458" s="12" t="s">
        <v>46</v>
      </c>
      <c r="V458" s="12" t="s">
        <v>2645</v>
      </c>
      <c r="W458" s="14" t="s">
        <v>2657</v>
      </c>
      <c r="X458" s="12" t="s">
        <v>2647</v>
      </c>
      <c r="Y458" s="16">
        <v>170</v>
      </c>
      <c r="Z458" s="16">
        <v>2143</v>
      </c>
      <c r="AA458" s="16">
        <v>170</v>
      </c>
      <c r="AB458" s="17">
        <v>0.93765914547754303</v>
      </c>
      <c r="AC458" s="18">
        <v>0.65301744779367799</v>
      </c>
      <c r="AD458" s="19">
        <v>2422312</v>
      </c>
      <c r="AE458" s="16">
        <v>89428</v>
      </c>
      <c r="AF458" s="16">
        <v>89428</v>
      </c>
      <c r="AG458" s="16">
        <v>14248.894117647</v>
      </c>
      <c r="AH458" s="16">
        <v>14248.894117647</v>
      </c>
      <c r="AI458" s="16">
        <v>21181</v>
      </c>
      <c r="AJ458" s="16">
        <v>21181</v>
      </c>
      <c r="AK458" s="16">
        <v>11</v>
      </c>
      <c r="AL458" s="16">
        <v>47</v>
      </c>
      <c r="AM458" s="16">
        <v>0</v>
      </c>
      <c r="AN458" s="16">
        <v>0</v>
      </c>
      <c r="AO458" s="16">
        <v>0</v>
      </c>
      <c r="AP458" s="16">
        <v>0</v>
      </c>
      <c r="AQ458" s="16">
        <v>47</v>
      </c>
    </row>
    <row r="459" spans="1:43" x14ac:dyDescent="0.2">
      <c r="A459" s="12" t="s">
        <v>2658</v>
      </c>
      <c r="B459" s="12" t="s">
        <v>2659</v>
      </c>
      <c r="C459" s="14" t="s">
        <v>2660</v>
      </c>
      <c r="D459" s="15">
        <v>97.73</v>
      </c>
      <c r="E459" s="15">
        <v>0</v>
      </c>
      <c r="F459" s="14" t="s">
        <v>3074</v>
      </c>
      <c r="G459" s="12" t="s">
        <v>2645</v>
      </c>
      <c r="H459" s="15" t="s">
        <v>3056</v>
      </c>
      <c r="I459" s="14" t="s">
        <v>3078</v>
      </c>
      <c r="J459" s="14"/>
      <c r="K459" s="14" t="s">
        <v>48</v>
      </c>
      <c r="L459" s="14">
        <v>4</v>
      </c>
      <c r="M459" s="14">
        <v>96.08</v>
      </c>
      <c r="N459" s="14">
        <v>5.26</v>
      </c>
      <c r="O459" s="12" t="s">
        <v>43</v>
      </c>
      <c r="P459" s="12" t="s">
        <v>1777</v>
      </c>
      <c r="Q459" s="12" t="s">
        <v>2641</v>
      </c>
      <c r="R459" s="12" t="s">
        <v>2642</v>
      </c>
      <c r="S459" s="12" t="s">
        <v>2643</v>
      </c>
      <c r="T459" s="12" t="s">
        <v>2661</v>
      </c>
      <c r="U459" s="12" t="s">
        <v>46</v>
      </c>
      <c r="V459" s="12" t="s">
        <v>2645</v>
      </c>
      <c r="W459" s="14" t="s">
        <v>2662</v>
      </c>
      <c r="X459" s="12" t="s">
        <v>2663</v>
      </c>
      <c r="Y459" s="16">
        <v>104</v>
      </c>
      <c r="Z459" s="16">
        <v>2654</v>
      </c>
      <c r="AA459" s="16">
        <v>104</v>
      </c>
      <c r="AB459" s="17">
        <v>0.89215538159187402</v>
      </c>
      <c r="AC459" s="18">
        <v>0.72126336520170098</v>
      </c>
      <c r="AD459" s="19">
        <v>3144079</v>
      </c>
      <c r="AE459" s="16">
        <v>217715</v>
      </c>
      <c r="AF459" s="16">
        <v>217715</v>
      </c>
      <c r="AG459" s="16">
        <v>30231.5288461538</v>
      </c>
      <c r="AH459" s="16">
        <v>30231.5288461538</v>
      </c>
      <c r="AI459" s="16">
        <v>73273</v>
      </c>
      <c r="AJ459" s="16">
        <v>73273</v>
      </c>
      <c r="AK459" s="16">
        <v>11</v>
      </c>
      <c r="AL459" s="16">
        <v>46</v>
      </c>
      <c r="AM459" s="16">
        <v>0</v>
      </c>
      <c r="AN459" s="16">
        <v>0</v>
      </c>
      <c r="AO459" s="16">
        <v>0</v>
      </c>
      <c r="AP459" s="16">
        <v>0</v>
      </c>
      <c r="AQ459" s="16">
        <v>46</v>
      </c>
    </row>
    <row r="460" spans="1:43" x14ac:dyDescent="0.2">
      <c r="A460" s="12" t="s">
        <v>2664</v>
      </c>
      <c r="B460" s="12" t="s">
        <v>2665</v>
      </c>
      <c r="C460" s="14" t="s">
        <v>2666</v>
      </c>
      <c r="D460" s="15">
        <v>92.8</v>
      </c>
      <c r="E460" s="15">
        <v>2.27</v>
      </c>
      <c r="F460" s="14" t="s">
        <v>3074</v>
      </c>
      <c r="G460" s="12" t="s">
        <v>2645</v>
      </c>
      <c r="H460" s="15" t="s">
        <v>3056</v>
      </c>
      <c r="I460" s="14" t="s">
        <v>3078</v>
      </c>
      <c r="J460" s="14"/>
      <c r="K460" s="14" t="s">
        <v>48</v>
      </c>
      <c r="L460" s="14">
        <v>14</v>
      </c>
      <c r="M460" s="14">
        <v>92.16</v>
      </c>
      <c r="N460" s="14">
        <v>5.88</v>
      </c>
      <c r="O460" s="12"/>
      <c r="P460" s="12"/>
      <c r="Q460" s="12"/>
      <c r="R460" s="12"/>
      <c r="S460" s="12"/>
      <c r="T460" s="12"/>
      <c r="U460" s="12"/>
      <c r="V460" s="12" t="s">
        <v>2645</v>
      </c>
      <c r="W460" s="14" t="s">
        <v>2667</v>
      </c>
      <c r="X460" s="12"/>
      <c r="Y460" s="16">
        <v>228</v>
      </c>
      <c r="Z460" s="16">
        <v>1890</v>
      </c>
      <c r="AA460" s="16">
        <v>228</v>
      </c>
      <c r="AB460" s="17">
        <v>0.939376131308713</v>
      </c>
      <c r="AC460" s="18">
        <v>0.62771432679585304</v>
      </c>
      <c r="AD460" s="19">
        <v>1996029</v>
      </c>
      <c r="AE460" s="16">
        <v>90680</v>
      </c>
      <c r="AF460" s="16">
        <v>90680</v>
      </c>
      <c r="AG460" s="16">
        <v>8754.5131578947294</v>
      </c>
      <c r="AH460" s="16">
        <v>8754.5131578947294</v>
      </c>
      <c r="AI460" s="16">
        <v>22352</v>
      </c>
      <c r="AJ460" s="16">
        <v>22352</v>
      </c>
      <c r="AK460" s="16">
        <v>11</v>
      </c>
      <c r="AL460" s="16">
        <v>42</v>
      </c>
      <c r="AM460" s="16">
        <v>0</v>
      </c>
      <c r="AN460" s="16">
        <v>0</v>
      </c>
      <c r="AO460" s="16">
        <v>0</v>
      </c>
      <c r="AP460" s="16">
        <v>0</v>
      </c>
      <c r="AQ460" s="16">
        <v>42</v>
      </c>
    </row>
    <row r="461" spans="1:43" x14ac:dyDescent="0.2">
      <c r="A461" s="12" t="s">
        <v>2668</v>
      </c>
      <c r="B461" s="12" t="s">
        <v>2669</v>
      </c>
      <c r="C461" s="14" t="s">
        <v>2670</v>
      </c>
      <c r="D461" s="15">
        <v>98.86</v>
      </c>
      <c r="E461" s="15">
        <v>2.94</v>
      </c>
      <c r="F461" s="14" t="s">
        <v>3074</v>
      </c>
      <c r="G461" s="12" t="s">
        <v>2645</v>
      </c>
      <c r="H461" s="15" t="s">
        <v>3056</v>
      </c>
      <c r="I461" s="14" t="s">
        <v>3078</v>
      </c>
      <c r="J461" s="14"/>
      <c r="K461" s="14" t="s">
        <v>48</v>
      </c>
      <c r="L461" s="14">
        <v>19</v>
      </c>
      <c r="M461" s="14">
        <v>96.08</v>
      </c>
      <c r="N461" s="14">
        <v>5.26</v>
      </c>
      <c r="O461" s="12" t="s">
        <v>43</v>
      </c>
      <c r="P461" s="12" t="s">
        <v>1777</v>
      </c>
      <c r="Q461" s="12" t="s">
        <v>2641</v>
      </c>
      <c r="R461" s="12" t="s">
        <v>2642</v>
      </c>
      <c r="S461" s="12" t="s">
        <v>2643</v>
      </c>
      <c r="T461" s="12" t="s">
        <v>2651</v>
      </c>
      <c r="U461" s="12" t="s">
        <v>46</v>
      </c>
      <c r="V461" s="12" t="s">
        <v>2645</v>
      </c>
      <c r="W461" s="14" t="s">
        <v>2671</v>
      </c>
      <c r="X461" s="12" t="s">
        <v>2672</v>
      </c>
      <c r="Y461" s="16">
        <v>136</v>
      </c>
      <c r="Z461" s="16">
        <v>2664</v>
      </c>
      <c r="AA461" s="16">
        <v>136</v>
      </c>
      <c r="AB461" s="17">
        <v>0.89218068810439499</v>
      </c>
      <c r="AC461" s="18">
        <v>0.71217242973815997</v>
      </c>
      <c r="AD461" s="19">
        <v>3233085</v>
      </c>
      <c r="AE461" s="16">
        <v>159880</v>
      </c>
      <c r="AF461" s="16">
        <v>159880</v>
      </c>
      <c r="AG461" s="16">
        <v>23772.683823529402</v>
      </c>
      <c r="AH461" s="16">
        <v>23772.683823529402</v>
      </c>
      <c r="AI461" s="16">
        <v>42290</v>
      </c>
      <c r="AJ461" s="16">
        <v>42290</v>
      </c>
      <c r="AK461" s="16">
        <v>11</v>
      </c>
      <c r="AL461" s="16">
        <v>45</v>
      </c>
      <c r="AM461" s="16">
        <v>0</v>
      </c>
      <c r="AN461" s="16">
        <v>0</v>
      </c>
      <c r="AO461" s="16">
        <v>0</v>
      </c>
      <c r="AP461" s="16">
        <v>1</v>
      </c>
      <c r="AQ461" s="16">
        <v>46</v>
      </c>
    </row>
    <row r="462" spans="1:43" x14ac:dyDescent="0.2">
      <c r="A462" s="12" t="s">
        <v>2673</v>
      </c>
      <c r="B462" s="12" t="s">
        <v>2674</v>
      </c>
      <c r="C462" s="14" t="s">
        <v>2675</v>
      </c>
      <c r="D462" s="15">
        <v>97.73</v>
      </c>
      <c r="E462" s="15">
        <v>1.1399999999999999</v>
      </c>
      <c r="F462" s="14" t="s">
        <v>3074</v>
      </c>
      <c r="G462" s="12" t="s">
        <v>2645</v>
      </c>
      <c r="H462" s="15" t="s">
        <v>3056</v>
      </c>
      <c r="I462" s="14" t="s">
        <v>3078</v>
      </c>
      <c r="J462" s="14"/>
      <c r="K462" s="14" t="s">
        <v>48</v>
      </c>
      <c r="L462" s="14">
        <v>10</v>
      </c>
      <c r="M462" s="14">
        <v>96.08</v>
      </c>
      <c r="N462" s="14">
        <v>5.26</v>
      </c>
      <c r="O462" s="12" t="s">
        <v>43</v>
      </c>
      <c r="P462" s="12" t="s">
        <v>1777</v>
      </c>
      <c r="Q462" s="12" t="s">
        <v>2641</v>
      </c>
      <c r="R462" s="12" t="s">
        <v>2642</v>
      </c>
      <c r="S462" s="12" t="s">
        <v>2643</v>
      </c>
      <c r="T462" s="12" t="s">
        <v>2651</v>
      </c>
      <c r="U462" s="12" t="s">
        <v>46</v>
      </c>
      <c r="V462" s="12" t="s">
        <v>2645</v>
      </c>
      <c r="W462" s="14" t="s">
        <v>2676</v>
      </c>
      <c r="X462" s="12" t="s">
        <v>2647</v>
      </c>
      <c r="Y462" s="16">
        <v>152</v>
      </c>
      <c r="Z462" s="16">
        <v>2427</v>
      </c>
      <c r="AA462" s="16">
        <v>152</v>
      </c>
      <c r="AB462" s="17">
        <v>0.92896406559413203</v>
      </c>
      <c r="AC462" s="18">
        <v>0.71434397041123998</v>
      </c>
      <c r="AD462" s="19">
        <v>2775919</v>
      </c>
      <c r="AE462" s="16">
        <v>117260</v>
      </c>
      <c r="AF462" s="16">
        <v>117260</v>
      </c>
      <c r="AG462" s="16">
        <v>18262.625</v>
      </c>
      <c r="AH462" s="16">
        <v>18262.625</v>
      </c>
      <c r="AI462" s="16">
        <v>38683</v>
      </c>
      <c r="AJ462" s="16">
        <v>38683</v>
      </c>
      <c r="AK462" s="16">
        <v>11</v>
      </c>
      <c r="AL462" s="16">
        <v>46</v>
      </c>
      <c r="AM462" s="16">
        <v>0</v>
      </c>
      <c r="AN462" s="16">
        <v>0</v>
      </c>
      <c r="AO462" s="16">
        <v>0</v>
      </c>
      <c r="AP462" s="16">
        <v>0</v>
      </c>
      <c r="AQ462" s="16">
        <v>46</v>
      </c>
    </row>
    <row r="463" spans="1:43" x14ac:dyDescent="0.2">
      <c r="A463" s="12" t="s">
        <v>2677</v>
      </c>
      <c r="B463" s="12" t="s">
        <v>2678</v>
      </c>
      <c r="C463" s="14" t="s">
        <v>2679</v>
      </c>
      <c r="D463" s="15">
        <v>96.21</v>
      </c>
      <c r="E463" s="15">
        <v>0</v>
      </c>
      <c r="F463" s="14" t="s">
        <v>3074</v>
      </c>
      <c r="G463" s="12" t="s">
        <v>2645</v>
      </c>
      <c r="H463" s="15" t="s">
        <v>3056</v>
      </c>
      <c r="I463" s="14" t="s">
        <v>3078</v>
      </c>
      <c r="J463" s="14"/>
      <c r="K463" s="14" t="s">
        <v>48</v>
      </c>
      <c r="L463" s="14">
        <v>12</v>
      </c>
      <c r="M463" s="14">
        <v>96.08</v>
      </c>
      <c r="N463" s="14">
        <v>0</v>
      </c>
      <c r="O463" s="12" t="s">
        <v>43</v>
      </c>
      <c r="P463" s="12" t="s">
        <v>1777</v>
      </c>
      <c r="Q463" s="12" t="s">
        <v>2641</v>
      </c>
      <c r="R463" s="12" t="s">
        <v>2642</v>
      </c>
      <c r="S463" s="12" t="s">
        <v>2643</v>
      </c>
      <c r="T463" s="12" t="s">
        <v>2680</v>
      </c>
      <c r="U463" s="12" t="s">
        <v>46</v>
      </c>
      <c r="V463" s="12" t="s">
        <v>2645</v>
      </c>
      <c r="W463" s="14" t="s">
        <v>2681</v>
      </c>
      <c r="X463" s="12" t="s">
        <v>2647</v>
      </c>
      <c r="Y463" s="16">
        <v>87</v>
      </c>
      <c r="Z463" s="16">
        <v>2028</v>
      </c>
      <c r="AA463" s="16">
        <v>87</v>
      </c>
      <c r="AB463" s="17">
        <v>0.93746483848738305</v>
      </c>
      <c r="AC463" s="18">
        <v>0.66708687106801401</v>
      </c>
      <c r="AD463" s="19">
        <v>2355203</v>
      </c>
      <c r="AE463" s="16">
        <v>218469</v>
      </c>
      <c r="AF463" s="16">
        <v>218469</v>
      </c>
      <c r="AG463" s="16">
        <v>27071.298850574702</v>
      </c>
      <c r="AH463" s="16">
        <v>27071.298850574702</v>
      </c>
      <c r="AI463" s="16">
        <v>44785</v>
      </c>
      <c r="AJ463" s="16">
        <v>44785</v>
      </c>
      <c r="AK463" s="16">
        <v>11</v>
      </c>
      <c r="AL463" s="16">
        <v>44</v>
      </c>
      <c r="AM463" s="16">
        <v>0</v>
      </c>
      <c r="AN463" s="16">
        <v>0</v>
      </c>
      <c r="AO463" s="16">
        <v>0</v>
      </c>
      <c r="AP463" s="16">
        <v>1</v>
      </c>
      <c r="AQ463" s="16">
        <v>45</v>
      </c>
    </row>
    <row r="464" spans="1:43" x14ac:dyDescent="0.2">
      <c r="A464" s="12" t="s">
        <v>2682</v>
      </c>
      <c r="B464" s="12" t="s">
        <v>2683</v>
      </c>
      <c r="C464" s="14" t="s">
        <v>2684</v>
      </c>
      <c r="D464" s="15">
        <v>90.53</v>
      </c>
      <c r="E464" s="15">
        <v>0</v>
      </c>
      <c r="F464" s="14" t="s">
        <v>3074</v>
      </c>
      <c r="G464" s="12" t="s">
        <v>2645</v>
      </c>
      <c r="H464" s="15" t="s">
        <v>3056</v>
      </c>
      <c r="I464" s="14" t="s">
        <v>3078</v>
      </c>
      <c r="J464" s="14"/>
      <c r="K464" s="14" t="s">
        <v>48</v>
      </c>
      <c r="L464" s="14">
        <v>23</v>
      </c>
      <c r="M464" s="14">
        <v>90.2</v>
      </c>
      <c r="N464" s="14">
        <v>2.63</v>
      </c>
      <c r="O464" s="12" t="s">
        <v>43</v>
      </c>
      <c r="P464" s="12" t="s">
        <v>1777</v>
      </c>
      <c r="Q464" s="12" t="s">
        <v>2641</v>
      </c>
      <c r="R464" s="12" t="s">
        <v>2642</v>
      </c>
      <c r="S464" s="12" t="s">
        <v>2643</v>
      </c>
      <c r="T464" s="12" t="s">
        <v>2651</v>
      </c>
      <c r="U464" s="12" t="s">
        <v>46</v>
      </c>
      <c r="V464" s="12" t="s">
        <v>2645</v>
      </c>
      <c r="W464" s="14" t="s">
        <v>2685</v>
      </c>
      <c r="X464" s="12" t="s">
        <v>2647</v>
      </c>
      <c r="Y464" s="16">
        <v>108</v>
      </c>
      <c r="Z464" s="16">
        <v>1846</v>
      </c>
      <c r="AA464" s="16">
        <v>108</v>
      </c>
      <c r="AB464" s="17">
        <v>0.94657351318550498</v>
      </c>
      <c r="AC464" s="18">
        <v>0.61621785107266103</v>
      </c>
      <c r="AD464" s="19">
        <v>2086306</v>
      </c>
      <c r="AE464" s="16">
        <v>110925</v>
      </c>
      <c r="AF464" s="16">
        <v>110925</v>
      </c>
      <c r="AG464" s="16">
        <v>19317.648148148099</v>
      </c>
      <c r="AH464" s="16">
        <v>19317.648148148099</v>
      </c>
      <c r="AI464" s="16">
        <v>39063</v>
      </c>
      <c r="AJ464" s="16">
        <v>39063</v>
      </c>
      <c r="AK464" s="16">
        <v>11</v>
      </c>
      <c r="AL464" s="16">
        <v>41</v>
      </c>
      <c r="AM464" s="16">
        <v>0</v>
      </c>
      <c r="AN464" s="16">
        <v>0</v>
      </c>
      <c r="AO464" s="16">
        <v>0</v>
      </c>
      <c r="AP464" s="16">
        <v>0</v>
      </c>
      <c r="AQ464" s="16">
        <v>41</v>
      </c>
    </row>
    <row r="465" spans="1:43" x14ac:dyDescent="0.2">
      <c r="A465" s="12" t="s">
        <v>2686</v>
      </c>
      <c r="B465" s="12" t="s">
        <v>2687</v>
      </c>
      <c r="C465" s="14" t="s">
        <v>2688</v>
      </c>
      <c r="D465" s="15">
        <v>96.59</v>
      </c>
      <c r="E465" s="15">
        <v>0</v>
      </c>
      <c r="F465" s="14" t="s">
        <v>3074</v>
      </c>
      <c r="G465" s="12" t="s">
        <v>2645</v>
      </c>
      <c r="H465" s="15" t="s">
        <v>3056</v>
      </c>
      <c r="I465" s="14" t="s">
        <v>3078</v>
      </c>
      <c r="J465" s="14"/>
      <c r="K465" s="14" t="s">
        <v>48</v>
      </c>
      <c r="L465" s="14">
        <v>3</v>
      </c>
      <c r="M465" s="14">
        <v>94.12</v>
      </c>
      <c r="N465" s="14">
        <v>2.63</v>
      </c>
      <c r="O465" s="12" t="s">
        <v>43</v>
      </c>
      <c r="P465" s="12" t="s">
        <v>1777</v>
      </c>
      <c r="Q465" s="12" t="s">
        <v>2641</v>
      </c>
      <c r="R465" s="12" t="s">
        <v>2642</v>
      </c>
      <c r="S465" s="12" t="s">
        <v>2643</v>
      </c>
      <c r="T465" s="12" t="s">
        <v>2689</v>
      </c>
      <c r="U465" s="12" t="s">
        <v>46</v>
      </c>
      <c r="V465" s="12" t="s">
        <v>2645</v>
      </c>
      <c r="W465" s="14" t="s">
        <v>2690</v>
      </c>
      <c r="X465" s="12" t="s">
        <v>2647</v>
      </c>
      <c r="Y465" s="16">
        <v>46</v>
      </c>
      <c r="Z465" s="16">
        <v>2092</v>
      </c>
      <c r="AA465" s="16">
        <v>46</v>
      </c>
      <c r="AB465" s="17">
        <v>0.93670264657091096</v>
      </c>
      <c r="AC465" s="18">
        <v>0.67242496058169299</v>
      </c>
      <c r="AD465" s="19">
        <v>2385313</v>
      </c>
      <c r="AE465" s="16">
        <v>241190</v>
      </c>
      <c r="AF465" s="16">
        <v>241190</v>
      </c>
      <c r="AG465" s="16">
        <v>51854.630434782601</v>
      </c>
      <c r="AH465" s="16">
        <v>51854.630434782601</v>
      </c>
      <c r="AI465" s="16">
        <v>142051</v>
      </c>
      <c r="AJ465" s="16">
        <v>142051</v>
      </c>
      <c r="AK465" s="16">
        <v>11</v>
      </c>
      <c r="AL465" s="16">
        <v>50</v>
      </c>
      <c r="AM465" s="16">
        <v>0</v>
      </c>
      <c r="AN465" s="16">
        <v>0</v>
      </c>
      <c r="AO465" s="16">
        <v>0</v>
      </c>
      <c r="AP465" s="16">
        <v>0</v>
      </c>
      <c r="AQ465" s="16">
        <v>50</v>
      </c>
    </row>
    <row r="466" spans="1:43" x14ac:dyDescent="0.2">
      <c r="A466" s="12" t="s">
        <v>2691</v>
      </c>
      <c r="B466" s="12" t="s">
        <v>2692</v>
      </c>
      <c r="C466" s="14" t="s">
        <v>2693</v>
      </c>
      <c r="D466" s="15">
        <v>83.24</v>
      </c>
      <c r="E466" s="15">
        <v>1.1399999999999999</v>
      </c>
      <c r="F466" s="14" t="s">
        <v>2694</v>
      </c>
      <c r="G466" s="12" t="s">
        <v>2695</v>
      </c>
      <c r="H466" s="15" t="s">
        <v>3056</v>
      </c>
      <c r="I466" s="14" t="s">
        <v>3078</v>
      </c>
      <c r="J466" s="14"/>
      <c r="K466" s="14" t="s">
        <v>48</v>
      </c>
      <c r="L466" s="14">
        <v>5</v>
      </c>
      <c r="M466" s="14">
        <v>94.12</v>
      </c>
      <c r="N466" s="14">
        <v>3.92</v>
      </c>
      <c r="O466" s="12"/>
      <c r="P466" s="12"/>
      <c r="Q466" s="12"/>
      <c r="R466" s="12"/>
      <c r="S466" s="12"/>
      <c r="T466" s="12"/>
      <c r="U466" s="12"/>
      <c r="V466" s="12" t="s">
        <v>2696</v>
      </c>
      <c r="W466" s="14" t="s">
        <v>2697</v>
      </c>
      <c r="X466" s="12"/>
      <c r="Y466" s="16">
        <v>172</v>
      </c>
      <c r="Z466" s="16">
        <v>3345</v>
      </c>
      <c r="AA466" s="16">
        <v>172</v>
      </c>
      <c r="AB466" s="17">
        <v>0.92157783467519205</v>
      </c>
      <c r="AC466" s="18">
        <v>0.63178585231495998</v>
      </c>
      <c r="AD466" s="19">
        <v>4248582</v>
      </c>
      <c r="AE466" s="16">
        <v>284065</v>
      </c>
      <c r="AF466" s="16">
        <v>284065</v>
      </c>
      <c r="AG466" s="16">
        <v>24701.058139534802</v>
      </c>
      <c r="AH466" s="16">
        <v>24701.058139534802</v>
      </c>
      <c r="AI466" s="16">
        <v>81788</v>
      </c>
      <c r="AJ466" s="16">
        <v>81788</v>
      </c>
      <c r="AK466" s="16">
        <v>11</v>
      </c>
      <c r="AL466" s="16">
        <v>43</v>
      </c>
      <c r="AM466" s="16">
        <v>0</v>
      </c>
      <c r="AN466" s="16">
        <v>0</v>
      </c>
      <c r="AO466" s="16">
        <v>0</v>
      </c>
      <c r="AP466" s="16">
        <v>1</v>
      </c>
      <c r="AQ466" s="16">
        <v>44</v>
      </c>
    </row>
    <row r="467" spans="1:43" x14ac:dyDescent="0.2">
      <c r="A467" s="12" t="s">
        <v>2698</v>
      </c>
      <c r="B467" s="12" t="s">
        <v>2699</v>
      </c>
      <c r="C467" s="14" t="s">
        <v>2700</v>
      </c>
      <c r="D467" s="15">
        <v>96.59</v>
      </c>
      <c r="E467" s="15">
        <v>3.41</v>
      </c>
      <c r="F467" s="14" t="s">
        <v>2694</v>
      </c>
      <c r="G467" s="12" t="s">
        <v>2703</v>
      </c>
      <c r="H467" s="15" t="s">
        <v>3056</v>
      </c>
      <c r="I467" s="14" t="s">
        <v>3078</v>
      </c>
      <c r="J467" s="14"/>
      <c r="K467" s="14" t="s">
        <v>48</v>
      </c>
      <c r="L467" s="14">
        <v>7</v>
      </c>
      <c r="M467" s="14">
        <v>94.12</v>
      </c>
      <c r="N467" s="14">
        <v>0</v>
      </c>
      <c r="O467" s="12" t="s">
        <v>43</v>
      </c>
      <c r="P467" s="12" t="s">
        <v>1777</v>
      </c>
      <c r="Q467" s="12" t="s">
        <v>2641</v>
      </c>
      <c r="R467" s="12" t="s">
        <v>2701</v>
      </c>
      <c r="S467" s="12" t="s">
        <v>2702</v>
      </c>
      <c r="T467" s="12" t="s">
        <v>46</v>
      </c>
      <c r="U467" s="12" t="s">
        <v>46</v>
      </c>
      <c r="V467" s="12" t="s">
        <v>2704</v>
      </c>
      <c r="W467" s="14" t="s">
        <v>2705</v>
      </c>
      <c r="X467" s="12" t="s">
        <v>2706</v>
      </c>
      <c r="Y467" s="16">
        <v>123</v>
      </c>
      <c r="Z467" s="16">
        <v>2403</v>
      </c>
      <c r="AA467" s="16">
        <v>123</v>
      </c>
      <c r="AB467" s="17">
        <v>0.88055768477669705</v>
      </c>
      <c r="AC467" s="18">
        <v>0.5034370887845</v>
      </c>
      <c r="AD467" s="19">
        <v>2693995</v>
      </c>
      <c r="AE467" s="16">
        <v>135167</v>
      </c>
      <c r="AF467" s="16">
        <v>135167</v>
      </c>
      <c r="AG467" s="16">
        <v>21902.398373983699</v>
      </c>
      <c r="AH467" s="16">
        <v>21902.398373983699</v>
      </c>
      <c r="AI467" s="16">
        <v>37965</v>
      </c>
      <c r="AJ467" s="16">
        <v>37965</v>
      </c>
      <c r="AK467" s="16">
        <v>11</v>
      </c>
      <c r="AL467" s="16">
        <v>47</v>
      </c>
      <c r="AM467" s="16">
        <v>0</v>
      </c>
      <c r="AN467" s="16">
        <v>0</v>
      </c>
      <c r="AO467" s="16">
        <v>0</v>
      </c>
      <c r="AP467" s="16">
        <v>1</v>
      </c>
      <c r="AQ467" s="16">
        <v>48</v>
      </c>
    </row>
    <row r="468" spans="1:43" x14ac:dyDescent="0.2">
      <c r="A468" s="12" t="s">
        <v>2707</v>
      </c>
      <c r="B468" s="12" t="s">
        <v>2708</v>
      </c>
      <c r="C468" s="14" t="s">
        <v>2709</v>
      </c>
      <c r="D468" s="15">
        <v>97.8</v>
      </c>
      <c r="E468" s="15">
        <v>1.65</v>
      </c>
      <c r="F468" s="14" t="s">
        <v>2694</v>
      </c>
      <c r="G468" s="12" t="s">
        <v>2714</v>
      </c>
      <c r="H468" s="15" t="s">
        <v>3056</v>
      </c>
      <c r="I468" s="14" t="s">
        <v>3078</v>
      </c>
      <c r="J468" s="14"/>
      <c r="K468" s="14" t="s">
        <v>48</v>
      </c>
      <c r="L468" s="14">
        <v>7</v>
      </c>
      <c r="M468" s="14">
        <v>96.08</v>
      </c>
      <c r="N468" s="14">
        <v>2.63</v>
      </c>
      <c r="O468" s="12" t="s">
        <v>43</v>
      </c>
      <c r="P468" s="12" t="s">
        <v>1777</v>
      </c>
      <c r="Q468" s="12" t="s">
        <v>2710</v>
      </c>
      <c r="R468" s="12" t="s">
        <v>2711</v>
      </c>
      <c r="S468" s="12" t="s">
        <v>2712</v>
      </c>
      <c r="T468" s="12" t="s">
        <v>2713</v>
      </c>
      <c r="U468" s="12" t="s">
        <v>46</v>
      </c>
      <c r="V468" s="12" t="s">
        <v>2715</v>
      </c>
      <c r="W468" s="14" t="s">
        <v>2716</v>
      </c>
      <c r="X468" s="12" t="s">
        <v>2717</v>
      </c>
      <c r="Y468" s="16">
        <v>191</v>
      </c>
      <c r="Z468" s="16">
        <v>3857</v>
      </c>
      <c r="AA468" s="16">
        <v>191</v>
      </c>
      <c r="AB468" s="17">
        <v>0.85716436343357005</v>
      </c>
      <c r="AC468" s="18">
        <v>0.40274089023189202</v>
      </c>
      <c r="AD468" s="19">
        <v>4045328</v>
      </c>
      <c r="AE468" s="16">
        <v>254297</v>
      </c>
      <c r="AF468" s="16">
        <v>254297</v>
      </c>
      <c r="AG468" s="16">
        <v>21179.727748691101</v>
      </c>
      <c r="AH468" s="16">
        <v>21179.727748691101</v>
      </c>
      <c r="AI468" s="16">
        <v>66104</v>
      </c>
      <c r="AJ468" s="16">
        <v>66104</v>
      </c>
      <c r="AK468" s="16">
        <v>11</v>
      </c>
      <c r="AL468" s="16">
        <v>46</v>
      </c>
      <c r="AM468" s="16">
        <v>0</v>
      </c>
      <c r="AN468" s="16">
        <v>0</v>
      </c>
      <c r="AO468" s="16">
        <v>0</v>
      </c>
      <c r="AP468" s="16">
        <v>0</v>
      </c>
      <c r="AQ468" s="16">
        <v>46</v>
      </c>
    </row>
    <row r="469" spans="1:43" x14ac:dyDescent="0.2">
      <c r="A469" s="12" t="s">
        <v>2718</v>
      </c>
      <c r="B469" s="12" t="s">
        <v>2719</v>
      </c>
      <c r="C469" s="14" t="s">
        <v>2720</v>
      </c>
      <c r="D469" s="15">
        <v>92.47</v>
      </c>
      <c r="E469" s="15">
        <v>2.15</v>
      </c>
      <c r="F469" s="14" t="s">
        <v>2694</v>
      </c>
      <c r="G469" s="12" t="s">
        <v>2721</v>
      </c>
      <c r="H469" s="15" t="s">
        <v>3056</v>
      </c>
      <c r="I469" s="14" t="s">
        <v>3078</v>
      </c>
      <c r="J469" s="14"/>
      <c r="K469" s="14" t="s">
        <v>48</v>
      </c>
      <c r="L469" s="14">
        <v>5</v>
      </c>
      <c r="M469" s="14">
        <v>88.24</v>
      </c>
      <c r="N469" s="14">
        <v>5.88</v>
      </c>
      <c r="O469" s="12"/>
      <c r="P469" s="12"/>
      <c r="Q469" s="12"/>
      <c r="R469" s="12"/>
      <c r="S469" s="12"/>
      <c r="T469" s="12"/>
      <c r="U469" s="12"/>
      <c r="V469" s="12" t="s">
        <v>2722</v>
      </c>
      <c r="W469" s="14" t="s">
        <v>2723</v>
      </c>
      <c r="X469" s="12"/>
      <c r="Y469" s="16">
        <v>809</v>
      </c>
      <c r="Z469" s="16">
        <v>5049</v>
      </c>
      <c r="AA469" s="16">
        <v>809</v>
      </c>
      <c r="AB469" s="17">
        <v>0.922738003342637</v>
      </c>
      <c r="AC469" s="18">
        <v>0.72916441137468602</v>
      </c>
      <c r="AD469" s="19">
        <v>5514807</v>
      </c>
      <c r="AE469" s="16">
        <v>75085</v>
      </c>
      <c r="AF469" s="16">
        <v>75085</v>
      </c>
      <c r="AG469" s="16">
        <v>6816.8195302842996</v>
      </c>
      <c r="AH469" s="16">
        <v>6816.8195302842996</v>
      </c>
      <c r="AI469" s="16">
        <v>12007</v>
      </c>
      <c r="AJ469" s="16">
        <v>12007</v>
      </c>
      <c r="AK469" s="16">
        <v>11</v>
      </c>
      <c r="AL469" s="16">
        <v>35</v>
      </c>
      <c r="AM469" s="16">
        <v>0</v>
      </c>
      <c r="AN469" s="16">
        <v>0</v>
      </c>
      <c r="AO469" s="16">
        <v>0</v>
      </c>
      <c r="AP469" s="16">
        <v>2</v>
      </c>
      <c r="AQ469" s="16">
        <v>37</v>
      </c>
    </row>
    <row r="470" spans="1:43" x14ac:dyDescent="0.2">
      <c r="A470" s="12" t="s">
        <v>2724</v>
      </c>
      <c r="B470" s="12" t="s">
        <v>2725</v>
      </c>
      <c r="C470" s="14" t="s">
        <v>2726</v>
      </c>
      <c r="D470" s="15">
        <v>98.9</v>
      </c>
      <c r="E470" s="15">
        <v>2.85</v>
      </c>
      <c r="F470" s="14" t="s">
        <v>2694</v>
      </c>
      <c r="G470" s="12" t="s">
        <v>2714</v>
      </c>
      <c r="H470" s="15" t="s">
        <v>3056</v>
      </c>
      <c r="I470" s="14" t="s">
        <v>3078</v>
      </c>
      <c r="J470" s="14"/>
      <c r="K470" s="14" t="s">
        <v>48</v>
      </c>
      <c r="L470" s="14">
        <v>9</v>
      </c>
      <c r="M470" s="14">
        <v>94.12</v>
      </c>
      <c r="N470" s="14">
        <v>5.26</v>
      </c>
      <c r="O470" s="12" t="s">
        <v>43</v>
      </c>
      <c r="P470" s="12" t="s">
        <v>1777</v>
      </c>
      <c r="Q470" s="12" t="s">
        <v>2710</v>
      </c>
      <c r="R470" s="12" t="s">
        <v>2711</v>
      </c>
      <c r="S470" s="12" t="s">
        <v>2712</v>
      </c>
      <c r="T470" s="12" t="s">
        <v>2727</v>
      </c>
      <c r="U470" s="12" t="s">
        <v>46</v>
      </c>
      <c r="V470" s="12" t="s">
        <v>2715</v>
      </c>
      <c r="W470" s="14" t="s">
        <v>2728</v>
      </c>
      <c r="X470" s="12" t="s">
        <v>2729</v>
      </c>
      <c r="Y470" s="16">
        <v>362</v>
      </c>
      <c r="Z470" s="16">
        <v>3572</v>
      </c>
      <c r="AA470" s="16">
        <v>362</v>
      </c>
      <c r="AB470" s="17">
        <v>0.86576516387278801</v>
      </c>
      <c r="AC470" s="18">
        <v>0.42344051874732402</v>
      </c>
      <c r="AD470" s="19">
        <v>3457560</v>
      </c>
      <c r="AE470" s="16">
        <v>65507</v>
      </c>
      <c r="AF470" s="16">
        <v>65507</v>
      </c>
      <c r="AG470" s="16">
        <v>9551.2707182320391</v>
      </c>
      <c r="AH470" s="16">
        <v>9551.2707182320391</v>
      </c>
      <c r="AI470" s="16">
        <v>15226</v>
      </c>
      <c r="AJ470" s="16">
        <v>15226</v>
      </c>
      <c r="AK470" s="16">
        <v>11</v>
      </c>
      <c r="AL470" s="16">
        <v>48</v>
      </c>
      <c r="AM470" s="16">
        <v>0</v>
      </c>
      <c r="AN470" s="16">
        <v>1</v>
      </c>
      <c r="AO470" s="16">
        <v>0</v>
      </c>
      <c r="AP470" s="16">
        <v>1</v>
      </c>
      <c r="AQ470" s="16">
        <v>50</v>
      </c>
    </row>
    <row r="471" spans="1:43" x14ac:dyDescent="0.2">
      <c r="A471" s="12" t="s">
        <v>2730</v>
      </c>
      <c r="B471" s="12" t="s">
        <v>2731</v>
      </c>
      <c r="C471" s="14" t="s">
        <v>2732</v>
      </c>
      <c r="D471" s="15">
        <v>52.31</v>
      </c>
      <c r="E471" s="15">
        <v>3.78</v>
      </c>
      <c r="F471" s="14" t="s">
        <v>2694</v>
      </c>
      <c r="G471" s="12" t="s">
        <v>2737</v>
      </c>
      <c r="H471" s="15" t="s">
        <v>3056</v>
      </c>
      <c r="I471" s="14" t="s">
        <v>3078</v>
      </c>
      <c r="J471" s="14"/>
      <c r="K471" s="14" t="s">
        <v>48</v>
      </c>
      <c r="L471" s="14">
        <v>2</v>
      </c>
      <c r="M471" s="14">
        <v>56.86</v>
      </c>
      <c r="N471" s="14">
        <v>5.88</v>
      </c>
      <c r="O471" s="12" t="s">
        <v>43</v>
      </c>
      <c r="P471" s="12" t="s">
        <v>1777</v>
      </c>
      <c r="Q471" s="12" t="s">
        <v>2733</v>
      </c>
      <c r="R471" s="12" t="s">
        <v>2734</v>
      </c>
      <c r="S471" s="12" t="s">
        <v>2735</v>
      </c>
      <c r="T471" s="12" t="s">
        <v>2736</v>
      </c>
      <c r="U471" s="12" t="s">
        <v>46</v>
      </c>
      <c r="V471" s="12" t="s">
        <v>2738</v>
      </c>
      <c r="W471" s="14" t="s">
        <v>2739</v>
      </c>
      <c r="X471" s="12" t="s">
        <v>2740</v>
      </c>
      <c r="Y471" s="16">
        <v>2480</v>
      </c>
      <c r="Z471" s="16">
        <v>5384</v>
      </c>
      <c r="AA471" s="16">
        <v>2480</v>
      </c>
      <c r="AB471" s="17">
        <v>0.85819860882756005</v>
      </c>
      <c r="AC471" s="18">
        <v>0.51286685901985396</v>
      </c>
      <c r="AD471" s="19">
        <v>4205805</v>
      </c>
      <c r="AE471" s="16">
        <v>6879</v>
      </c>
      <c r="AF471" s="16">
        <v>6879</v>
      </c>
      <c r="AG471" s="16">
        <v>1695.8891129032199</v>
      </c>
      <c r="AH471" s="16">
        <v>1695.8891129032199</v>
      </c>
      <c r="AI471" s="16">
        <v>1714</v>
      </c>
      <c r="AJ471" s="16">
        <v>1714</v>
      </c>
      <c r="AK471" s="16">
        <v>11</v>
      </c>
      <c r="AL471" s="16">
        <v>33</v>
      </c>
      <c r="AM471" s="16">
        <v>0</v>
      </c>
      <c r="AN471" s="16">
        <v>0</v>
      </c>
      <c r="AO471" s="16">
        <v>0</v>
      </c>
      <c r="AP471" s="16">
        <v>2</v>
      </c>
      <c r="AQ471" s="16">
        <v>35</v>
      </c>
    </row>
    <row r="472" spans="1:43" x14ac:dyDescent="0.2">
      <c r="A472" s="12" t="s">
        <v>2741</v>
      </c>
      <c r="B472" s="12" t="s">
        <v>2742</v>
      </c>
      <c r="C472" s="14" t="s">
        <v>2743</v>
      </c>
      <c r="D472" s="15">
        <v>94.32</v>
      </c>
      <c r="E472" s="15">
        <v>3.41</v>
      </c>
      <c r="F472" s="14" t="s">
        <v>2694</v>
      </c>
      <c r="G472" s="12" t="s">
        <v>2695</v>
      </c>
      <c r="H472" s="15" t="s">
        <v>3056</v>
      </c>
      <c r="I472" s="14" t="s">
        <v>3078</v>
      </c>
      <c r="J472" s="14"/>
      <c r="K472" s="14" t="s">
        <v>48</v>
      </c>
      <c r="L472" s="14">
        <v>5</v>
      </c>
      <c r="M472" s="14">
        <v>92.16</v>
      </c>
      <c r="N472" s="14">
        <v>1.96</v>
      </c>
      <c r="O472" s="12" t="s">
        <v>43</v>
      </c>
      <c r="P472" s="12" t="s">
        <v>1777</v>
      </c>
      <c r="Q472" s="12" t="s">
        <v>2733</v>
      </c>
      <c r="R472" s="12" t="s">
        <v>2744</v>
      </c>
      <c r="S472" s="12" t="s">
        <v>2745</v>
      </c>
      <c r="T472" s="12" t="s">
        <v>46</v>
      </c>
      <c r="U472" s="12" t="s">
        <v>46</v>
      </c>
      <c r="V472" s="12" t="s">
        <v>2696</v>
      </c>
      <c r="W472" s="14" t="s">
        <v>2746</v>
      </c>
      <c r="X472" s="12" t="s">
        <v>2747</v>
      </c>
      <c r="Y472" s="16">
        <v>548</v>
      </c>
      <c r="Z472" s="16">
        <v>7316</v>
      </c>
      <c r="AA472" s="16">
        <v>548</v>
      </c>
      <c r="AB472" s="17">
        <v>0.88365565835637905</v>
      </c>
      <c r="AC472" s="18">
        <v>0.62926383131707597</v>
      </c>
      <c r="AD472" s="19">
        <v>8355748</v>
      </c>
      <c r="AE472" s="16">
        <v>136440</v>
      </c>
      <c r="AF472" s="16">
        <v>136440</v>
      </c>
      <c r="AG472" s="16">
        <v>15247.7153284671</v>
      </c>
      <c r="AH472" s="16">
        <v>15247.7153284671</v>
      </c>
      <c r="AI472" s="16">
        <v>30764</v>
      </c>
      <c r="AJ472" s="16">
        <v>30764</v>
      </c>
      <c r="AK472" s="16">
        <v>11</v>
      </c>
      <c r="AL472" s="16">
        <v>83</v>
      </c>
      <c r="AM472" s="16">
        <v>0</v>
      </c>
      <c r="AN472" s="16">
        <v>1</v>
      </c>
      <c r="AO472" s="16">
        <v>0</v>
      </c>
      <c r="AP472" s="16">
        <v>8</v>
      </c>
      <c r="AQ472" s="16">
        <v>92</v>
      </c>
    </row>
    <row r="473" spans="1:43" x14ac:dyDescent="0.2">
      <c r="A473" s="12" t="s">
        <v>2748</v>
      </c>
      <c r="B473" s="12" t="s">
        <v>2749</v>
      </c>
      <c r="C473" s="14" t="s">
        <v>2750</v>
      </c>
      <c r="D473" s="15">
        <v>66.290000000000006</v>
      </c>
      <c r="E473" s="15">
        <v>3</v>
      </c>
      <c r="F473" s="14" t="s">
        <v>2694</v>
      </c>
      <c r="G473" s="12" t="s">
        <v>2752</v>
      </c>
      <c r="H473" s="15" t="s">
        <v>3056</v>
      </c>
      <c r="I473" s="14" t="s">
        <v>3078</v>
      </c>
      <c r="J473" s="14"/>
      <c r="K473" s="14" t="s">
        <v>48</v>
      </c>
      <c r="L473" s="14">
        <v>6</v>
      </c>
      <c r="M473" s="14">
        <v>84.31</v>
      </c>
      <c r="N473" s="14">
        <v>7.84</v>
      </c>
      <c r="O473" s="12" t="s">
        <v>43</v>
      </c>
      <c r="P473" s="12" t="s">
        <v>2751</v>
      </c>
      <c r="Q473" s="12" t="s">
        <v>46</v>
      </c>
      <c r="R473" s="12" t="s">
        <v>46</v>
      </c>
      <c r="S473" s="12" t="s">
        <v>46</v>
      </c>
      <c r="T473" s="12" t="s">
        <v>46</v>
      </c>
      <c r="U473" s="12" t="s">
        <v>46</v>
      </c>
      <c r="V473" s="12" t="s">
        <v>2722</v>
      </c>
      <c r="W473" s="14" t="s">
        <v>2753</v>
      </c>
      <c r="X473" s="12" t="s">
        <v>2754</v>
      </c>
      <c r="Y473" s="16">
        <v>2262</v>
      </c>
      <c r="Z473" s="16">
        <v>5719</v>
      </c>
      <c r="AA473" s="16">
        <v>2262</v>
      </c>
      <c r="AB473" s="17">
        <v>0.88276107616771204</v>
      </c>
      <c r="AC473" s="18">
        <v>0.64389280726505804</v>
      </c>
      <c r="AD473" s="19">
        <v>5471229</v>
      </c>
      <c r="AE473" s="16">
        <v>10402</v>
      </c>
      <c r="AF473" s="16">
        <v>10402</v>
      </c>
      <c r="AG473" s="16">
        <v>2418.7572944296999</v>
      </c>
      <c r="AH473" s="16">
        <v>2418.7572944296999</v>
      </c>
      <c r="AI473" s="16">
        <v>2423</v>
      </c>
      <c r="AJ473" s="16">
        <v>2423</v>
      </c>
      <c r="AK473" s="16">
        <v>11</v>
      </c>
      <c r="AL473" s="16">
        <v>30</v>
      </c>
      <c r="AM473" s="16">
        <v>0</v>
      </c>
      <c r="AN473" s="16">
        <v>0</v>
      </c>
      <c r="AO473" s="16">
        <v>1</v>
      </c>
      <c r="AP473" s="16">
        <v>4</v>
      </c>
      <c r="AQ473" s="16">
        <v>35</v>
      </c>
    </row>
    <row r="474" spans="1:43" x14ac:dyDescent="0.2">
      <c r="A474" s="12" t="s">
        <v>2755</v>
      </c>
      <c r="B474" s="12" t="s">
        <v>2756</v>
      </c>
      <c r="C474" s="14" t="s">
        <v>2757</v>
      </c>
      <c r="D474" s="15">
        <v>54.73</v>
      </c>
      <c r="E474" s="15">
        <v>8.8000000000000007</v>
      </c>
      <c r="F474" s="14" t="s">
        <v>2694</v>
      </c>
      <c r="G474" s="12" t="s">
        <v>2759</v>
      </c>
      <c r="H474" s="15" t="s">
        <v>3056</v>
      </c>
      <c r="I474" s="14" t="s">
        <v>3078</v>
      </c>
      <c r="J474" s="14"/>
      <c r="K474" s="14" t="s">
        <v>48</v>
      </c>
      <c r="L474" s="14">
        <v>13</v>
      </c>
      <c r="M474" s="14">
        <v>58.82</v>
      </c>
      <c r="N474" s="14">
        <v>11.76</v>
      </c>
      <c r="O474" s="12" t="s">
        <v>2758</v>
      </c>
      <c r="P474" s="12" t="s">
        <v>46</v>
      </c>
      <c r="Q474" s="12" t="s">
        <v>46</v>
      </c>
      <c r="R474" s="12" t="s">
        <v>46</v>
      </c>
      <c r="S474" s="12" t="s">
        <v>46</v>
      </c>
      <c r="T474" s="12" t="s">
        <v>46</v>
      </c>
      <c r="U474" s="12" t="s">
        <v>46</v>
      </c>
      <c r="V474" s="12" t="s">
        <v>2760</v>
      </c>
      <c r="W474" s="14" t="s">
        <v>2761</v>
      </c>
      <c r="X474" s="12"/>
      <c r="Y474" s="16">
        <v>1216</v>
      </c>
      <c r="Z474" s="16">
        <v>3359</v>
      </c>
      <c r="AA474" s="16">
        <v>1216</v>
      </c>
      <c r="AB474" s="17">
        <v>0.90778683105171398</v>
      </c>
      <c r="AC474" s="18">
        <v>0.70414641731720595</v>
      </c>
      <c r="AD474" s="19">
        <v>2987133</v>
      </c>
      <c r="AE474" s="16">
        <v>12219</v>
      </c>
      <c r="AF474" s="16">
        <v>12219</v>
      </c>
      <c r="AG474" s="16">
        <v>2456.52384868421</v>
      </c>
      <c r="AH474" s="16">
        <v>2456.52384868421</v>
      </c>
      <c r="AI474" s="16">
        <v>2446</v>
      </c>
      <c r="AJ474" s="16">
        <v>2446</v>
      </c>
      <c r="AK474" s="16">
        <v>11</v>
      </c>
      <c r="AL474" s="16">
        <v>39</v>
      </c>
      <c r="AM474" s="16">
        <v>0</v>
      </c>
      <c r="AN474" s="16">
        <v>0</v>
      </c>
      <c r="AO474" s="16">
        <v>0</v>
      </c>
      <c r="AP474" s="16">
        <v>1</v>
      </c>
      <c r="AQ474" s="16">
        <v>40</v>
      </c>
    </row>
    <row r="475" spans="1:43" x14ac:dyDescent="0.2">
      <c r="A475" s="12" t="s">
        <v>2762</v>
      </c>
      <c r="B475" s="12" t="s">
        <v>2763</v>
      </c>
      <c r="C475" s="14" t="s">
        <v>2764</v>
      </c>
      <c r="D475" s="15">
        <v>87.17</v>
      </c>
      <c r="E475" s="15">
        <v>6.43</v>
      </c>
      <c r="F475" s="14" t="s">
        <v>2694</v>
      </c>
      <c r="G475" s="12" t="s">
        <v>2767</v>
      </c>
      <c r="H475" s="15" t="s">
        <v>3056</v>
      </c>
      <c r="I475" s="14" t="s">
        <v>3078</v>
      </c>
      <c r="J475" s="14"/>
      <c r="K475" s="14" t="s">
        <v>48</v>
      </c>
      <c r="L475" s="14">
        <v>5</v>
      </c>
      <c r="M475" s="14">
        <v>82.35</v>
      </c>
      <c r="N475" s="14">
        <v>7.89</v>
      </c>
      <c r="O475" s="12" t="s">
        <v>232</v>
      </c>
      <c r="P475" s="12" t="s">
        <v>2765</v>
      </c>
      <c r="Q475" s="12" t="s">
        <v>2766</v>
      </c>
      <c r="R475" s="12" t="s">
        <v>46</v>
      </c>
      <c r="S475" s="12" t="s">
        <v>46</v>
      </c>
      <c r="T475" s="12" t="s">
        <v>46</v>
      </c>
      <c r="U475" s="12" t="s">
        <v>46</v>
      </c>
      <c r="V475" s="12" t="s">
        <v>2767</v>
      </c>
      <c r="W475" s="14" t="s">
        <v>2768</v>
      </c>
      <c r="X475" s="12"/>
      <c r="Y475" s="16">
        <v>2080</v>
      </c>
      <c r="Z475" s="16">
        <v>8694</v>
      </c>
      <c r="AA475" s="16">
        <v>2080</v>
      </c>
      <c r="AB475" s="17">
        <v>0.84374009136135297</v>
      </c>
      <c r="AC475" s="18">
        <v>0.63515050909064796</v>
      </c>
      <c r="AD475" s="19">
        <v>9783130</v>
      </c>
      <c r="AE475" s="16">
        <v>29720</v>
      </c>
      <c r="AF475" s="16">
        <v>29720</v>
      </c>
      <c r="AG475" s="16">
        <v>4703.4278846153802</v>
      </c>
      <c r="AH475" s="16">
        <v>4703.4278846153802</v>
      </c>
      <c r="AI475" s="16">
        <v>5961</v>
      </c>
      <c r="AJ475" s="16">
        <v>5961</v>
      </c>
      <c r="AK475" s="16">
        <v>11</v>
      </c>
      <c r="AL475" s="16">
        <v>85</v>
      </c>
      <c r="AM475" s="16">
        <v>0</v>
      </c>
      <c r="AN475" s="16">
        <v>0</v>
      </c>
      <c r="AO475" s="16">
        <v>1</v>
      </c>
      <c r="AP475" s="16">
        <v>7</v>
      </c>
      <c r="AQ475" s="16">
        <v>93</v>
      </c>
    </row>
    <row r="476" spans="1:43" x14ac:dyDescent="0.2">
      <c r="A476" s="12" t="s">
        <v>2769</v>
      </c>
      <c r="B476" s="12" t="s">
        <v>2770</v>
      </c>
      <c r="C476" s="14" t="s">
        <v>2771</v>
      </c>
      <c r="D476" s="15">
        <v>76.319999999999993</v>
      </c>
      <c r="E476" s="15">
        <v>5.9</v>
      </c>
      <c r="F476" s="14" t="s">
        <v>2694</v>
      </c>
      <c r="G476" s="12" t="s">
        <v>2752</v>
      </c>
      <c r="H476" s="15" t="s">
        <v>3056</v>
      </c>
      <c r="I476" s="14" t="s">
        <v>3078</v>
      </c>
      <c r="J476" s="14"/>
      <c r="K476" s="14" t="s">
        <v>48</v>
      </c>
      <c r="L476" s="14">
        <v>6</v>
      </c>
      <c r="M476" s="14">
        <v>88.24</v>
      </c>
      <c r="N476" s="14">
        <v>7.84</v>
      </c>
      <c r="O476" s="12"/>
      <c r="P476" s="12"/>
      <c r="Q476" s="12"/>
      <c r="R476" s="12"/>
      <c r="S476" s="12"/>
      <c r="T476" s="12"/>
      <c r="U476" s="12"/>
      <c r="V476" s="12" t="s">
        <v>2722</v>
      </c>
      <c r="W476" s="14" t="s">
        <v>2772</v>
      </c>
      <c r="X476" s="12"/>
      <c r="Y476" s="16">
        <v>2598</v>
      </c>
      <c r="Z476" s="16">
        <v>6315</v>
      </c>
      <c r="AA476" s="16">
        <v>2598</v>
      </c>
      <c r="AB476" s="17">
        <v>0.87159833921741703</v>
      </c>
      <c r="AC476" s="18">
        <v>0.64268183724514105</v>
      </c>
      <c r="AD476" s="19">
        <v>5670098</v>
      </c>
      <c r="AE476" s="16">
        <v>14914</v>
      </c>
      <c r="AF476" s="16">
        <v>14914</v>
      </c>
      <c r="AG476" s="16">
        <v>2182.4857582755899</v>
      </c>
      <c r="AH476" s="16">
        <v>2182.4857582755899</v>
      </c>
      <c r="AI476" s="16">
        <v>2388</v>
      </c>
      <c r="AJ476" s="16">
        <v>2388</v>
      </c>
      <c r="AK476" s="16">
        <v>11</v>
      </c>
      <c r="AL476" s="16">
        <v>19</v>
      </c>
      <c r="AM476" s="16">
        <v>0</v>
      </c>
      <c r="AN476" s="16">
        <v>0</v>
      </c>
      <c r="AO476" s="16">
        <v>0</v>
      </c>
      <c r="AP476" s="16">
        <v>1</v>
      </c>
      <c r="AQ476" s="16">
        <v>20</v>
      </c>
    </row>
    <row r="477" spans="1:43" x14ac:dyDescent="0.2">
      <c r="A477" s="12" t="s">
        <v>2773</v>
      </c>
      <c r="B477" s="12" t="s">
        <v>2774</v>
      </c>
      <c r="C477" s="14" t="s">
        <v>2775</v>
      </c>
      <c r="D477" s="15">
        <v>83.52</v>
      </c>
      <c r="E477" s="15">
        <v>7.73</v>
      </c>
      <c r="F477" s="14" t="s">
        <v>2694</v>
      </c>
      <c r="G477" s="12" t="s">
        <v>2752</v>
      </c>
      <c r="H477" s="15" t="s">
        <v>3056</v>
      </c>
      <c r="I477" s="14" t="s">
        <v>3078</v>
      </c>
      <c r="J477" s="14"/>
      <c r="K477" s="14" t="s">
        <v>48</v>
      </c>
      <c r="L477" s="14">
        <v>6</v>
      </c>
      <c r="M477" s="14">
        <v>94.12</v>
      </c>
      <c r="N477" s="14">
        <v>7.84</v>
      </c>
      <c r="O477" s="12" t="s">
        <v>43</v>
      </c>
      <c r="P477" s="12" t="s">
        <v>2776</v>
      </c>
      <c r="Q477" s="12" t="s">
        <v>46</v>
      </c>
      <c r="R477" s="12" t="s">
        <v>46</v>
      </c>
      <c r="S477" s="12" t="s">
        <v>46</v>
      </c>
      <c r="T477" s="12" t="s">
        <v>46</v>
      </c>
      <c r="U477" s="12" t="s">
        <v>46</v>
      </c>
      <c r="V477" s="12" t="s">
        <v>2722</v>
      </c>
      <c r="W477" s="14" t="s">
        <v>2777</v>
      </c>
      <c r="X477" s="12" t="s">
        <v>2754</v>
      </c>
      <c r="Y477" s="16">
        <v>2923</v>
      </c>
      <c r="Z477" s="16">
        <v>9184</v>
      </c>
      <c r="AA477" s="16">
        <v>2923</v>
      </c>
      <c r="AB477" s="17">
        <v>0.87526623386875202</v>
      </c>
      <c r="AC477" s="18">
        <v>0.64079606165129199</v>
      </c>
      <c r="AD477" s="19">
        <v>9437661</v>
      </c>
      <c r="AE477" s="16">
        <v>21179</v>
      </c>
      <c r="AF477" s="16">
        <v>21179</v>
      </c>
      <c r="AG477" s="16">
        <v>3228.7584673280799</v>
      </c>
      <c r="AH477" s="16">
        <v>3228.7584673280799</v>
      </c>
      <c r="AI477" s="16">
        <v>3465</v>
      </c>
      <c r="AJ477" s="16">
        <v>3465</v>
      </c>
      <c r="AK477" s="16">
        <v>11</v>
      </c>
      <c r="AL477" s="16">
        <v>36</v>
      </c>
      <c r="AM477" s="16">
        <v>0</v>
      </c>
      <c r="AN477" s="16">
        <v>0</v>
      </c>
      <c r="AO477" s="16">
        <v>1</v>
      </c>
      <c r="AP477" s="16">
        <v>3</v>
      </c>
      <c r="AQ477" s="16">
        <v>40</v>
      </c>
    </row>
    <row r="478" spans="1:43" x14ac:dyDescent="0.2">
      <c r="A478" s="12" t="s">
        <v>2778</v>
      </c>
      <c r="B478" s="12" t="s">
        <v>2779</v>
      </c>
      <c r="C478" s="14" t="s">
        <v>2780</v>
      </c>
      <c r="D478" s="15">
        <v>90.91</v>
      </c>
      <c r="E478" s="15">
        <v>2.94</v>
      </c>
      <c r="F478" s="14" t="s">
        <v>2694</v>
      </c>
      <c r="G478" s="12" t="s">
        <v>2782</v>
      </c>
      <c r="H478" s="15" t="s">
        <v>3056</v>
      </c>
      <c r="I478" s="14" t="s">
        <v>3078</v>
      </c>
      <c r="J478" s="14"/>
      <c r="K478" s="14" t="s">
        <v>48</v>
      </c>
      <c r="L478" s="14">
        <v>6</v>
      </c>
      <c r="M478" s="14">
        <v>94.12</v>
      </c>
      <c r="N478" s="14">
        <v>5.26</v>
      </c>
      <c r="O478" s="12" t="s">
        <v>43</v>
      </c>
      <c r="P478" s="12" t="s">
        <v>1777</v>
      </c>
      <c r="Q478" s="12" t="s">
        <v>2641</v>
      </c>
      <c r="R478" s="12" t="s">
        <v>2701</v>
      </c>
      <c r="S478" s="12" t="s">
        <v>2781</v>
      </c>
      <c r="T478" s="12" t="s">
        <v>46</v>
      </c>
      <c r="U478" s="12" t="s">
        <v>46</v>
      </c>
      <c r="V478" s="12" t="s">
        <v>2704</v>
      </c>
      <c r="W478" s="14" t="s">
        <v>2783</v>
      </c>
      <c r="X478" s="12" t="s">
        <v>2784</v>
      </c>
      <c r="Y478" s="16">
        <v>1451</v>
      </c>
      <c r="Z478" s="16">
        <v>7354</v>
      </c>
      <c r="AA478" s="16">
        <v>1451</v>
      </c>
      <c r="AB478" s="17">
        <v>0.83434735757793299</v>
      </c>
      <c r="AC478" s="18">
        <v>0.63467297779927301</v>
      </c>
      <c r="AD478" s="19">
        <v>8088564</v>
      </c>
      <c r="AE478" s="16">
        <v>41320</v>
      </c>
      <c r="AF478" s="16">
        <v>41320</v>
      </c>
      <c r="AG478" s="16">
        <v>5574.4755341144</v>
      </c>
      <c r="AH478" s="16">
        <v>5574.4755341144</v>
      </c>
      <c r="AI478" s="16">
        <v>7211</v>
      </c>
      <c r="AJ478" s="16">
        <v>7211</v>
      </c>
      <c r="AK478" s="16">
        <v>11</v>
      </c>
      <c r="AL478" s="16">
        <v>45</v>
      </c>
      <c r="AM478" s="16">
        <v>0</v>
      </c>
      <c r="AN478" s="16">
        <v>0</v>
      </c>
      <c r="AO478" s="16">
        <v>0</v>
      </c>
      <c r="AP478" s="16">
        <v>1</v>
      </c>
      <c r="AQ478" s="16">
        <v>46</v>
      </c>
    </row>
    <row r="479" spans="1:43" x14ac:dyDescent="0.2">
      <c r="A479" s="12" t="s">
        <v>2785</v>
      </c>
      <c r="B479" s="12" t="s">
        <v>2786</v>
      </c>
      <c r="C479" s="14" t="s">
        <v>2787</v>
      </c>
      <c r="D479" s="15">
        <v>91.85</v>
      </c>
      <c r="E479" s="15">
        <v>2.87</v>
      </c>
      <c r="F479" s="14" t="s">
        <v>2694</v>
      </c>
      <c r="G479" s="12" t="s">
        <v>2759</v>
      </c>
      <c r="H479" s="15" t="s">
        <v>3056</v>
      </c>
      <c r="I479" s="14" t="s">
        <v>3078</v>
      </c>
      <c r="J479" s="14"/>
      <c r="K479" s="14" t="s">
        <v>48</v>
      </c>
      <c r="L479" s="14">
        <v>4</v>
      </c>
      <c r="M479" s="14">
        <v>90.2</v>
      </c>
      <c r="N479" s="14">
        <v>1.96</v>
      </c>
      <c r="O479" s="12" t="s">
        <v>238</v>
      </c>
      <c r="P479" s="12" t="s">
        <v>2788</v>
      </c>
      <c r="Q479" s="12" t="s">
        <v>2789</v>
      </c>
      <c r="R479" s="12" t="s">
        <v>46</v>
      </c>
      <c r="S479" s="12" t="s">
        <v>46</v>
      </c>
      <c r="T479" s="12" t="s">
        <v>46</v>
      </c>
      <c r="U479" s="12" t="s">
        <v>46</v>
      </c>
      <c r="V479" s="12" t="s">
        <v>2760</v>
      </c>
      <c r="W479" s="14" t="s">
        <v>2790</v>
      </c>
      <c r="X479" s="12"/>
      <c r="Y479" s="16">
        <v>620</v>
      </c>
      <c r="Z479" s="16">
        <v>3497</v>
      </c>
      <c r="AA479" s="16">
        <v>620</v>
      </c>
      <c r="AB479" s="17">
        <v>0.89909413595544296</v>
      </c>
      <c r="AC479" s="18">
        <v>0.69328294979985605</v>
      </c>
      <c r="AD479" s="19">
        <v>3520727</v>
      </c>
      <c r="AE479" s="16">
        <v>57578</v>
      </c>
      <c r="AF479" s="16">
        <v>57578</v>
      </c>
      <c r="AG479" s="16">
        <v>5678.5919354838697</v>
      </c>
      <c r="AH479" s="16">
        <v>5678.5919354838697</v>
      </c>
      <c r="AI479" s="16">
        <v>8160</v>
      </c>
      <c r="AJ479" s="16">
        <v>8160</v>
      </c>
      <c r="AK479" s="16">
        <v>11</v>
      </c>
      <c r="AL479" s="16">
        <v>46</v>
      </c>
      <c r="AM479" s="16">
        <v>0</v>
      </c>
      <c r="AN479" s="16">
        <v>0</v>
      </c>
      <c r="AO479" s="16">
        <v>0</v>
      </c>
      <c r="AP479" s="16">
        <v>0</v>
      </c>
      <c r="AQ479" s="16">
        <v>46</v>
      </c>
    </row>
    <row r="480" spans="1:43" x14ac:dyDescent="0.2">
      <c r="A480" s="12" t="s">
        <v>2791</v>
      </c>
      <c r="B480" s="12" t="s">
        <v>2792</v>
      </c>
      <c r="C480" s="14" t="s">
        <v>2793</v>
      </c>
      <c r="D480" s="15">
        <v>97.7</v>
      </c>
      <c r="E480" s="15">
        <v>2.2999999999999998</v>
      </c>
      <c r="F480" s="14" t="s">
        <v>2694</v>
      </c>
      <c r="G480" s="12" t="s">
        <v>2759</v>
      </c>
      <c r="H480" s="15" t="s">
        <v>3056</v>
      </c>
      <c r="I480" s="14" t="s">
        <v>3078</v>
      </c>
      <c r="J480" s="14"/>
      <c r="K480" s="14" t="s">
        <v>48</v>
      </c>
      <c r="L480" s="14">
        <v>11</v>
      </c>
      <c r="M480" s="14">
        <v>94.12</v>
      </c>
      <c r="N480" s="14">
        <v>0</v>
      </c>
      <c r="O480" s="12" t="s">
        <v>43</v>
      </c>
      <c r="P480" s="12" t="s">
        <v>1777</v>
      </c>
      <c r="Q480" s="12" t="s">
        <v>2733</v>
      </c>
      <c r="R480" s="12" t="s">
        <v>2794</v>
      </c>
      <c r="S480" s="12" t="s">
        <v>2795</v>
      </c>
      <c r="T480" s="12" t="s">
        <v>46</v>
      </c>
      <c r="U480" s="12" t="s">
        <v>46</v>
      </c>
      <c r="V480" s="12" t="s">
        <v>2760</v>
      </c>
      <c r="W480" s="14" t="s">
        <v>2796</v>
      </c>
      <c r="X480" s="12" t="s">
        <v>2747</v>
      </c>
      <c r="Y480" s="16">
        <v>503</v>
      </c>
      <c r="Z480" s="16">
        <v>3910</v>
      </c>
      <c r="AA480" s="16">
        <v>503</v>
      </c>
      <c r="AB480" s="17">
        <v>0.88525534912915305</v>
      </c>
      <c r="AC480" s="18">
        <v>0.69267717585293898</v>
      </c>
      <c r="AD480" s="19">
        <v>4515034</v>
      </c>
      <c r="AE480" s="16">
        <v>42782</v>
      </c>
      <c r="AF480" s="16">
        <v>42782</v>
      </c>
      <c r="AG480" s="16">
        <v>8976.2107355864791</v>
      </c>
      <c r="AH480" s="16">
        <v>8976.2107355864791</v>
      </c>
      <c r="AI480" s="16">
        <v>13076</v>
      </c>
      <c r="AJ480" s="16">
        <v>13076</v>
      </c>
      <c r="AK480" s="16">
        <v>11</v>
      </c>
      <c r="AL480" s="16">
        <v>46</v>
      </c>
      <c r="AM480" s="16">
        <v>0</v>
      </c>
      <c r="AN480" s="16">
        <v>0</v>
      </c>
      <c r="AO480" s="16">
        <v>0</v>
      </c>
      <c r="AP480" s="16">
        <v>1</v>
      </c>
      <c r="AQ480" s="16">
        <v>47</v>
      </c>
    </row>
    <row r="481" spans="1:43" x14ac:dyDescent="0.2">
      <c r="A481" s="12" t="s">
        <v>2797</v>
      </c>
      <c r="B481" s="12" t="s">
        <v>2798</v>
      </c>
      <c r="C481" s="14" t="s">
        <v>2799</v>
      </c>
      <c r="D481" s="15">
        <v>96.59</v>
      </c>
      <c r="E481" s="15">
        <v>1.24</v>
      </c>
      <c r="F481" s="14" t="s">
        <v>2694</v>
      </c>
      <c r="G481" s="12" t="s">
        <v>2722</v>
      </c>
      <c r="H481" s="15" t="s">
        <v>3056</v>
      </c>
      <c r="I481" s="14" t="s">
        <v>3078</v>
      </c>
      <c r="J481" s="14"/>
      <c r="K481" s="14" t="s">
        <v>48</v>
      </c>
      <c r="L481" s="14">
        <v>5</v>
      </c>
      <c r="M481" s="14">
        <v>94.12</v>
      </c>
      <c r="N481" s="14">
        <v>5.88</v>
      </c>
      <c r="O481" s="12"/>
      <c r="P481" s="12"/>
      <c r="Q481" s="12"/>
      <c r="R481" s="12"/>
      <c r="S481" s="12"/>
      <c r="T481" s="12"/>
      <c r="U481" s="12"/>
      <c r="V481" s="12" t="s">
        <v>2722</v>
      </c>
      <c r="W481" s="14" t="s">
        <v>2800</v>
      </c>
      <c r="X481" s="12"/>
      <c r="Y481" s="16">
        <v>579</v>
      </c>
      <c r="Z481" s="16">
        <v>4273</v>
      </c>
      <c r="AA481" s="16">
        <v>579</v>
      </c>
      <c r="AB481" s="17">
        <v>0.88511226526022901</v>
      </c>
      <c r="AC481" s="18">
        <v>0.68811467019774697</v>
      </c>
      <c r="AD481" s="19">
        <v>5070402</v>
      </c>
      <c r="AE481" s="16">
        <v>57941</v>
      </c>
      <c r="AF481" s="16">
        <v>57941</v>
      </c>
      <c r="AG481" s="16">
        <v>8757.17098445595</v>
      </c>
      <c r="AH481" s="16">
        <v>8757.17098445595</v>
      </c>
      <c r="AI481" s="16">
        <v>13413</v>
      </c>
      <c r="AJ481" s="16">
        <v>13413</v>
      </c>
      <c r="AK481" s="16">
        <v>11</v>
      </c>
      <c r="AL481" s="16">
        <v>51</v>
      </c>
      <c r="AM481" s="16">
        <v>0</v>
      </c>
      <c r="AN481" s="16">
        <v>0</v>
      </c>
      <c r="AO481" s="16">
        <v>2</v>
      </c>
      <c r="AP481" s="16">
        <v>2</v>
      </c>
      <c r="AQ481" s="16">
        <v>55</v>
      </c>
    </row>
    <row r="482" spans="1:43" x14ac:dyDescent="0.2">
      <c r="A482" s="12" t="s">
        <v>2801</v>
      </c>
      <c r="B482" s="12" t="s">
        <v>2802</v>
      </c>
      <c r="C482" s="14" t="s">
        <v>2803</v>
      </c>
      <c r="D482" s="15">
        <v>88.12</v>
      </c>
      <c r="E482" s="15">
        <v>3.41</v>
      </c>
      <c r="F482" s="14" t="s">
        <v>2694</v>
      </c>
      <c r="G482" s="12" t="s">
        <v>2752</v>
      </c>
      <c r="H482" s="15" t="s">
        <v>3056</v>
      </c>
      <c r="I482" s="14" t="s">
        <v>3078</v>
      </c>
      <c r="J482" s="14"/>
      <c r="K482" s="14" t="s">
        <v>48</v>
      </c>
      <c r="L482" s="14">
        <v>5</v>
      </c>
      <c r="M482" s="14">
        <v>94.12</v>
      </c>
      <c r="N482" s="14">
        <v>2.63</v>
      </c>
      <c r="O482" s="12"/>
      <c r="P482" s="12"/>
      <c r="Q482" s="12"/>
      <c r="R482" s="12"/>
      <c r="S482" s="12"/>
      <c r="T482" s="12"/>
      <c r="U482" s="12"/>
      <c r="V482" s="12" t="s">
        <v>2722</v>
      </c>
      <c r="W482" s="14" t="s">
        <v>2804</v>
      </c>
      <c r="X482" s="12"/>
      <c r="Y482" s="16">
        <v>1143</v>
      </c>
      <c r="Z482" s="16">
        <v>7301</v>
      </c>
      <c r="AA482" s="16">
        <v>1143</v>
      </c>
      <c r="AB482" s="17">
        <v>0.87288304037226205</v>
      </c>
      <c r="AC482" s="18">
        <v>0.67765263178746105</v>
      </c>
      <c r="AD482" s="19">
        <v>8884912</v>
      </c>
      <c r="AE482" s="16">
        <v>46101</v>
      </c>
      <c r="AF482" s="16">
        <v>46101</v>
      </c>
      <c r="AG482" s="16">
        <v>7773.32633420822</v>
      </c>
      <c r="AH482" s="16">
        <v>7773.32633420822</v>
      </c>
      <c r="AI482" s="16">
        <v>11510</v>
      </c>
      <c r="AJ482" s="16">
        <v>11510</v>
      </c>
      <c r="AK482" s="16">
        <v>11</v>
      </c>
      <c r="AL482" s="16">
        <v>48</v>
      </c>
      <c r="AM482" s="16">
        <v>0</v>
      </c>
      <c r="AN482" s="16">
        <v>1</v>
      </c>
      <c r="AO482" s="16">
        <v>2</v>
      </c>
      <c r="AP482" s="16">
        <v>6</v>
      </c>
      <c r="AQ482" s="16">
        <v>57</v>
      </c>
    </row>
    <row r="483" spans="1:43" x14ac:dyDescent="0.2">
      <c r="A483" s="12" t="s">
        <v>2805</v>
      </c>
      <c r="B483" s="12" t="s">
        <v>2806</v>
      </c>
      <c r="C483" s="14" t="s">
        <v>2807</v>
      </c>
      <c r="D483" s="15">
        <v>92.05</v>
      </c>
      <c r="E483" s="15">
        <v>6.4</v>
      </c>
      <c r="F483" s="14" t="s">
        <v>2694</v>
      </c>
      <c r="G483" s="12" t="s">
        <v>2752</v>
      </c>
      <c r="H483" s="15" t="s">
        <v>3056</v>
      </c>
      <c r="I483" s="14" t="s">
        <v>3078</v>
      </c>
      <c r="J483" s="14"/>
      <c r="K483" s="14" t="s">
        <v>48</v>
      </c>
      <c r="L483" s="14">
        <v>5</v>
      </c>
      <c r="M483" s="14">
        <v>96.08</v>
      </c>
      <c r="N483" s="14">
        <v>5.26</v>
      </c>
      <c r="O483" s="12" t="s">
        <v>43</v>
      </c>
      <c r="P483" s="12" t="s">
        <v>1777</v>
      </c>
      <c r="Q483" s="12" t="s">
        <v>46</v>
      </c>
      <c r="R483" s="12" t="s">
        <v>46</v>
      </c>
      <c r="S483" s="12" t="s">
        <v>46</v>
      </c>
      <c r="T483" s="12" t="s">
        <v>46</v>
      </c>
      <c r="U483" s="12" t="s">
        <v>46</v>
      </c>
      <c r="V483" s="12" t="s">
        <v>2722</v>
      </c>
      <c r="W483" s="14" t="s">
        <v>2808</v>
      </c>
      <c r="X483" s="12" t="s">
        <v>2809</v>
      </c>
      <c r="Y483" s="16">
        <v>883</v>
      </c>
      <c r="Z483" s="16">
        <v>7317</v>
      </c>
      <c r="AA483" s="16">
        <v>883</v>
      </c>
      <c r="AB483" s="17">
        <v>0.86113658785019098</v>
      </c>
      <c r="AC483" s="18">
        <v>0.67478244730623504</v>
      </c>
      <c r="AD483" s="19">
        <v>9051830</v>
      </c>
      <c r="AE483" s="16">
        <v>68799</v>
      </c>
      <c r="AF483" s="16">
        <v>68799</v>
      </c>
      <c r="AG483" s="16">
        <v>10251.2231030577</v>
      </c>
      <c r="AH483" s="16">
        <v>10251.2231030577</v>
      </c>
      <c r="AI483" s="16">
        <v>16155</v>
      </c>
      <c r="AJ483" s="16">
        <v>16155</v>
      </c>
      <c r="AK483" s="16">
        <v>11</v>
      </c>
      <c r="AL483" s="16">
        <v>53</v>
      </c>
      <c r="AM483" s="16">
        <v>0</v>
      </c>
      <c r="AN483" s="16">
        <v>2</v>
      </c>
      <c r="AO483" s="16">
        <v>1</v>
      </c>
      <c r="AP483" s="16">
        <v>2</v>
      </c>
      <c r="AQ483" s="16">
        <v>58</v>
      </c>
    </row>
    <row r="484" spans="1:43" x14ac:dyDescent="0.2">
      <c r="A484" s="12" t="s">
        <v>2810</v>
      </c>
      <c r="B484" s="12" t="s">
        <v>2811</v>
      </c>
      <c r="C484" s="14" t="s">
        <v>2812</v>
      </c>
      <c r="D484" s="15">
        <v>93.18</v>
      </c>
      <c r="E484" s="15">
        <v>3.41</v>
      </c>
      <c r="F484" s="14" t="s">
        <v>2694</v>
      </c>
      <c r="G484" s="12" t="s">
        <v>2722</v>
      </c>
      <c r="H484" s="15" t="s">
        <v>3056</v>
      </c>
      <c r="I484" s="14" t="s">
        <v>3078</v>
      </c>
      <c r="J484" s="14"/>
      <c r="K484" s="14" t="s">
        <v>48</v>
      </c>
      <c r="L484" s="14">
        <v>4</v>
      </c>
      <c r="M484" s="14">
        <v>90.2</v>
      </c>
      <c r="N484" s="14">
        <v>1.96</v>
      </c>
      <c r="O484" s="12"/>
      <c r="P484" s="12"/>
      <c r="Q484" s="12"/>
      <c r="R484" s="12"/>
      <c r="S484" s="12"/>
      <c r="T484" s="12"/>
      <c r="U484" s="12"/>
      <c r="V484" s="12" t="s">
        <v>2722</v>
      </c>
      <c r="W484" s="14" t="s">
        <v>2813</v>
      </c>
      <c r="X484" s="12"/>
      <c r="Y484" s="16">
        <v>470</v>
      </c>
      <c r="Z484" s="16">
        <v>3702</v>
      </c>
      <c r="AA484" s="16">
        <v>470</v>
      </c>
      <c r="AB484" s="17">
        <v>0.92355025721204698</v>
      </c>
      <c r="AC484" s="18">
        <v>0.72363398521564704</v>
      </c>
      <c r="AD484" s="19">
        <v>4213644</v>
      </c>
      <c r="AE484" s="16">
        <v>51659</v>
      </c>
      <c r="AF484" s="16">
        <v>51659</v>
      </c>
      <c r="AG484" s="16">
        <v>8965.2000000000007</v>
      </c>
      <c r="AH484" s="16">
        <v>8965.2000000000007</v>
      </c>
      <c r="AI484" s="16">
        <v>13361</v>
      </c>
      <c r="AJ484" s="16">
        <v>13361</v>
      </c>
      <c r="AK484" s="16">
        <v>11</v>
      </c>
      <c r="AL484" s="16">
        <v>45</v>
      </c>
      <c r="AM484" s="16">
        <v>0</v>
      </c>
      <c r="AN484" s="16">
        <v>1</v>
      </c>
      <c r="AO484" s="16">
        <v>0</v>
      </c>
      <c r="AP484" s="16">
        <v>1</v>
      </c>
      <c r="AQ484" s="16">
        <v>47</v>
      </c>
    </row>
    <row r="485" spans="1:43" x14ac:dyDescent="0.2">
      <c r="A485" s="12" t="s">
        <v>2814</v>
      </c>
      <c r="B485" s="12" t="s">
        <v>2815</v>
      </c>
      <c r="C485" s="14" t="s">
        <v>2816</v>
      </c>
      <c r="D485" s="15">
        <v>94.09</v>
      </c>
      <c r="E485" s="15">
        <v>5.38</v>
      </c>
      <c r="F485" s="14" t="s">
        <v>2694</v>
      </c>
      <c r="G485" s="12" t="s">
        <v>2817</v>
      </c>
      <c r="H485" s="15" t="s">
        <v>3056</v>
      </c>
      <c r="I485" s="14" t="s">
        <v>3078</v>
      </c>
      <c r="J485" s="14"/>
      <c r="K485" s="14" t="s">
        <v>48</v>
      </c>
      <c r="L485" s="14">
        <v>5</v>
      </c>
      <c r="M485" s="14">
        <v>94.12</v>
      </c>
      <c r="N485" s="14">
        <v>5.26</v>
      </c>
      <c r="O485" s="12" t="s">
        <v>43</v>
      </c>
      <c r="P485" s="12" t="s">
        <v>1777</v>
      </c>
      <c r="Q485" s="12" t="s">
        <v>1778</v>
      </c>
      <c r="R485" s="12" t="s">
        <v>46</v>
      </c>
      <c r="S485" s="12" t="s">
        <v>46</v>
      </c>
      <c r="T485" s="12" t="s">
        <v>46</v>
      </c>
      <c r="U485" s="12" t="s">
        <v>46</v>
      </c>
      <c r="V485" s="12" t="s">
        <v>2722</v>
      </c>
      <c r="W485" s="14" t="s">
        <v>2818</v>
      </c>
      <c r="X485" s="12" t="s">
        <v>2819</v>
      </c>
      <c r="Y485" s="16">
        <v>162</v>
      </c>
      <c r="Z485" s="16">
        <v>3189</v>
      </c>
      <c r="AA485" s="16">
        <v>162</v>
      </c>
      <c r="AB485" s="17">
        <v>0.92373615086643601</v>
      </c>
      <c r="AC485" s="18">
        <v>0.69693695351853102</v>
      </c>
      <c r="AD485" s="19">
        <v>3781464</v>
      </c>
      <c r="AE485" s="16">
        <v>138748</v>
      </c>
      <c r="AF485" s="16">
        <v>138748</v>
      </c>
      <c r="AG485" s="16">
        <v>23342.370370370299</v>
      </c>
      <c r="AH485" s="16">
        <v>23342.370370370299</v>
      </c>
      <c r="AI485" s="16">
        <v>42193</v>
      </c>
      <c r="AJ485" s="16">
        <v>42193</v>
      </c>
      <c r="AK485" s="16">
        <v>11</v>
      </c>
      <c r="AL485" s="16">
        <v>43</v>
      </c>
      <c r="AM485" s="16">
        <v>0</v>
      </c>
      <c r="AN485" s="16">
        <v>0</v>
      </c>
      <c r="AO485" s="16">
        <v>0</v>
      </c>
      <c r="AP485" s="16">
        <v>0</v>
      </c>
      <c r="AQ485" s="16">
        <v>43</v>
      </c>
    </row>
    <row r="486" spans="1:43" x14ac:dyDescent="0.2">
      <c r="A486" s="12" t="s">
        <v>2820</v>
      </c>
      <c r="B486" s="12" t="s">
        <v>2821</v>
      </c>
      <c r="C486" s="14" t="s">
        <v>2822</v>
      </c>
      <c r="D486" s="15">
        <v>96.48</v>
      </c>
      <c r="E486" s="15">
        <v>0</v>
      </c>
      <c r="F486" s="14" t="s">
        <v>2694</v>
      </c>
      <c r="G486" s="12" t="s">
        <v>2767</v>
      </c>
      <c r="H486" s="15" t="s">
        <v>3056</v>
      </c>
      <c r="I486" s="14" t="s">
        <v>3078</v>
      </c>
      <c r="J486" s="14"/>
      <c r="K486" s="14" t="s">
        <v>48</v>
      </c>
      <c r="L486" s="14">
        <v>8</v>
      </c>
      <c r="M486" s="14">
        <v>90.2</v>
      </c>
      <c r="N486" s="14">
        <v>2.63</v>
      </c>
      <c r="O486" s="12" t="s">
        <v>43</v>
      </c>
      <c r="P486" s="12" t="s">
        <v>1777</v>
      </c>
      <c r="Q486" s="12" t="s">
        <v>2733</v>
      </c>
      <c r="R486" s="12" t="s">
        <v>2794</v>
      </c>
      <c r="S486" s="12" t="s">
        <v>2795</v>
      </c>
      <c r="T486" s="12" t="s">
        <v>46</v>
      </c>
      <c r="U486" s="12" t="s">
        <v>46</v>
      </c>
      <c r="V486" s="12" t="s">
        <v>2767</v>
      </c>
      <c r="W486" s="14" t="s">
        <v>2823</v>
      </c>
      <c r="X486" s="12" t="s">
        <v>2747</v>
      </c>
      <c r="Y486" s="16">
        <v>141</v>
      </c>
      <c r="Z486" s="16">
        <v>4510</v>
      </c>
      <c r="AA486" s="16">
        <v>141</v>
      </c>
      <c r="AB486" s="17">
        <v>0.89850172080234103</v>
      </c>
      <c r="AC486" s="18">
        <v>0.60625027135926401</v>
      </c>
      <c r="AD486" s="19">
        <v>5850178</v>
      </c>
      <c r="AE486" s="16">
        <v>314275</v>
      </c>
      <c r="AF486" s="16">
        <v>314275</v>
      </c>
      <c r="AG486" s="16">
        <v>41490.624113475104</v>
      </c>
      <c r="AH486" s="16">
        <v>41490.624113475104</v>
      </c>
      <c r="AI486" s="16">
        <v>78917</v>
      </c>
      <c r="AJ486" s="16">
        <v>78917</v>
      </c>
      <c r="AK486" s="16">
        <v>11</v>
      </c>
      <c r="AL486" s="16">
        <v>46</v>
      </c>
      <c r="AM486" s="16">
        <v>0</v>
      </c>
      <c r="AN486" s="16">
        <v>0</v>
      </c>
      <c r="AO486" s="16">
        <v>0</v>
      </c>
      <c r="AP486" s="16">
        <v>1</v>
      </c>
      <c r="AQ486" s="16">
        <v>47</v>
      </c>
    </row>
    <row r="487" spans="1:43" x14ac:dyDescent="0.2">
      <c r="A487" s="12" t="s">
        <v>2824</v>
      </c>
      <c r="B487" s="12" t="s">
        <v>2825</v>
      </c>
      <c r="C487" s="14" t="s">
        <v>2826</v>
      </c>
      <c r="D487" s="15">
        <v>80.11</v>
      </c>
      <c r="E487" s="15">
        <v>2.27</v>
      </c>
      <c r="F487" s="14" t="s">
        <v>2694</v>
      </c>
      <c r="G487" s="12" t="s">
        <v>2722</v>
      </c>
      <c r="H487" s="15" t="s">
        <v>3056</v>
      </c>
      <c r="I487" s="14" t="s">
        <v>3078</v>
      </c>
      <c r="J487" s="14"/>
      <c r="K487" s="14" t="s">
        <v>48</v>
      </c>
      <c r="L487" s="14">
        <v>1</v>
      </c>
      <c r="M487" s="14">
        <v>92.16</v>
      </c>
      <c r="N487" s="14">
        <v>3.92</v>
      </c>
      <c r="O487" s="12"/>
      <c r="P487" s="12"/>
      <c r="Q487" s="12"/>
      <c r="R487" s="12"/>
      <c r="S487" s="12"/>
      <c r="T487" s="12"/>
      <c r="U487" s="12"/>
      <c r="V487" s="12" t="s">
        <v>2722</v>
      </c>
      <c r="W487" s="14" t="s">
        <v>2827</v>
      </c>
      <c r="X487" s="12"/>
      <c r="Y487" s="16">
        <v>701</v>
      </c>
      <c r="Z487" s="16">
        <v>2653</v>
      </c>
      <c r="AA487" s="16">
        <v>701</v>
      </c>
      <c r="AB487" s="17">
        <v>0.92134445000939302</v>
      </c>
      <c r="AC487" s="18">
        <v>0.73494478678615704</v>
      </c>
      <c r="AD487" s="19">
        <v>2453851</v>
      </c>
      <c r="AE487" s="16">
        <v>21060</v>
      </c>
      <c r="AF487" s="16">
        <v>21060</v>
      </c>
      <c r="AG487" s="16">
        <v>3500.5007132667602</v>
      </c>
      <c r="AH487" s="16">
        <v>3500.5007132667602</v>
      </c>
      <c r="AI487" s="16">
        <v>3970</v>
      </c>
      <c r="AJ487" s="16">
        <v>3970</v>
      </c>
      <c r="AK487" s="16">
        <v>11</v>
      </c>
      <c r="AL487" s="16">
        <v>38</v>
      </c>
      <c r="AM487" s="16">
        <v>0</v>
      </c>
      <c r="AN487" s="16">
        <v>1</v>
      </c>
      <c r="AO487" s="16">
        <v>0</v>
      </c>
      <c r="AP487" s="16">
        <v>0</v>
      </c>
      <c r="AQ487" s="16">
        <v>39</v>
      </c>
    </row>
    <row r="488" spans="1:43" x14ac:dyDescent="0.2">
      <c r="A488" s="12" t="s">
        <v>2828</v>
      </c>
      <c r="B488" s="12" t="s">
        <v>2829</v>
      </c>
      <c r="C488" s="14" t="s">
        <v>2830</v>
      </c>
      <c r="D488" s="15">
        <v>98.78</v>
      </c>
      <c r="E488" s="15">
        <v>0</v>
      </c>
      <c r="F488" s="14" t="s">
        <v>2694</v>
      </c>
      <c r="G488" s="12" t="s">
        <v>2767</v>
      </c>
      <c r="H488" s="15" t="s">
        <v>3056</v>
      </c>
      <c r="I488" s="14" t="s">
        <v>3078</v>
      </c>
      <c r="J488" s="14"/>
      <c r="K488" s="14" t="s">
        <v>48</v>
      </c>
      <c r="L488" s="14">
        <v>2</v>
      </c>
      <c r="M488" s="14">
        <v>92.16</v>
      </c>
      <c r="N488" s="14">
        <v>2.63</v>
      </c>
      <c r="O488" s="12" t="s">
        <v>43</v>
      </c>
      <c r="P488" s="12" t="s">
        <v>1777</v>
      </c>
      <c r="Q488" s="12" t="s">
        <v>2733</v>
      </c>
      <c r="R488" s="12" t="s">
        <v>2794</v>
      </c>
      <c r="S488" s="12" t="s">
        <v>2795</v>
      </c>
      <c r="T488" s="12" t="s">
        <v>46</v>
      </c>
      <c r="U488" s="12" t="s">
        <v>46</v>
      </c>
      <c r="V488" s="12" t="s">
        <v>2767</v>
      </c>
      <c r="W488" s="14" t="s">
        <v>2831</v>
      </c>
      <c r="X488" s="12" t="s">
        <v>2747</v>
      </c>
      <c r="Y488" s="16">
        <v>100</v>
      </c>
      <c r="Z488" s="16">
        <v>3942</v>
      </c>
      <c r="AA488" s="16">
        <v>100</v>
      </c>
      <c r="AB488" s="17">
        <v>0.89287061917775601</v>
      </c>
      <c r="AC488" s="18">
        <v>0.65240781604259801</v>
      </c>
      <c r="AD488" s="19">
        <v>5244649</v>
      </c>
      <c r="AE488" s="16">
        <v>219570</v>
      </c>
      <c r="AF488" s="16">
        <v>219570</v>
      </c>
      <c r="AG488" s="16">
        <v>52446.489999999903</v>
      </c>
      <c r="AH488" s="16">
        <v>52446.489999999903</v>
      </c>
      <c r="AI488" s="16">
        <v>82312</v>
      </c>
      <c r="AJ488" s="16">
        <v>82312</v>
      </c>
      <c r="AK488" s="16">
        <v>11</v>
      </c>
      <c r="AL488" s="16">
        <v>48</v>
      </c>
      <c r="AM488" s="16">
        <v>0</v>
      </c>
      <c r="AN488" s="16">
        <v>0</v>
      </c>
      <c r="AO488" s="16">
        <v>0</v>
      </c>
      <c r="AP488" s="16">
        <v>1</v>
      </c>
      <c r="AQ488" s="16">
        <v>49</v>
      </c>
    </row>
    <row r="489" spans="1:43" x14ac:dyDescent="0.2">
      <c r="A489" s="12" t="s">
        <v>2832</v>
      </c>
      <c r="B489" s="12" t="s">
        <v>2833</v>
      </c>
      <c r="C489" s="14" t="s">
        <v>2834</v>
      </c>
      <c r="D489" s="15">
        <v>96.02</v>
      </c>
      <c r="E489" s="15">
        <v>4.55</v>
      </c>
      <c r="F489" s="14" t="s">
        <v>2694</v>
      </c>
      <c r="G489" s="12" t="s">
        <v>2817</v>
      </c>
      <c r="H489" s="15" t="s">
        <v>3056</v>
      </c>
      <c r="I489" s="14" t="s">
        <v>3078</v>
      </c>
      <c r="J489" s="14"/>
      <c r="K489" s="14" t="s">
        <v>48</v>
      </c>
      <c r="L489" s="14">
        <v>5</v>
      </c>
      <c r="M489" s="14">
        <v>92.16</v>
      </c>
      <c r="N489" s="14">
        <v>2.63</v>
      </c>
      <c r="O489" s="12"/>
      <c r="P489" s="12"/>
      <c r="Q489" s="12"/>
      <c r="R489" s="12"/>
      <c r="S489" s="12"/>
      <c r="T489" s="12"/>
      <c r="U489" s="12"/>
      <c r="V489" s="12" t="s">
        <v>2722</v>
      </c>
      <c r="W489" s="14" t="s">
        <v>2835</v>
      </c>
      <c r="X489" s="12"/>
      <c r="Y489" s="16">
        <v>232</v>
      </c>
      <c r="Z489" s="16">
        <v>3350</v>
      </c>
      <c r="AA489" s="16">
        <v>232</v>
      </c>
      <c r="AB489" s="17">
        <v>0.92545075717777303</v>
      </c>
      <c r="AC489" s="18">
        <v>0.70041282368845104</v>
      </c>
      <c r="AD489" s="19">
        <v>3987901</v>
      </c>
      <c r="AE489" s="16">
        <v>122577</v>
      </c>
      <c r="AF489" s="16">
        <v>122577</v>
      </c>
      <c r="AG489" s="16">
        <v>17189.2284482758</v>
      </c>
      <c r="AH489" s="16">
        <v>17189.2284482758</v>
      </c>
      <c r="AI489" s="16">
        <v>31975</v>
      </c>
      <c r="AJ489" s="16">
        <v>31975</v>
      </c>
      <c r="AK489" s="16">
        <v>11</v>
      </c>
      <c r="AL489" s="16">
        <v>41</v>
      </c>
      <c r="AM489" s="16">
        <v>0</v>
      </c>
      <c r="AN489" s="16">
        <v>1</v>
      </c>
      <c r="AO489" s="16">
        <v>0</v>
      </c>
      <c r="AP489" s="16">
        <v>0</v>
      </c>
      <c r="AQ489" s="16">
        <v>42</v>
      </c>
    </row>
    <row r="490" spans="1:43" x14ac:dyDescent="0.2">
      <c r="A490" s="12" t="s">
        <v>2836</v>
      </c>
      <c r="B490" s="12" t="s">
        <v>2837</v>
      </c>
      <c r="C490" s="14" t="s">
        <v>2838</v>
      </c>
      <c r="D490" s="15">
        <v>90.32</v>
      </c>
      <c r="E490" s="15">
        <v>8.06</v>
      </c>
      <c r="F490" s="14" t="s">
        <v>2694</v>
      </c>
      <c r="G490" s="12" t="s">
        <v>2817</v>
      </c>
      <c r="H490" s="15" t="s">
        <v>3056</v>
      </c>
      <c r="I490" s="14" t="s">
        <v>3078</v>
      </c>
      <c r="J490" s="14"/>
      <c r="K490" s="14" t="s">
        <v>48</v>
      </c>
      <c r="L490" s="14">
        <v>4</v>
      </c>
      <c r="M490" s="14">
        <v>94.12</v>
      </c>
      <c r="N490" s="14">
        <v>0</v>
      </c>
      <c r="O490" s="12" t="s">
        <v>43</v>
      </c>
      <c r="P490" s="12" t="s">
        <v>1777</v>
      </c>
      <c r="Q490" s="12" t="s">
        <v>1778</v>
      </c>
      <c r="R490" s="12" t="s">
        <v>46</v>
      </c>
      <c r="S490" s="12" t="s">
        <v>46</v>
      </c>
      <c r="T490" s="12" t="s">
        <v>46</v>
      </c>
      <c r="U490" s="12" t="s">
        <v>46</v>
      </c>
      <c r="V490" s="12" t="s">
        <v>2722</v>
      </c>
      <c r="W490" s="14" t="s">
        <v>2839</v>
      </c>
      <c r="X490" s="12" t="s">
        <v>1781</v>
      </c>
      <c r="Y490" s="16">
        <v>389</v>
      </c>
      <c r="Z490" s="16">
        <v>3597</v>
      </c>
      <c r="AA490" s="16">
        <v>389</v>
      </c>
      <c r="AB490" s="17">
        <v>0.92888045185736201</v>
      </c>
      <c r="AC490" s="18">
        <v>0.702293843096363</v>
      </c>
      <c r="AD490" s="19">
        <v>3976122</v>
      </c>
      <c r="AE490" s="16">
        <v>95142</v>
      </c>
      <c r="AF490" s="16">
        <v>95142</v>
      </c>
      <c r="AG490" s="16">
        <v>10221.393316195299</v>
      </c>
      <c r="AH490" s="16">
        <v>10221.393316195299</v>
      </c>
      <c r="AI490" s="16">
        <v>17781</v>
      </c>
      <c r="AJ490" s="16">
        <v>17781</v>
      </c>
      <c r="AK490" s="16">
        <v>11</v>
      </c>
      <c r="AL490" s="16">
        <v>39</v>
      </c>
      <c r="AM490" s="16">
        <v>0</v>
      </c>
      <c r="AN490" s="16">
        <v>1</v>
      </c>
      <c r="AO490" s="16">
        <v>0</v>
      </c>
      <c r="AP490" s="16">
        <v>1</v>
      </c>
      <c r="AQ490" s="16">
        <v>41</v>
      </c>
    </row>
    <row r="491" spans="1:43" x14ac:dyDescent="0.2">
      <c r="A491" s="12" t="s">
        <v>2840</v>
      </c>
      <c r="B491" s="12" t="s">
        <v>2841</v>
      </c>
      <c r="C491" s="14" t="s">
        <v>2842</v>
      </c>
      <c r="D491" s="15">
        <v>97.73</v>
      </c>
      <c r="E491" s="15">
        <v>1.7</v>
      </c>
      <c r="F491" s="14" t="s">
        <v>2694</v>
      </c>
      <c r="G491" s="12" t="s">
        <v>2721</v>
      </c>
      <c r="H491" s="15" t="s">
        <v>3056</v>
      </c>
      <c r="I491" s="14" t="s">
        <v>3078</v>
      </c>
      <c r="J491" s="14"/>
      <c r="K491" s="14" t="s">
        <v>48</v>
      </c>
      <c r="L491" s="14">
        <v>12</v>
      </c>
      <c r="M491" s="14">
        <v>96.08</v>
      </c>
      <c r="N491" s="14">
        <v>2.63</v>
      </c>
      <c r="O491" s="12"/>
      <c r="P491" s="12"/>
      <c r="Q491" s="12"/>
      <c r="R491" s="12"/>
      <c r="S491" s="12"/>
      <c r="T491" s="12"/>
      <c r="U491" s="12"/>
      <c r="V491" s="12" t="s">
        <v>2722</v>
      </c>
      <c r="W491" s="14" t="s">
        <v>2843</v>
      </c>
      <c r="X491" s="12"/>
      <c r="Y491" s="16">
        <v>182</v>
      </c>
      <c r="Z491" s="16">
        <v>3065</v>
      </c>
      <c r="AA491" s="16">
        <v>182</v>
      </c>
      <c r="AB491" s="17">
        <v>0.92504460997932603</v>
      </c>
      <c r="AC491" s="18">
        <v>0.71503408029069304</v>
      </c>
      <c r="AD491" s="19">
        <v>3576554</v>
      </c>
      <c r="AE491" s="16">
        <v>148060</v>
      </c>
      <c r="AF491" s="16">
        <v>148060</v>
      </c>
      <c r="AG491" s="16">
        <v>19651.395604395599</v>
      </c>
      <c r="AH491" s="16">
        <v>19651.395604395599</v>
      </c>
      <c r="AI491" s="16">
        <v>40844</v>
      </c>
      <c r="AJ491" s="16">
        <v>40844</v>
      </c>
      <c r="AK491" s="16">
        <v>11</v>
      </c>
      <c r="AL491" s="16">
        <v>45</v>
      </c>
      <c r="AM491" s="16">
        <v>0</v>
      </c>
      <c r="AN491" s="16">
        <v>1</v>
      </c>
      <c r="AO491" s="16">
        <v>0</v>
      </c>
      <c r="AP491" s="16">
        <v>0</v>
      </c>
      <c r="AQ491" s="16">
        <v>46</v>
      </c>
    </row>
    <row r="492" spans="1:43" x14ac:dyDescent="0.2">
      <c r="A492" s="12" t="s">
        <v>2844</v>
      </c>
      <c r="B492" s="12" t="s">
        <v>2845</v>
      </c>
      <c r="C492" s="14" t="s">
        <v>2846</v>
      </c>
      <c r="D492" s="15">
        <v>99.87</v>
      </c>
      <c r="E492" s="15">
        <v>2.25</v>
      </c>
      <c r="F492" s="14" t="s">
        <v>2694</v>
      </c>
      <c r="G492" s="12" t="s">
        <v>2737</v>
      </c>
      <c r="H492" s="15" t="s">
        <v>3056</v>
      </c>
      <c r="I492" s="14" t="s">
        <v>3078</v>
      </c>
      <c r="J492" s="14"/>
      <c r="K492" s="14" t="s">
        <v>48</v>
      </c>
      <c r="L492" s="14">
        <v>18</v>
      </c>
      <c r="M492" s="14">
        <v>86.27</v>
      </c>
      <c r="N492" s="14">
        <v>2.63</v>
      </c>
      <c r="O492" s="12" t="s">
        <v>43</v>
      </c>
      <c r="P492" s="12" t="s">
        <v>1777</v>
      </c>
      <c r="Q492" s="12" t="s">
        <v>2733</v>
      </c>
      <c r="R492" s="12" t="s">
        <v>2734</v>
      </c>
      <c r="S492" s="12" t="s">
        <v>46</v>
      </c>
      <c r="T492" s="12" t="s">
        <v>46</v>
      </c>
      <c r="U492" s="12" t="s">
        <v>46</v>
      </c>
      <c r="V492" s="12" t="s">
        <v>2738</v>
      </c>
      <c r="W492" s="14" t="s">
        <v>2847</v>
      </c>
      <c r="X492" s="12" t="s">
        <v>2848</v>
      </c>
      <c r="Y492" s="16">
        <v>213</v>
      </c>
      <c r="Z492" s="16">
        <v>4498</v>
      </c>
      <c r="AA492" s="16">
        <v>213</v>
      </c>
      <c r="AB492" s="17">
        <v>0.89604450684557801</v>
      </c>
      <c r="AC492" s="18">
        <v>0.58701661580573194</v>
      </c>
      <c r="AD492" s="19">
        <v>5763428</v>
      </c>
      <c r="AE492" s="16">
        <v>119739</v>
      </c>
      <c r="AF492" s="16">
        <v>119739</v>
      </c>
      <c r="AG492" s="16">
        <v>27058.347417840301</v>
      </c>
      <c r="AH492" s="16">
        <v>27058.347417840301</v>
      </c>
      <c r="AI492" s="16">
        <v>50230</v>
      </c>
      <c r="AJ492" s="16">
        <v>50230</v>
      </c>
      <c r="AK492" s="16">
        <v>11</v>
      </c>
      <c r="AL492" s="16">
        <v>66</v>
      </c>
      <c r="AM492" s="16">
        <v>0</v>
      </c>
      <c r="AN492" s="16">
        <v>1</v>
      </c>
      <c r="AO492" s="16">
        <v>0</v>
      </c>
      <c r="AP492" s="16">
        <v>2</v>
      </c>
      <c r="AQ492" s="16">
        <v>69</v>
      </c>
    </row>
    <row r="493" spans="1:43" x14ac:dyDescent="0.2">
      <c r="A493" s="12" t="s">
        <v>2849</v>
      </c>
      <c r="B493" s="12" t="s">
        <v>2850</v>
      </c>
      <c r="C493" s="14" t="s">
        <v>2851</v>
      </c>
      <c r="D493" s="15">
        <v>95.45</v>
      </c>
      <c r="E493" s="15">
        <v>3.41</v>
      </c>
      <c r="F493" s="14" t="s">
        <v>2694</v>
      </c>
      <c r="G493" s="12" t="s">
        <v>2695</v>
      </c>
      <c r="H493" s="15" t="s">
        <v>3056</v>
      </c>
      <c r="I493" s="14" t="s">
        <v>3078</v>
      </c>
      <c r="J493" s="14"/>
      <c r="K493" s="14" t="s">
        <v>48</v>
      </c>
      <c r="L493" s="14">
        <v>4</v>
      </c>
      <c r="M493" s="14">
        <v>90.2</v>
      </c>
      <c r="N493" s="14">
        <v>1.96</v>
      </c>
      <c r="O493" s="12" t="s">
        <v>43</v>
      </c>
      <c r="P493" s="12" t="s">
        <v>1777</v>
      </c>
      <c r="Q493" s="12" t="s">
        <v>2733</v>
      </c>
      <c r="R493" s="12" t="s">
        <v>2744</v>
      </c>
      <c r="S493" s="12" t="s">
        <v>2745</v>
      </c>
      <c r="T493" s="12" t="s">
        <v>46</v>
      </c>
      <c r="U493" s="12" t="s">
        <v>46</v>
      </c>
      <c r="V493" s="12" t="s">
        <v>2696</v>
      </c>
      <c r="W493" s="14" t="s">
        <v>2852</v>
      </c>
      <c r="X493" s="12" t="s">
        <v>2747</v>
      </c>
      <c r="Y493" s="16">
        <v>372</v>
      </c>
      <c r="Z493" s="16">
        <v>5760</v>
      </c>
      <c r="AA493" s="16">
        <v>372</v>
      </c>
      <c r="AB493" s="17">
        <v>0.87698527042735697</v>
      </c>
      <c r="AC493" s="18">
        <v>0.60292531122190396</v>
      </c>
      <c r="AD493" s="19">
        <v>6697954</v>
      </c>
      <c r="AE493" s="16">
        <v>128681</v>
      </c>
      <c r="AF493" s="16">
        <v>128681</v>
      </c>
      <c r="AG493" s="16">
        <v>18005.252688172</v>
      </c>
      <c r="AH493" s="16">
        <v>18005.252688172</v>
      </c>
      <c r="AI493" s="16">
        <v>29351</v>
      </c>
      <c r="AJ493" s="16">
        <v>29351</v>
      </c>
      <c r="AK493" s="16">
        <v>11</v>
      </c>
      <c r="AL493" s="16">
        <v>59</v>
      </c>
      <c r="AM493" s="16">
        <v>0</v>
      </c>
      <c r="AN493" s="16">
        <v>1</v>
      </c>
      <c r="AO493" s="16">
        <v>0</v>
      </c>
      <c r="AP493" s="16">
        <v>1</v>
      </c>
      <c r="AQ493" s="16">
        <v>61</v>
      </c>
    </row>
    <row r="494" spans="1:43" x14ac:dyDescent="0.2">
      <c r="A494" s="12" t="s">
        <v>2853</v>
      </c>
      <c r="B494" s="12" t="s">
        <v>2854</v>
      </c>
      <c r="C494" s="14" t="s">
        <v>2855</v>
      </c>
      <c r="D494" s="15">
        <v>92.95</v>
      </c>
      <c r="E494" s="15">
        <v>3.41</v>
      </c>
      <c r="F494" s="14" t="s">
        <v>2694</v>
      </c>
      <c r="G494" s="12" t="s">
        <v>2695</v>
      </c>
      <c r="H494" s="15" t="s">
        <v>3056</v>
      </c>
      <c r="I494" s="14" t="s">
        <v>3078</v>
      </c>
      <c r="J494" s="14"/>
      <c r="K494" s="14" t="s">
        <v>48</v>
      </c>
      <c r="L494" s="14">
        <v>1</v>
      </c>
      <c r="M494" s="14">
        <v>92.16</v>
      </c>
      <c r="N494" s="14">
        <v>3.92</v>
      </c>
      <c r="O494" s="12" t="s">
        <v>43</v>
      </c>
      <c r="P494" s="12" t="s">
        <v>1777</v>
      </c>
      <c r="Q494" s="12" t="s">
        <v>2733</v>
      </c>
      <c r="R494" s="12" t="s">
        <v>2744</v>
      </c>
      <c r="S494" s="12" t="s">
        <v>2745</v>
      </c>
      <c r="T494" s="12" t="s">
        <v>2856</v>
      </c>
      <c r="U494" s="12" t="s">
        <v>46</v>
      </c>
      <c r="V494" s="12" t="s">
        <v>2696</v>
      </c>
      <c r="W494" s="14" t="s">
        <v>2857</v>
      </c>
      <c r="X494" s="12" t="s">
        <v>2858</v>
      </c>
      <c r="Y494" s="16">
        <v>590</v>
      </c>
      <c r="Z494" s="16">
        <v>5986</v>
      </c>
      <c r="AA494" s="16">
        <v>590</v>
      </c>
      <c r="AB494" s="17">
        <v>0.88884341456518701</v>
      </c>
      <c r="AC494" s="18">
        <v>0.68072752980814999</v>
      </c>
      <c r="AD494" s="19">
        <v>6812147</v>
      </c>
      <c r="AE494" s="16">
        <v>71526</v>
      </c>
      <c r="AF494" s="16">
        <v>71526</v>
      </c>
      <c r="AG494" s="16">
        <v>11546.011864406701</v>
      </c>
      <c r="AH494" s="16">
        <v>11546.011864406701</v>
      </c>
      <c r="AI494" s="16">
        <v>18240</v>
      </c>
      <c r="AJ494" s="16">
        <v>18240</v>
      </c>
      <c r="AK494" s="16">
        <v>11</v>
      </c>
      <c r="AL494" s="16">
        <v>73</v>
      </c>
      <c r="AM494" s="16">
        <v>0</v>
      </c>
      <c r="AN494" s="16">
        <v>1</v>
      </c>
      <c r="AO494" s="16">
        <v>0</v>
      </c>
      <c r="AP494" s="16">
        <v>6</v>
      </c>
      <c r="AQ494" s="16">
        <v>80</v>
      </c>
    </row>
    <row r="495" spans="1:43" x14ac:dyDescent="0.2">
      <c r="A495" s="12" t="s">
        <v>2859</v>
      </c>
      <c r="B495" s="12" t="s">
        <v>2860</v>
      </c>
      <c r="C495" s="14" t="s">
        <v>2861</v>
      </c>
      <c r="D495" s="15">
        <v>74.47</v>
      </c>
      <c r="E495" s="15">
        <v>2.15</v>
      </c>
      <c r="F495" s="14" t="s">
        <v>2694</v>
      </c>
      <c r="G495" s="12" t="s">
        <v>2721</v>
      </c>
      <c r="H495" s="15" t="s">
        <v>3056</v>
      </c>
      <c r="I495" s="14" t="s">
        <v>3078</v>
      </c>
      <c r="J495" s="14"/>
      <c r="K495" s="14" t="s">
        <v>48</v>
      </c>
      <c r="L495" s="14">
        <v>1</v>
      </c>
      <c r="M495" s="14">
        <v>68.63</v>
      </c>
      <c r="N495" s="14">
        <v>3.92</v>
      </c>
      <c r="O495" s="12"/>
      <c r="P495" s="12"/>
      <c r="Q495" s="12"/>
      <c r="R495" s="12"/>
      <c r="S495" s="12"/>
      <c r="T495" s="12"/>
      <c r="U495" s="12"/>
      <c r="V495" s="12" t="s">
        <v>2722</v>
      </c>
      <c r="W495" s="14" t="s">
        <v>2862</v>
      </c>
      <c r="X495" s="12"/>
      <c r="Y495" s="16">
        <v>1063</v>
      </c>
      <c r="Z495" s="16">
        <v>3706</v>
      </c>
      <c r="AA495" s="16">
        <v>1063</v>
      </c>
      <c r="AB495" s="17">
        <v>0.90959884038540395</v>
      </c>
      <c r="AC495" s="18">
        <v>0.72499736464074105</v>
      </c>
      <c r="AD495" s="19">
        <v>3538417</v>
      </c>
      <c r="AE495" s="16">
        <v>14613</v>
      </c>
      <c r="AF495" s="16">
        <v>14613</v>
      </c>
      <c r="AG495" s="16">
        <v>3328.7083725305702</v>
      </c>
      <c r="AH495" s="16">
        <v>3328.7083725305702</v>
      </c>
      <c r="AI495" s="16">
        <v>3805</v>
      </c>
      <c r="AJ495" s="16">
        <v>3805</v>
      </c>
      <c r="AK495" s="16">
        <v>11</v>
      </c>
      <c r="AL495" s="16">
        <v>35</v>
      </c>
      <c r="AM495" s="16">
        <v>0</v>
      </c>
      <c r="AN495" s="16">
        <v>0</v>
      </c>
      <c r="AO495" s="16">
        <v>0</v>
      </c>
      <c r="AP495" s="16">
        <v>0</v>
      </c>
      <c r="AQ495" s="16">
        <v>35</v>
      </c>
    </row>
    <row r="496" spans="1:43" x14ac:dyDescent="0.2">
      <c r="A496" s="12" t="s">
        <v>2863</v>
      </c>
      <c r="B496" s="12" t="s">
        <v>2864</v>
      </c>
      <c r="C496" s="14" t="s">
        <v>2865</v>
      </c>
      <c r="D496" s="15">
        <v>92.87</v>
      </c>
      <c r="E496" s="15">
        <v>3.38</v>
      </c>
      <c r="F496" s="14" t="s">
        <v>2694</v>
      </c>
      <c r="G496" s="12" t="s">
        <v>2767</v>
      </c>
      <c r="H496" s="15" t="s">
        <v>3056</v>
      </c>
      <c r="I496" s="14" t="s">
        <v>3078</v>
      </c>
      <c r="J496" s="14"/>
      <c r="K496" s="14" t="s">
        <v>48</v>
      </c>
      <c r="L496" s="14">
        <v>2</v>
      </c>
      <c r="M496" s="14">
        <v>90.2</v>
      </c>
      <c r="N496" s="14">
        <v>5.88</v>
      </c>
      <c r="O496" s="12" t="s">
        <v>43</v>
      </c>
      <c r="P496" s="12" t="s">
        <v>1777</v>
      </c>
      <c r="Q496" s="12" t="s">
        <v>2733</v>
      </c>
      <c r="R496" s="12" t="s">
        <v>2794</v>
      </c>
      <c r="S496" s="12" t="s">
        <v>2795</v>
      </c>
      <c r="T496" s="12" t="s">
        <v>2866</v>
      </c>
      <c r="U496" s="12" t="s">
        <v>46</v>
      </c>
      <c r="V496" s="12" t="s">
        <v>2767</v>
      </c>
      <c r="W496" s="14" t="s">
        <v>2867</v>
      </c>
      <c r="X496" s="12" t="s">
        <v>2868</v>
      </c>
      <c r="Y496" s="16">
        <v>1143</v>
      </c>
      <c r="Z496" s="16">
        <v>5586</v>
      </c>
      <c r="AA496" s="16">
        <v>1143</v>
      </c>
      <c r="AB496" s="17">
        <v>0.89516224702299896</v>
      </c>
      <c r="AC496" s="18">
        <v>0.52880681220801895</v>
      </c>
      <c r="AD496" s="19">
        <v>6077677</v>
      </c>
      <c r="AE496" s="16">
        <v>46012</v>
      </c>
      <c r="AF496" s="16">
        <v>46012</v>
      </c>
      <c r="AG496" s="16">
        <v>5317.3027121609803</v>
      </c>
      <c r="AH496" s="16">
        <v>5317.3027121609803</v>
      </c>
      <c r="AI496" s="16">
        <v>8465</v>
      </c>
      <c r="AJ496" s="16">
        <v>8465</v>
      </c>
      <c r="AK496" s="16">
        <v>11</v>
      </c>
      <c r="AL496" s="16">
        <v>46</v>
      </c>
      <c r="AM496" s="16">
        <v>0</v>
      </c>
      <c r="AN496" s="16">
        <v>0</v>
      </c>
      <c r="AO496" s="16">
        <v>0</v>
      </c>
      <c r="AP496" s="16">
        <v>4</v>
      </c>
      <c r="AQ496" s="16">
        <v>50</v>
      </c>
    </row>
    <row r="497" spans="1:43" x14ac:dyDescent="0.2">
      <c r="A497" s="12" t="s">
        <v>2869</v>
      </c>
      <c r="B497" s="12" t="s">
        <v>2870</v>
      </c>
      <c r="C497" s="14" t="s">
        <v>2871</v>
      </c>
      <c r="D497" s="15">
        <v>95.4</v>
      </c>
      <c r="E497" s="15">
        <v>2.2999999999999998</v>
      </c>
      <c r="F497" s="14" t="s">
        <v>2694</v>
      </c>
      <c r="G497" s="12" t="s">
        <v>2759</v>
      </c>
      <c r="H497" s="15" t="s">
        <v>3056</v>
      </c>
      <c r="I497" s="14" t="s">
        <v>3078</v>
      </c>
      <c r="J497" s="14"/>
      <c r="K497" s="14" t="s">
        <v>48</v>
      </c>
      <c r="L497" s="14">
        <v>13</v>
      </c>
      <c r="M497" s="14">
        <v>96.08</v>
      </c>
      <c r="N497" s="14">
        <v>0</v>
      </c>
      <c r="O497" s="12" t="s">
        <v>43</v>
      </c>
      <c r="P497" s="12" t="s">
        <v>1777</v>
      </c>
      <c r="Q497" s="12" t="s">
        <v>2733</v>
      </c>
      <c r="R497" s="12" t="s">
        <v>2794</v>
      </c>
      <c r="S497" s="12" t="s">
        <v>2795</v>
      </c>
      <c r="T497" s="12" t="s">
        <v>46</v>
      </c>
      <c r="U497" s="12" t="s">
        <v>46</v>
      </c>
      <c r="V497" s="12" t="s">
        <v>2760</v>
      </c>
      <c r="W497" s="14" t="s">
        <v>2872</v>
      </c>
      <c r="X497" s="12" t="s">
        <v>2747</v>
      </c>
      <c r="Y497" s="16">
        <v>162</v>
      </c>
      <c r="Z497" s="16">
        <v>3586</v>
      </c>
      <c r="AA497" s="16">
        <v>162</v>
      </c>
      <c r="AB497" s="17">
        <v>0.90017507292092702</v>
      </c>
      <c r="AC497" s="18">
        <v>0.71141896837514396</v>
      </c>
      <c r="AD497" s="19">
        <v>4466139</v>
      </c>
      <c r="AE497" s="16">
        <v>211450</v>
      </c>
      <c r="AF497" s="16">
        <v>211450</v>
      </c>
      <c r="AG497" s="16">
        <v>27568.759259259201</v>
      </c>
      <c r="AH497" s="16">
        <v>27568.759259259201</v>
      </c>
      <c r="AI497" s="16">
        <v>75308</v>
      </c>
      <c r="AJ497" s="16">
        <v>75308</v>
      </c>
      <c r="AK497" s="16">
        <v>11</v>
      </c>
      <c r="AL497" s="16">
        <v>44</v>
      </c>
      <c r="AM497" s="16">
        <v>0</v>
      </c>
      <c r="AN497" s="16">
        <v>0</v>
      </c>
      <c r="AO497" s="16">
        <v>0</v>
      </c>
      <c r="AP497" s="16">
        <v>1</v>
      </c>
      <c r="AQ497" s="16">
        <v>45</v>
      </c>
    </row>
    <row r="498" spans="1:43" x14ac:dyDescent="0.2">
      <c r="A498" s="12" t="s">
        <v>2873</v>
      </c>
      <c r="B498" s="12" t="s">
        <v>2874</v>
      </c>
      <c r="C498" s="14" t="s">
        <v>2875</v>
      </c>
      <c r="D498" s="15">
        <v>98.71</v>
      </c>
      <c r="E498" s="15">
        <v>1.94</v>
      </c>
      <c r="F498" s="14" t="s">
        <v>2881</v>
      </c>
      <c r="G498" s="12" t="s">
        <v>2882</v>
      </c>
      <c r="H498" s="15" t="s">
        <v>3070</v>
      </c>
      <c r="I498" s="14" t="s">
        <v>3078</v>
      </c>
      <c r="J498" s="14"/>
      <c r="K498" s="14" t="s">
        <v>1480</v>
      </c>
      <c r="L498" s="14">
        <v>24</v>
      </c>
      <c r="M498" s="14">
        <v>97.37</v>
      </c>
      <c r="N498" s="14">
        <v>0</v>
      </c>
      <c r="O498" s="12" t="s">
        <v>1487</v>
      </c>
      <c r="P498" s="12" t="s">
        <v>2876</v>
      </c>
      <c r="Q498" s="12" t="s">
        <v>2877</v>
      </c>
      <c r="R498" s="12" t="s">
        <v>2878</v>
      </c>
      <c r="S498" s="12" t="s">
        <v>2879</v>
      </c>
      <c r="T498" s="12" t="s">
        <v>2880</v>
      </c>
      <c r="U498" s="12" t="s">
        <v>46</v>
      </c>
      <c r="V498" s="12" t="s">
        <v>2882</v>
      </c>
      <c r="W498" s="14" t="s">
        <v>2883</v>
      </c>
      <c r="X498" s="12" t="s">
        <v>2884</v>
      </c>
      <c r="Y498" s="16">
        <v>32</v>
      </c>
      <c r="Z498" s="16">
        <v>1450</v>
      </c>
      <c r="AA498" s="16">
        <v>32</v>
      </c>
      <c r="AB498" s="17">
        <v>0.90022294063143504</v>
      </c>
      <c r="AC498" s="18">
        <v>0.412596347981598</v>
      </c>
      <c r="AD498" s="19">
        <v>1235755</v>
      </c>
      <c r="AE498" s="16">
        <v>357259</v>
      </c>
      <c r="AF498" s="16">
        <v>357259</v>
      </c>
      <c r="AG498" s="16">
        <v>38617.34375</v>
      </c>
      <c r="AH498" s="16">
        <v>38617.34375</v>
      </c>
      <c r="AI498" s="16">
        <v>172085</v>
      </c>
      <c r="AJ498" s="16">
        <v>172085</v>
      </c>
      <c r="AK498" s="16">
        <v>11</v>
      </c>
      <c r="AL498" s="16">
        <v>44</v>
      </c>
      <c r="AM498" s="16">
        <v>0</v>
      </c>
      <c r="AN498" s="16">
        <v>0</v>
      </c>
      <c r="AO498" s="16">
        <v>0</v>
      </c>
      <c r="AP498" s="16">
        <v>1</v>
      </c>
      <c r="AQ498" s="16">
        <v>45</v>
      </c>
    </row>
    <row r="499" spans="1:43" x14ac:dyDescent="0.2">
      <c r="A499" s="12" t="s">
        <v>2885</v>
      </c>
      <c r="B499" s="12" t="s">
        <v>2886</v>
      </c>
      <c r="C499" s="14" t="s">
        <v>2887</v>
      </c>
      <c r="D499" s="15">
        <v>55.83</v>
      </c>
      <c r="E499" s="15">
        <v>2.59</v>
      </c>
      <c r="F499" s="14" t="s">
        <v>2881</v>
      </c>
      <c r="G499" s="12" t="s">
        <v>2888</v>
      </c>
      <c r="H499" s="15" t="s">
        <v>3070</v>
      </c>
      <c r="I499" s="14" t="s">
        <v>3078</v>
      </c>
      <c r="J499" s="14"/>
      <c r="K499" s="14" t="s">
        <v>1480</v>
      </c>
      <c r="L499" s="14">
        <v>2</v>
      </c>
      <c r="M499" s="14">
        <v>52.63</v>
      </c>
      <c r="N499" s="14">
        <v>1.96</v>
      </c>
      <c r="O499" s="12"/>
      <c r="P499" s="12"/>
      <c r="Q499" s="12"/>
      <c r="R499" s="12"/>
      <c r="S499" s="12"/>
      <c r="T499" s="12"/>
      <c r="U499" s="12"/>
      <c r="V499" s="12" t="s">
        <v>2888</v>
      </c>
      <c r="W499" s="14" t="s">
        <v>2889</v>
      </c>
      <c r="X499" s="12"/>
      <c r="Y499" s="16">
        <v>232</v>
      </c>
      <c r="Z499" s="16">
        <v>1512</v>
      </c>
      <c r="AA499" s="16">
        <v>232</v>
      </c>
      <c r="AB499" s="17">
        <v>0.92144053688391803</v>
      </c>
      <c r="AC499" s="18">
        <v>0.35901773386896901</v>
      </c>
      <c r="AD499" s="19">
        <v>1154514</v>
      </c>
      <c r="AE499" s="16">
        <v>41589</v>
      </c>
      <c r="AF499" s="16">
        <v>41589</v>
      </c>
      <c r="AG499" s="16">
        <v>4976.3534482758596</v>
      </c>
      <c r="AH499" s="16">
        <v>4976.3534482758596</v>
      </c>
      <c r="AI499" s="16">
        <v>6632</v>
      </c>
      <c r="AJ499" s="16">
        <v>6632</v>
      </c>
      <c r="AK499" s="16">
        <v>11</v>
      </c>
      <c r="AL499" s="16">
        <v>19</v>
      </c>
      <c r="AM499" s="16">
        <v>0</v>
      </c>
      <c r="AN499" s="16">
        <v>0</v>
      </c>
      <c r="AO499" s="16">
        <v>1</v>
      </c>
      <c r="AP499" s="16">
        <v>1</v>
      </c>
      <c r="AQ499" s="16">
        <v>21</v>
      </c>
    </row>
    <row r="500" spans="1:43" x14ac:dyDescent="0.2">
      <c r="A500" s="12" t="s">
        <v>2890</v>
      </c>
      <c r="B500" s="12" t="s">
        <v>2891</v>
      </c>
      <c r="C500" s="14" t="s">
        <v>2892</v>
      </c>
      <c r="D500" s="15">
        <v>94.01</v>
      </c>
      <c r="E500" s="15">
        <v>1.94</v>
      </c>
      <c r="F500" s="14" t="s">
        <v>2881</v>
      </c>
      <c r="G500" s="12" t="s">
        <v>2882</v>
      </c>
      <c r="H500" s="15" t="s">
        <v>3070</v>
      </c>
      <c r="I500" s="14" t="s">
        <v>3078</v>
      </c>
      <c r="J500" s="14"/>
      <c r="K500" s="14" t="s">
        <v>1480</v>
      </c>
      <c r="L500" s="14">
        <v>4</v>
      </c>
      <c r="M500" s="14">
        <v>86.84</v>
      </c>
      <c r="N500" s="14">
        <v>3.92</v>
      </c>
      <c r="O500" s="12"/>
      <c r="P500" s="12"/>
      <c r="Q500" s="12"/>
      <c r="R500" s="12"/>
      <c r="S500" s="12"/>
      <c r="T500" s="12"/>
      <c r="U500" s="12"/>
      <c r="V500" s="12" t="s">
        <v>2882</v>
      </c>
      <c r="W500" s="14" t="s">
        <v>2893</v>
      </c>
      <c r="X500" s="12"/>
      <c r="Y500" s="16">
        <v>64</v>
      </c>
      <c r="Z500" s="16">
        <v>1637</v>
      </c>
      <c r="AA500" s="16">
        <v>64</v>
      </c>
      <c r="AB500" s="17">
        <v>0.91876289606964101</v>
      </c>
      <c r="AC500" s="18">
        <v>0.41264436898741602</v>
      </c>
      <c r="AD500" s="19">
        <v>1306115</v>
      </c>
      <c r="AE500" s="16">
        <v>117334</v>
      </c>
      <c r="AF500" s="16">
        <v>117334</v>
      </c>
      <c r="AG500" s="16">
        <v>20408.046875</v>
      </c>
      <c r="AH500" s="16">
        <v>20408.046875</v>
      </c>
      <c r="AI500" s="16">
        <v>35314</v>
      </c>
      <c r="AJ500" s="16">
        <v>35314</v>
      </c>
      <c r="AK500" s="16">
        <v>11</v>
      </c>
      <c r="AL500" s="16">
        <v>39</v>
      </c>
      <c r="AM500" s="16">
        <v>0</v>
      </c>
      <c r="AN500" s="16">
        <v>0</v>
      </c>
      <c r="AO500" s="16">
        <v>0</v>
      </c>
      <c r="AP500" s="16">
        <v>1</v>
      </c>
      <c r="AQ500" s="16">
        <v>40</v>
      </c>
    </row>
    <row r="501" spans="1:43" x14ac:dyDescent="0.2">
      <c r="A501" s="12" t="s">
        <v>2894</v>
      </c>
      <c r="B501" s="12" t="s">
        <v>2895</v>
      </c>
      <c r="C501" s="14" t="s">
        <v>2896</v>
      </c>
      <c r="D501" s="15">
        <v>98.06</v>
      </c>
      <c r="E501" s="15">
        <v>1.94</v>
      </c>
      <c r="F501" s="14" t="s">
        <v>2881</v>
      </c>
      <c r="G501" s="12" t="s">
        <v>2897</v>
      </c>
      <c r="H501" s="15" t="s">
        <v>3070</v>
      </c>
      <c r="I501" s="14" t="s">
        <v>3078</v>
      </c>
      <c r="J501" s="14"/>
      <c r="K501" s="14" t="s">
        <v>1480</v>
      </c>
      <c r="L501" s="14">
        <v>6</v>
      </c>
      <c r="M501" s="14">
        <v>100</v>
      </c>
      <c r="N501" s="14">
        <v>1.96</v>
      </c>
      <c r="O501" s="12" t="s">
        <v>1487</v>
      </c>
      <c r="P501" s="12" t="s">
        <v>2876</v>
      </c>
      <c r="Q501" s="12" t="s">
        <v>46</v>
      </c>
      <c r="R501" s="12" t="s">
        <v>46</v>
      </c>
      <c r="S501" s="12" t="s">
        <v>46</v>
      </c>
      <c r="T501" s="12" t="s">
        <v>46</v>
      </c>
      <c r="U501" s="12" t="s">
        <v>46</v>
      </c>
      <c r="V501" s="12" t="s">
        <v>2897</v>
      </c>
      <c r="W501" s="14" t="s">
        <v>2898</v>
      </c>
      <c r="X501" s="12" t="s">
        <v>2899</v>
      </c>
      <c r="Y501" s="16">
        <v>11</v>
      </c>
      <c r="Z501" s="16">
        <v>1732</v>
      </c>
      <c r="AA501" s="16">
        <v>11</v>
      </c>
      <c r="AB501" s="17">
        <v>0.90593215242521996</v>
      </c>
      <c r="AC501" s="18">
        <v>0.44904642090172397</v>
      </c>
      <c r="AD501" s="19">
        <v>1546437</v>
      </c>
      <c r="AE501" s="16">
        <v>1011907</v>
      </c>
      <c r="AF501" s="16">
        <v>1011907</v>
      </c>
      <c r="AG501" s="16">
        <v>140585.18181818101</v>
      </c>
      <c r="AH501" s="16">
        <v>140585.18181818101</v>
      </c>
      <c r="AI501" s="16">
        <v>1011907</v>
      </c>
      <c r="AJ501" s="16">
        <v>1011907</v>
      </c>
      <c r="AK501" s="16">
        <v>11</v>
      </c>
      <c r="AL501" s="16">
        <v>40</v>
      </c>
      <c r="AM501" s="16">
        <v>0</v>
      </c>
      <c r="AN501" s="16">
        <v>0</v>
      </c>
      <c r="AO501" s="16">
        <v>3</v>
      </c>
      <c r="AP501" s="16">
        <v>3</v>
      </c>
      <c r="AQ501" s="16">
        <v>46</v>
      </c>
    </row>
    <row r="502" spans="1:43" x14ac:dyDescent="0.2">
      <c r="A502" s="12" t="s">
        <v>2900</v>
      </c>
      <c r="B502" s="12" t="s">
        <v>2901</v>
      </c>
      <c r="C502" s="14" t="s">
        <v>2902</v>
      </c>
      <c r="D502" s="15">
        <v>90.13</v>
      </c>
      <c r="E502" s="15">
        <v>1.94</v>
      </c>
      <c r="F502" s="14" t="s">
        <v>2881</v>
      </c>
      <c r="G502" s="12" t="s">
        <v>2888</v>
      </c>
      <c r="H502" s="15" t="s">
        <v>3070</v>
      </c>
      <c r="I502" s="14" t="s">
        <v>3078</v>
      </c>
      <c r="J502" s="14"/>
      <c r="K502" s="14" t="s">
        <v>1480</v>
      </c>
      <c r="L502" s="14">
        <v>16</v>
      </c>
      <c r="M502" s="14">
        <v>86.84</v>
      </c>
      <c r="N502" s="14">
        <v>5.26</v>
      </c>
      <c r="O502" s="12"/>
      <c r="P502" s="12"/>
      <c r="Q502" s="12"/>
      <c r="R502" s="12"/>
      <c r="S502" s="12"/>
      <c r="T502" s="12"/>
      <c r="U502" s="12"/>
      <c r="V502" s="12" t="s">
        <v>2888</v>
      </c>
      <c r="W502" s="14" t="s">
        <v>2903</v>
      </c>
      <c r="X502" s="12"/>
      <c r="Y502" s="16">
        <v>101</v>
      </c>
      <c r="Z502" s="16">
        <v>1379</v>
      </c>
      <c r="AA502" s="16">
        <v>101</v>
      </c>
      <c r="AB502" s="17">
        <v>0.92309723043695402</v>
      </c>
      <c r="AC502" s="18">
        <v>0.37029763443313102</v>
      </c>
      <c r="AD502" s="19">
        <v>1087139</v>
      </c>
      <c r="AE502" s="16">
        <v>54154</v>
      </c>
      <c r="AF502" s="16">
        <v>54154</v>
      </c>
      <c r="AG502" s="16">
        <v>10763.7524752475</v>
      </c>
      <c r="AH502" s="16">
        <v>10763.7524752475</v>
      </c>
      <c r="AI502" s="16">
        <v>20016</v>
      </c>
      <c r="AJ502" s="16">
        <v>20016</v>
      </c>
      <c r="AK502" s="16">
        <v>11</v>
      </c>
      <c r="AL502" s="16">
        <v>37</v>
      </c>
      <c r="AM502" s="16">
        <v>0</v>
      </c>
      <c r="AN502" s="16">
        <v>0</v>
      </c>
      <c r="AO502" s="16">
        <v>0</v>
      </c>
      <c r="AP502" s="16">
        <v>1</v>
      </c>
      <c r="AQ502" s="16">
        <v>38</v>
      </c>
    </row>
    <row r="503" spans="1:43" x14ac:dyDescent="0.2">
      <c r="A503" s="12" t="s">
        <v>2904</v>
      </c>
      <c r="B503" s="12" t="s">
        <v>2905</v>
      </c>
      <c r="C503" s="14" t="s">
        <v>2906</v>
      </c>
      <c r="D503" s="15">
        <v>50.19</v>
      </c>
      <c r="E503" s="15">
        <v>1.94</v>
      </c>
      <c r="F503" s="14" t="s">
        <v>2881</v>
      </c>
      <c r="G503" s="12" t="s">
        <v>2888</v>
      </c>
      <c r="H503" s="15" t="s">
        <v>3070</v>
      </c>
      <c r="I503" s="14" t="s">
        <v>3078</v>
      </c>
      <c r="J503" s="14"/>
      <c r="K503" s="14" t="s">
        <v>1480</v>
      </c>
      <c r="L503" s="14">
        <v>10</v>
      </c>
      <c r="M503" s="14">
        <v>52.63</v>
      </c>
      <c r="N503" s="14">
        <v>2.63</v>
      </c>
      <c r="O503" s="12" t="s">
        <v>1874</v>
      </c>
      <c r="P503" s="12" t="s">
        <v>2907</v>
      </c>
      <c r="Q503" s="12" t="s">
        <v>2908</v>
      </c>
      <c r="R503" s="12" t="s">
        <v>2909</v>
      </c>
      <c r="S503" s="12" t="s">
        <v>2910</v>
      </c>
      <c r="T503" s="12" t="s">
        <v>46</v>
      </c>
      <c r="U503" s="12" t="s">
        <v>46</v>
      </c>
      <c r="V503" s="12" t="s">
        <v>2888</v>
      </c>
      <c r="W503" s="14" t="s">
        <v>2911</v>
      </c>
      <c r="X503" s="12"/>
      <c r="Y503" s="16">
        <v>49</v>
      </c>
      <c r="Z503" s="16">
        <v>854</v>
      </c>
      <c r="AA503" s="16">
        <v>49</v>
      </c>
      <c r="AB503" s="17">
        <v>0.91704905069283504</v>
      </c>
      <c r="AC503" s="18">
        <v>0.36722046073929698</v>
      </c>
      <c r="AD503" s="19">
        <v>660113</v>
      </c>
      <c r="AE503" s="16">
        <v>90271</v>
      </c>
      <c r="AF503" s="16">
        <v>90271</v>
      </c>
      <c r="AG503" s="16">
        <v>13471.693877551001</v>
      </c>
      <c r="AH503" s="16">
        <v>13471.693877551001</v>
      </c>
      <c r="AI503" s="16">
        <v>27707</v>
      </c>
      <c r="AJ503" s="16">
        <v>27707</v>
      </c>
      <c r="AK503" s="16">
        <v>11</v>
      </c>
      <c r="AL503" s="16">
        <v>27</v>
      </c>
      <c r="AM503" s="16">
        <v>0</v>
      </c>
      <c r="AN503" s="16">
        <v>0</v>
      </c>
      <c r="AO503" s="16">
        <v>1</v>
      </c>
      <c r="AP503" s="16">
        <v>1</v>
      </c>
      <c r="AQ503" s="16">
        <v>29</v>
      </c>
    </row>
    <row r="504" spans="1:43" x14ac:dyDescent="0.2">
      <c r="A504" s="12" t="s">
        <v>2912</v>
      </c>
      <c r="B504" s="12" t="s">
        <v>2913</v>
      </c>
      <c r="C504" s="14" t="s">
        <v>2914</v>
      </c>
      <c r="D504" s="15">
        <v>93.27</v>
      </c>
      <c r="E504" s="15">
        <v>0.68</v>
      </c>
      <c r="F504" s="14" t="s">
        <v>2920</v>
      </c>
      <c r="G504" s="12" t="s">
        <v>2921</v>
      </c>
      <c r="H504" s="15" t="s">
        <v>3056</v>
      </c>
      <c r="I504" s="14" t="s">
        <v>3078</v>
      </c>
      <c r="J504" s="14"/>
      <c r="K504" s="14" t="s">
        <v>48</v>
      </c>
      <c r="L504" s="14">
        <v>7</v>
      </c>
      <c r="M504" s="14">
        <v>92.16</v>
      </c>
      <c r="N504" s="14">
        <v>1.96</v>
      </c>
      <c r="O504" s="12" t="s">
        <v>43</v>
      </c>
      <c r="P504" s="12" t="s">
        <v>2915</v>
      </c>
      <c r="Q504" s="12" t="s">
        <v>2916</v>
      </c>
      <c r="R504" s="12" t="s">
        <v>2917</v>
      </c>
      <c r="S504" s="12" t="s">
        <v>2918</v>
      </c>
      <c r="T504" s="12" t="s">
        <v>2919</v>
      </c>
      <c r="U504" s="12" t="s">
        <v>46</v>
      </c>
      <c r="V504" s="12" t="s">
        <v>2921</v>
      </c>
      <c r="W504" s="14" t="s">
        <v>2922</v>
      </c>
      <c r="X504" s="12" t="s">
        <v>2923</v>
      </c>
      <c r="Y504" s="16">
        <v>189</v>
      </c>
      <c r="Z504" s="16">
        <v>2061</v>
      </c>
      <c r="AA504" s="16">
        <v>189</v>
      </c>
      <c r="AB504" s="17">
        <v>0.913273742259883</v>
      </c>
      <c r="AC504" s="18">
        <v>0.64206251212400201</v>
      </c>
      <c r="AD504" s="19">
        <v>2273383</v>
      </c>
      <c r="AE504" s="16">
        <v>98044</v>
      </c>
      <c r="AF504" s="16">
        <v>98044</v>
      </c>
      <c r="AG504" s="16">
        <v>12028.4814814814</v>
      </c>
      <c r="AH504" s="16">
        <v>12028.4814814814</v>
      </c>
      <c r="AI504" s="16">
        <v>20156</v>
      </c>
      <c r="AJ504" s="16">
        <v>20156</v>
      </c>
      <c r="AK504" s="16">
        <v>11</v>
      </c>
      <c r="AL504" s="16">
        <v>45</v>
      </c>
      <c r="AM504" s="16">
        <v>0</v>
      </c>
      <c r="AN504" s="16">
        <v>0</v>
      </c>
      <c r="AO504" s="16">
        <v>0</v>
      </c>
      <c r="AP504" s="16">
        <v>1</v>
      </c>
      <c r="AQ504" s="16">
        <v>46</v>
      </c>
    </row>
    <row r="505" spans="1:43" x14ac:dyDescent="0.2">
      <c r="A505" s="12" t="s">
        <v>2924</v>
      </c>
      <c r="B505" s="12" t="s">
        <v>2925</v>
      </c>
      <c r="C505" s="14" t="s">
        <v>2926</v>
      </c>
      <c r="D505" s="15">
        <v>85.36</v>
      </c>
      <c r="E505" s="15">
        <v>1.01</v>
      </c>
      <c r="F505" s="14" t="s">
        <v>2930</v>
      </c>
      <c r="G505" s="12" t="s">
        <v>2931</v>
      </c>
      <c r="H505" s="15" t="s">
        <v>3056</v>
      </c>
      <c r="I505" s="14" t="s">
        <v>3078</v>
      </c>
      <c r="J505" s="14"/>
      <c r="K505" s="14" t="s">
        <v>48</v>
      </c>
      <c r="L505" s="14">
        <v>3</v>
      </c>
      <c r="M505" s="14">
        <v>94.12</v>
      </c>
      <c r="N505" s="14">
        <v>5.88</v>
      </c>
      <c r="O505" s="12" t="s">
        <v>43</v>
      </c>
      <c r="P505" s="12" t="s">
        <v>2915</v>
      </c>
      <c r="Q505" s="12" t="s">
        <v>2916</v>
      </c>
      <c r="R505" s="12" t="s">
        <v>2927</v>
      </c>
      <c r="S505" s="12" t="s">
        <v>2928</v>
      </c>
      <c r="T505" s="12" t="s">
        <v>2929</v>
      </c>
      <c r="U505" s="12" t="s">
        <v>46</v>
      </c>
      <c r="V505" s="12" t="s">
        <v>2931</v>
      </c>
      <c r="W505" s="14" t="s">
        <v>2932</v>
      </c>
      <c r="X505" s="12" t="s">
        <v>2933</v>
      </c>
      <c r="Y505" s="16">
        <v>350</v>
      </c>
      <c r="Z505" s="16">
        <v>1895</v>
      </c>
      <c r="AA505" s="16">
        <v>350</v>
      </c>
      <c r="AB505" s="17">
        <v>0.88928040831242305</v>
      </c>
      <c r="AC505" s="18">
        <v>0.44181153039843901</v>
      </c>
      <c r="AD505" s="19">
        <v>1797839</v>
      </c>
      <c r="AE505" s="16">
        <v>23636</v>
      </c>
      <c r="AF505" s="16">
        <v>23636</v>
      </c>
      <c r="AG505" s="16">
        <v>5136.6828571428496</v>
      </c>
      <c r="AH505" s="16">
        <v>5136.6828571428496</v>
      </c>
      <c r="AI505" s="16">
        <v>6481</v>
      </c>
      <c r="AJ505" s="16">
        <v>6481</v>
      </c>
      <c r="AK505" s="16">
        <v>11</v>
      </c>
      <c r="AL505" s="16">
        <v>33</v>
      </c>
      <c r="AM505" s="16">
        <v>0</v>
      </c>
      <c r="AN505" s="16">
        <v>0</v>
      </c>
      <c r="AO505" s="16">
        <v>0</v>
      </c>
      <c r="AP505" s="16">
        <v>0</v>
      </c>
      <c r="AQ505" s="16">
        <v>33</v>
      </c>
    </row>
    <row r="506" spans="1:43" x14ac:dyDescent="0.2">
      <c r="A506" s="12" t="s">
        <v>2934</v>
      </c>
      <c r="B506" s="12" t="s">
        <v>2935</v>
      </c>
      <c r="C506" s="14" t="s">
        <v>2936</v>
      </c>
      <c r="D506" s="15">
        <v>97.32</v>
      </c>
      <c r="E506" s="15">
        <v>0.71</v>
      </c>
      <c r="F506" s="14" t="s">
        <v>2939</v>
      </c>
      <c r="G506" s="12" t="s">
        <v>2940</v>
      </c>
      <c r="H506" s="15" t="s">
        <v>3056</v>
      </c>
      <c r="I506" s="14" t="s">
        <v>3078</v>
      </c>
      <c r="J506" s="14"/>
      <c r="K506" s="14" t="s">
        <v>48</v>
      </c>
      <c r="L506" s="14">
        <v>22</v>
      </c>
      <c r="M506" s="14">
        <v>92.16</v>
      </c>
      <c r="N506" s="14">
        <v>0</v>
      </c>
      <c r="O506" s="12" t="s">
        <v>43</v>
      </c>
      <c r="P506" s="12" t="s">
        <v>2915</v>
      </c>
      <c r="Q506" s="12" t="s">
        <v>2916</v>
      </c>
      <c r="R506" s="12" t="s">
        <v>2937</v>
      </c>
      <c r="S506" s="12" t="s">
        <v>2938</v>
      </c>
      <c r="T506" s="12" t="s">
        <v>46</v>
      </c>
      <c r="U506" s="12" t="s">
        <v>46</v>
      </c>
      <c r="V506" s="12" t="s">
        <v>2941</v>
      </c>
      <c r="W506" s="14" t="s">
        <v>2942</v>
      </c>
      <c r="X506" s="12" t="s">
        <v>2943</v>
      </c>
      <c r="Y506" s="16">
        <v>124</v>
      </c>
      <c r="Z506" s="16">
        <v>3221</v>
      </c>
      <c r="AA506" s="16">
        <v>124</v>
      </c>
      <c r="AB506" s="17">
        <v>0.90424201396579396</v>
      </c>
      <c r="AC506" s="18">
        <v>0.65247156642775195</v>
      </c>
      <c r="AD506" s="19">
        <v>3923443</v>
      </c>
      <c r="AE506" s="16">
        <v>228427</v>
      </c>
      <c r="AF506" s="16">
        <v>228427</v>
      </c>
      <c r="AG506" s="16">
        <v>31640.669354838701</v>
      </c>
      <c r="AH506" s="16">
        <v>31640.669354838701</v>
      </c>
      <c r="AI506" s="16">
        <v>60187</v>
      </c>
      <c r="AJ506" s="16">
        <v>60187</v>
      </c>
      <c r="AK506" s="16">
        <v>11</v>
      </c>
      <c r="AL506" s="16">
        <v>46</v>
      </c>
      <c r="AM506" s="16">
        <v>0</v>
      </c>
      <c r="AN506" s="16">
        <v>0</v>
      </c>
      <c r="AO506" s="16">
        <v>0</v>
      </c>
      <c r="AP506" s="16">
        <v>1</v>
      </c>
      <c r="AQ506" s="16">
        <v>47</v>
      </c>
    </row>
    <row r="507" spans="1:43" x14ac:dyDescent="0.2">
      <c r="A507" s="12" t="s">
        <v>2944</v>
      </c>
      <c r="B507" s="12" t="s">
        <v>2945</v>
      </c>
      <c r="C507" s="14" t="s">
        <v>2946</v>
      </c>
      <c r="D507" s="15">
        <v>94.59</v>
      </c>
      <c r="E507" s="15">
        <v>2.0299999999999998</v>
      </c>
      <c r="F507" s="14" t="s">
        <v>2939</v>
      </c>
      <c r="G507" s="12" t="s">
        <v>2940</v>
      </c>
      <c r="H507" s="15" t="s">
        <v>3056</v>
      </c>
      <c r="I507" s="14" t="s">
        <v>3078</v>
      </c>
      <c r="J507" s="14"/>
      <c r="K507" s="14" t="s">
        <v>48</v>
      </c>
      <c r="L507" s="14">
        <v>5</v>
      </c>
      <c r="M507" s="14">
        <v>96.08</v>
      </c>
      <c r="N507" s="14">
        <v>1.96</v>
      </c>
      <c r="O507" s="12" t="s">
        <v>43</v>
      </c>
      <c r="P507" s="12" t="s">
        <v>2915</v>
      </c>
      <c r="Q507" s="12" t="s">
        <v>2916</v>
      </c>
      <c r="R507" s="12" t="s">
        <v>2947</v>
      </c>
      <c r="S507" s="12" t="s">
        <v>2948</v>
      </c>
      <c r="T507" s="12" t="s">
        <v>46</v>
      </c>
      <c r="U507" s="12" t="s">
        <v>46</v>
      </c>
      <c r="V507" s="12" t="s">
        <v>2941</v>
      </c>
      <c r="W507" s="14" t="s">
        <v>2949</v>
      </c>
      <c r="X507" s="12" t="s">
        <v>2950</v>
      </c>
      <c r="Y507" s="16">
        <v>149</v>
      </c>
      <c r="Z507" s="16">
        <v>3205</v>
      </c>
      <c r="AA507" s="16">
        <v>149</v>
      </c>
      <c r="AB507" s="17">
        <v>0.91830768796158402</v>
      </c>
      <c r="AC507" s="18">
        <v>0.66103214427951895</v>
      </c>
      <c r="AD507" s="19">
        <v>3610658</v>
      </c>
      <c r="AE507" s="16">
        <v>185619</v>
      </c>
      <c r="AF507" s="16">
        <v>185619</v>
      </c>
      <c r="AG507" s="16">
        <v>24232.604026845602</v>
      </c>
      <c r="AH507" s="16">
        <v>24232.604026845602</v>
      </c>
      <c r="AI507" s="16">
        <v>40962</v>
      </c>
      <c r="AJ507" s="16">
        <v>40962</v>
      </c>
      <c r="AK507" s="16">
        <v>11</v>
      </c>
      <c r="AL507" s="16">
        <v>47</v>
      </c>
      <c r="AM507" s="16">
        <v>0</v>
      </c>
      <c r="AN507" s="16">
        <v>0</v>
      </c>
      <c r="AO507" s="16">
        <v>0</v>
      </c>
      <c r="AP507" s="16">
        <v>5</v>
      </c>
      <c r="AQ507" s="16">
        <v>52</v>
      </c>
    </row>
    <row r="508" spans="1:43" x14ac:dyDescent="0.2">
      <c r="A508" s="12" t="s">
        <v>2951</v>
      </c>
      <c r="B508" s="12" t="s">
        <v>2952</v>
      </c>
      <c r="C508" s="14" t="s">
        <v>2953</v>
      </c>
      <c r="D508" s="15">
        <v>97.06</v>
      </c>
      <c r="E508" s="15">
        <v>5.54</v>
      </c>
      <c r="F508" s="14" t="s">
        <v>2939</v>
      </c>
      <c r="G508" s="12" t="s">
        <v>2956</v>
      </c>
      <c r="H508" s="15" t="s">
        <v>3056</v>
      </c>
      <c r="I508" s="14" t="s">
        <v>3078</v>
      </c>
      <c r="J508" s="14"/>
      <c r="K508" s="14" t="s">
        <v>48</v>
      </c>
      <c r="L508" s="14">
        <v>7</v>
      </c>
      <c r="M508" s="14">
        <v>96.08</v>
      </c>
      <c r="N508" s="14">
        <v>0</v>
      </c>
      <c r="O508" s="12" t="s">
        <v>43</v>
      </c>
      <c r="P508" s="12" t="s">
        <v>2915</v>
      </c>
      <c r="Q508" s="12" t="s">
        <v>2916</v>
      </c>
      <c r="R508" s="12" t="s">
        <v>2954</v>
      </c>
      <c r="S508" s="12" t="s">
        <v>2955</v>
      </c>
      <c r="T508" s="12" t="s">
        <v>46</v>
      </c>
      <c r="U508" s="12" t="s">
        <v>46</v>
      </c>
      <c r="V508" s="12" t="s">
        <v>2941</v>
      </c>
      <c r="W508" s="14" t="s">
        <v>2957</v>
      </c>
      <c r="X508" s="12" t="s">
        <v>2958</v>
      </c>
      <c r="Y508" s="16">
        <v>554</v>
      </c>
      <c r="Z508" s="16">
        <v>6809</v>
      </c>
      <c r="AA508" s="16">
        <v>554</v>
      </c>
      <c r="AB508" s="17">
        <v>0.88429267385142296</v>
      </c>
      <c r="AC508" s="18">
        <v>0.65393904225105104</v>
      </c>
      <c r="AD508" s="19">
        <v>8578532</v>
      </c>
      <c r="AE508" s="16">
        <v>87989</v>
      </c>
      <c r="AF508" s="16">
        <v>87989</v>
      </c>
      <c r="AG508" s="16">
        <v>15484.714801444001</v>
      </c>
      <c r="AH508" s="16">
        <v>15484.714801444001</v>
      </c>
      <c r="AI508" s="16">
        <v>25921</v>
      </c>
      <c r="AJ508" s="16">
        <v>25921</v>
      </c>
      <c r="AK508" s="16">
        <v>11</v>
      </c>
      <c r="AL508" s="16">
        <v>45</v>
      </c>
      <c r="AM508" s="16">
        <v>0</v>
      </c>
      <c r="AN508" s="16">
        <v>0</v>
      </c>
      <c r="AO508" s="16">
        <v>0</v>
      </c>
      <c r="AP508" s="16">
        <v>2</v>
      </c>
      <c r="AQ508" s="16">
        <v>47</v>
      </c>
    </row>
    <row r="509" spans="1:43" x14ac:dyDescent="0.2">
      <c r="A509" s="12" t="s">
        <v>2959</v>
      </c>
      <c r="B509" s="12" t="s">
        <v>2960</v>
      </c>
      <c r="C509" s="14" t="s">
        <v>2961</v>
      </c>
      <c r="D509" s="15">
        <v>74.73</v>
      </c>
      <c r="E509" s="15">
        <v>9.7200000000000006</v>
      </c>
      <c r="F509" s="14" t="s">
        <v>2939</v>
      </c>
      <c r="G509" s="12" t="s">
        <v>2941</v>
      </c>
      <c r="H509" s="15" t="s">
        <v>3056</v>
      </c>
      <c r="I509" s="14" t="s">
        <v>3078</v>
      </c>
      <c r="J509" s="14"/>
      <c r="K509" s="14" t="s">
        <v>48</v>
      </c>
      <c r="L509" s="14">
        <v>3</v>
      </c>
      <c r="M509" s="14">
        <v>62.75</v>
      </c>
      <c r="N509" s="14">
        <v>3.92</v>
      </c>
      <c r="O509" s="12"/>
      <c r="P509" s="12"/>
      <c r="Q509" s="12"/>
      <c r="R509" s="12"/>
      <c r="S509" s="12"/>
      <c r="T509" s="12"/>
      <c r="U509" s="12"/>
      <c r="V509" s="12" t="s">
        <v>2941</v>
      </c>
      <c r="W509" s="14" t="s">
        <v>2962</v>
      </c>
      <c r="X509" s="12"/>
      <c r="Y509" s="16">
        <v>2439</v>
      </c>
      <c r="Z509" s="16">
        <v>6355</v>
      </c>
      <c r="AA509" s="16">
        <v>2439</v>
      </c>
      <c r="AB509" s="17">
        <v>0.875096612340583</v>
      </c>
      <c r="AC509" s="18">
        <v>0.64008141199899804</v>
      </c>
      <c r="AD509" s="19">
        <v>6093942</v>
      </c>
      <c r="AE509" s="16">
        <v>31182</v>
      </c>
      <c r="AF509" s="16">
        <v>31182</v>
      </c>
      <c r="AG509" s="16">
        <v>2498.5412054120502</v>
      </c>
      <c r="AH509" s="16">
        <v>2498.5412054120502</v>
      </c>
      <c r="AI509" s="16">
        <v>2869</v>
      </c>
      <c r="AJ509" s="16">
        <v>2869</v>
      </c>
      <c r="AK509" s="16">
        <v>11</v>
      </c>
      <c r="AL509" s="16">
        <v>35</v>
      </c>
      <c r="AM509" s="16">
        <v>0</v>
      </c>
      <c r="AN509" s="16">
        <v>0</v>
      </c>
      <c r="AO509" s="16">
        <v>0</v>
      </c>
      <c r="AP509" s="16">
        <v>3</v>
      </c>
      <c r="AQ509" s="16">
        <v>38</v>
      </c>
    </row>
    <row r="510" spans="1:43" x14ac:dyDescent="0.2">
      <c r="A510" s="12" t="s">
        <v>2963</v>
      </c>
      <c r="B510" s="12" t="s">
        <v>2964</v>
      </c>
      <c r="C510" s="14" t="s">
        <v>2965</v>
      </c>
      <c r="D510" s="15">
        <v>96.6</v>
      </c>
      <c r="E510" s="15">
        <v>2.87</v>
      </c>
      <c r="F510" s="14" t="s">
        <v>2939</v>
      </c>
      <c r="G510" s="12" t="s">
        <v>2940</v>
      </c>
      <c r="H510" s="15" t="s">
        <v>3056</v>
      </c>
      <c r="I510" s="14" t="s">
        <v>3078</v>
      </c>
      <c r="J510" s="14"/>
      <c r="K510" s="14" t="s">
        <v>48</v>
      </c>
      <c r="L510" s="14">
        <v>24</v>
      </c>
      <c r="M510" s="14">
        <v>94.12</v>
      </c>
      <c r="N510" s="14">
        <v>0</v>
      </c>
      <c r="O510" s="12" t="s">
        <v>43</v>
      </c>
      <c r="P510" s="12" t="s">
        <v>2915</v>
      </c>
      <c r="Q510" s="12" t="s">
        <v>2916</v>
      </c>
      <c r="R510" s="12" t="s">
        <v>2937</v>
      </c>
      <c r="S510" s="12" t="s">
        <v>2938</v>
      </c>
      <c r="T510" s="12" t="s">
        <v>46</v>
      </c>
      <c r="U510" s="12" t="s">
        <v>46</v>
      </c>
      <c r="V510" s="12" t="s">
        <v>2941</v>
      </c>
      <c r="W510" s="14" t="s">
        <v>2966</v>
      </c>
      <c r="X510" s="12" t="s">
        <v>2950</v>
      </c>
      <c r="Y510" s="16">
        <v>393</v>
      </c>
      <c r="Z510" s="16">
        <v>3048</v>
      </c>
      <c r="AA510" s="16">
        <v>393</v>
      </c>
      <c r="AB510" s="17">
        <v>0.90700932919250599</v>
      </c>
      <c r="AC510" s="18">
        <v>0.60879638941194003</v>
      </c>
      <c r="AD510" s="19">
        <v>3405761</v>
      </c>
      <c r="AE510" s="16">
        <v>60288</v>
      </c>
      <c r="AF510" s="16">
        <v>60288</v>
      </c>
      <c r="AG510" s="16">
        <v>8666.0585241730205</v>
      </c>
      <c r="AH510" s="16">
        <v>8666.0585241730205</v>
      </c>
      <c r="AI510" s="16">
        <v>12892</v>
      </c>
      <c r="AJ510" s="16">
        <v>12892</v>
      </c>
      <c r="AK510" s="16">
        <v>11</v>
      </c>
      <c r="AL510" s="16">
        <v>43</v>
      </c>
      <c r="AM510" s="16">
        <v>0</v>
      </c>
      <c r="AN510" s="16">
        <v>0</v>
      </c>
      <c r="AO510" s="16">
        <v>0</v>
      </c>
      <c r="AP510" s="16">
        <v>1</v>
      </c>
      <c r="AQ510" s="16">
        <v>44</v>
      </c>
    </row>
    <row r="511" spans="1:43" x14ac:dyDescent="0.2">
      <c r="A511" s="12" t="s">
        <v>2967</v>
      </c>
      <c r="B511" s="12" t="s">
        <v>2968</v>
      </c>
      <c r="C511" s="14" t="s">
        <v>2969</v>
      </c>
      <c r="D511" s="15">
        <v>98.65</v>
      </c>
      <c r="E511" s="15">
        <v>2.7</v>
      </c>
      <c r="F511" s="14" t="s">
        <v>2939</v>
      </c>
      <c r="G511" s="12" t="s">
        <v>2940</v>
      </c>
      <c r="H511" s="15" t="s">
        <v>3056</v>
      </c>
      <c r="I511" s="14" t="s">
        <v>3078</v>
      </c>
      <c r="J511" s="14"/>
      <c r="K511" s="14" t="s">
        <v>48</v>
      </c>
      <c r="L511" s="14">
        <v>22</v>
      </c>
      <c r="M511" s="14">
        <v>94.12</v>
      </c>
      <c r="N511" s="14">
        <v>2.63</v>
      </c>
      <c r="O511" s="12" t="s">
        <v>43</v>
      </c>
      <c r="P511" s="12" t="s">
        <v>2915</v>
      </c>
      <c r="Q511" s="12" t="s">
        <v>2916</v>
      </c>
      <c r="R511" s="12" t="s">
        <v>2937</v>
      </c>
      <c r="S511" s="12" t="s">
        <v>2938</v>
      </c>
      <c r="T511" s="12" t="s">
        <v>46</v>
      </c>
      <c r="U511" s="12" t="s">
        <v>46</v>
      </c>
      <c r="V511" s="12" t="s">
        <v>2941</v>
      </c>
      <c r="W511" s="14" t="s">
        <v>2970</v>
      </c>
      <c r="X511" s="12" t="s">
        <v>2950</v>
      </c>
      <c r="Y511" s="16">
        <v>183</v>
      </c>
      <c r="Z511" s="16">
        <v>3123</v>
      </c>
      <c r="AA511" s="16">
        <v>183</v>
      </c>
      <c r="AB511" s="17">
        <v>0.89995940449823197</v>
      </c>
      <c r="AC511" s="18">
        <v>0.68999099997987201</v>
      </c>
      <c r="AD511" s="19">
        <v>3825547</v>
      </c>
      <c r="AE511" s="16">
        <v>149119</v>
      </c>
      <c r="AF511" s="16">
        <v>149119</v>
      </c>
      <c r="AG511" s="16">
        <v>20904.6284153005</v>
      </c>
      <c r="AH511" s="16">
        <v>20904.6284153005</v>
      </c>
      <c r="AI511" s="16">
        <v>42488</v>
      </c>
      <c r="AJ511" s="16">
        <v>42488</v>
      </c>
      <c r="AK511" s="16">
        <v>11</v>
      </c>
      <c r="AL511" s="16">
        <v>46</v>
      </c>
      <c r="AM511" s="16">
        <v>0</v>
      </c>
      <c r="AN511" s="16">
        <v>0</v>
      </c>
      <c r="AO511" s="16">
        <v>1</v>
      </c>
      <c r="AP511" s="16">
        <v>0</v>
      </c>
      <c r="AQ511" s="16">
        <v>47</v>
      </c>
    </row>
    <row r="512" spans="1:43" x14ac:dyDescent="0.2">
      <c r="A512" s="12" t="s">
        <v>2971</v>
      </c>
      <c r="B512" s="12" t="s">
        <v>2972</v>
      </c>
      <c r="C512" s="14" t="s">
        <v>2973</v>
      </c>
      <c r="D512" s="15">
        <v>98.99</v>
      </c>
      <c r="E512" s="15">
        <v>4.7300000000000004</v>
      </c>
      <c r="F512" s="14" t="s">
        <v>2939</v>
      </c>
      <c r="G512" s="12" t="s">
        <v>2956</v>
      </c>
      <c r="H512" s="15" t="s">
        <v>3056</v>
      </c>
      <c r="I512" s="14" t="s">
        <v>3078</v>
      </c>
      <c r="J512" s="14"/>
      <c r="K512" s="14" t="s">
        <v>48</v>
      </c>
      <c r="L512" s="14">
        <v>13</v>
      </c>
      <c r="M512" s="14">
        <v>96.08</v>
      </c>
      <c r="N512" s="14">
        <v>0</v>
      </c>
      <c r="O512" s="12" t="s">
        <v>43</v>
      </c>
      <c r="P512" s="12" t="s">
        <v>2915</v>
      </c>
      <c r="Q512" s="12" t="s">
        <v>2916</v>
      </c>
      <c r="R512" s="12" t="s">
        <v>2937</v>
      </c>
      <c r="S512" s="12" t="s">
        <v>2938</v>
      </c>
      <c r="T512" s="12" t="s">
        <v>46</v>
      </c>
      <c r="U512" s="12" t="s">
        <v>46</v>
      </c>
      <c r="V512" s="12" t="s">
        <v>2941</v>
      </c>
      <c r="W512" s="14" t="s">
        <v>2974</v>
      </c>
      <c r="X512" s="12" t="s">
        <v>2950</v>
      </c>
      <c r="Y512" s="16">
        <v>460</v>
      </c>
      <c r="Z512" s="16">
        <v>5885</v>
      </c>
      <c r="AA512" s="16">
        <v>460</v>
      </c>
      <c r="AB512" s="17">
        <v>0.85331028396644104</v>
      </c>
      <c r="AC512" s="18">
        <v>0.59899916907172202</v>
      </c>
      <c r="AD512" s="19">
        <v>6672056</v>
      </c>
      <c r="AE512" s="16">
        <v>108403</v>
      </c>
      <c r="AF512" s="16">
        <v>108403</v>
      </c>
      <c r="AG512" s="16">
        <v>14504.4695652173</v>
      </c>
      <c r="AH512" s="16">
        <v>14504.4695652173</v>
      </c>
      <c r="AI512" s="16">
        <v>21072</v>
      </c>
      <c r="AJ512" s="16">
        <v>21072</v>
      </c>
      <c r="AK512" s="16">
        <v>11</v>
      </c>
      <c r="AL512" s="16">
        <v>42</v>
      </c>
      <c r="AM512" s="16">
        <v>0</v>
      </c>
      <c r="AN512" s="16">
        <v>1</v>
      </c>
      <c r="AO512" s="16">
        <v>0</v>
      </c>
      <c r="AP512" s="16">
        <v>2</v>
      </c>
      <c r="AQ512" s="16">
        <v>45</v>
      </c>
    </row>
    <row r="513" spans="1:43" x14ac:dyDescent="0.2">
      <c r="A513" s="12" t="s">
        <v>2975</v>
      </c>
      <c r="B513" s="12" t="s">
        <v>2976</v>
      </c>
      <c r="C513" s="14" t="s">
        <v>2977</v>
      </c>
      <c r="D513" s="15">
        <v>63.9</v>
      </c>
      <c r="E513" s="15">
        <v>5.2</v>
      </c>
      <c r="F513" s="14" t="s">
        <v>2939</v>
      </c>
      <c r="G513" s="12" t="s">
        <v>2978</v>
      </c>
      <c r="H513" s="15" t="s">
        <v>3056</v>
      </c>
      <c r="I513" s="14" t="s">
        <v>3078</v>
      </c>
      <c r="J513" s="14"/>
      <c r="K513" s="14" t="s">
        <v>48</v>
      </c>
      <c r="L513" s="14">
        <v>1</v>
      </c>
      <c r="M513" s="14">
        <v>64.709999999999994</v>
      </c>
      <c r="N513" s="14">
        <v>7.84</v>
      </c>
      <c r="O513" s="12"/>
      <c r="P513" s="12"/>
      <c r="Q513" s="12"/>
      <c r="R513" s="12"/>
      <c r="S513" s="12"/>
      <c r="T513" s="12"/>
      <c r="U513" s="12"/>
      <c r="V513" s="12" t="s">
        <v>2978</v>
      </c>
      <c r="W513" s="14" t="s">
        <v>2979</v>
      </c>
      <c r="X513" s="12"/>
      <c r="Y513" s="16">
        <v>1823</v>
      </c>
      <c r="Z513" s="16">
        <v>5626</v>
      </c>
      <c r="AA513" s="16">
        <v>1823</v>
      </c>
      <c r="AB513" s="17">
        <v>0.88107181917209099</v>
      </c>
      <c r="AC513" s="18">
        <v>0.66823614546425003</v>
      </c>
      <c r="AD513" s="19">
        <v>5477827</v>
      </c>
      <c r="AE513" s="16">
        <v>17186</v>
      </c>
      <c r="AF513" s="16">
        <v>17186</v>
      </c>
      <c r="AG513" s="16">
        <v>3004.84201865057</v>
      </c>
      <c r="AH513" s="16">
        <v>3004.84201865057</v>
      </c>
      <c r="AI513" s="16">
        <v>3211</v>
      </c>
      <c r="AJ513" s="16">
        <v>3211</v>
      </c>
      <c r="AK513" s="16">
        <v>11</v>
      </c>
      <c r="AL513" s="16">
        <v>38</v>
      </c>
      <c r="AM513" s="16">
        <v>0</v>
      </c>
      <c r="AN513" s="16">
        <v>0</v>
      </c>
      <c r="AO513" s="16">
        <v>0</v>
      </c>
      <c r="AP513" s="16">
        <v>3</v>
      </c>
      <c r="AQ513" s="16">
        <v>41</v>
      </c>
    </row>
    <row r="514" spans="1:43" x14ac:dyDescent="0.2">
      <c r="A514" s="12" t="s">
        <v>2980</v>
      </c>
      <c r="B514" s="12" t="s">
        <v>2981</v>
      </c>
      <c r="C514" s="14" t="s">
        <v>2982</v>
      </c>
      <c r="D514" s="15">
        <v>90.2</v>
      </c>
      <c r="E514" s="15">
        <v>2.0299999999999998</v>
      </c>
      <c r="F514" s="14" t="s">
        <v>2939</v>
      </c>
      <c r="G514" s="12" t="s">
        <v>2956</v>
      </c>
      <c r="H514" s="15" t="s">
        <v>3056</v>
      </c>
      <c r="I514" s="14" t="s">
        <v>3078</v>
      </c>
      <c r="J514" s="14"/>
      <c r="K514" s="14" t="s">
        <v>48</v>
      </c>
      <c r="L514" s="14">
        <v>13</v>
      </c>
      <c r="M514" s="14">
        <v>96.08</v>
      </c>
      <c r="N514" s="14">
        <v>0</v>
      </c>
      <c r="O514" s="12" t="s">
        <v>43</v>
      </c>
      <c r="P514" s="12" t="s">
        <v>2915</v>
      </c>
      <c r="Q514" s="12" t="s">
        <v>2916</v>
      </c>
      <c r="R514" s="12" t="s">
        <v>2937</v>
      </c>
      <c r="S514" s="12" t="s">
        <v>2938</v>
      </c>
      <c r="T514" s="12" t="s">
        <v>46</v>
      </c>
      <c r="U514" s="12" t="s">
        <v>46</v>
      </c>
      <c r="V514" s="12" t="s">
        <v>2941</v>
      </c>
      <c r="W514" s="14" t="s">
        <v>2983</v>
      </c>
      <c r="X514" s="12" t="s">
        <v>2984</v>
      </c>
      <c r="Y514" s="16">
        <v>246</v>
      </c>
      <c r="Z514" s="16">
        <v>5529</v>
      </c>
      <c r="AA514" s="16">
        <v>246</v>
      </c>
      <c r="AB514" s="17">
        <v>0.87746226794785698</v>
      </c>
      <c r="AC514" s="18">
        <v>0.55681104691277805</v>
      </c>
      <c r="AD514" s="19">
        <v>5732063</v>
      </c>
      <c r="AE514" s="16">
        <v>155606</v>
      </c>
      <c r="AF514" s="16">
        <v>155606</v>
      </c>
      <c r="AG514" s="16">
        <v>23301.069105691</v>
      </c>
      <c r="AH514" s="16">
        <v>23301.069105691</v>
      </c>
      <c r="AI514" s="16">
        <v>48703</v>
      </c>
      <c r="AJ514" s="16">
        <v>48703</v>
      </c>
      <c r="AK514" s="16">
        <v>11</v>
      </c>
      <c r="AL514" s="16">
        <v>42</v>
      </c>
      <c r="AM514" s="16">
        <v>0</v>
      </c>
      <c r="AN514" s="16">
        <v>0</v>
      </c>
      <c r="AO514" s="16">
        <v>0</v>
      </c>
      <c r="AP514" s="16">
        <v>0</v>
      </c>
      <c r="AQ514" s="16">
        <v>42</v>
      </c>
    </row>
    <row r="515" spans="1:43" x14ac:dyDescent="0.2">
      <c r="A515" s="12" t="s">
        <v>2985</v>
      </c>
      <c r="B515" s="12" t="s">
        <v>2986</v>
      </c>
      <c r="C515" s="14" t="s">
        <v>2987</v>
      </c>
      <c r="D515" s="15">
        <v>98.65</v>
      </c>
      <c r="E515" s="15">
        <v>1.35</v>
      </c>
      <c r="F515" s="14" t="s">
        <v>2939</v>
      </c>
      <c r="G515" s="12" t="s">
        <v>2940</v>
      </c>
      <c r="H515" s="15" t="s">
        <v>3056</v>
      </c>
      <c r="I515" s="14" t="s">
        <v>3078</v>
      </c>
      <c r="J515" s="14"/>
      <c r="K515" s="14" t="s">
        <v>48</v>
      </c>
      <c r="L515" s="14">
        <v>4</v>
      </c>
      <c r="M515" s="14">
        <v>94.12</v>
      </c>
      <c r="N515" s="14">
        <v>0</v>
      </c>
      <c r="O515" s="12" t="s">
        <v>43</v>
      </c>
      <c r="P515" s="12" t="s">
        <v>2915</v>
      </c>
      <c r="Q515" s="12" t="s">
        <v>2916</v>
      </c>
      <c r="R515" s="12" t="s">
        <v>2937</v>
      </c>
      <c r="S515" s="12" t="s">
        <v>2938</v>
      </c>
      <c r="T515" s="12" t="s">
        <v>46</v>
      </c>
      <c r="U515" s="12" t="s">
        <v>46</v>
      </c>
      <c r="V515" s="12" t="s">
        <v>2941</v>
      </c>
      <c r="W515" s="14" t="s">
        <v>2988</v>
      </c>
      <c r="X515" s="12" t="s">
        <v>2989</v>
      </c>
      <c r="Y515" s="16">
        <v>201</v>
      </c>
      <c r="Z515" s="16">
        <v>4253</v>
      </c>
      <c r="AA515" s="16">
        <v>201</v>
      </c>
      <c r="AB515" s="17">
        <v>0.890904835918779</v>
      </c>
      <c r="AC515" s="18">
        <v>0.60701752928322605</v>
      </c>
      <c r="AD515" s="19">
        <v>5055027</v>
      </c>
      <c r="AE515" s="16">
        <v>160611</v>
      </c>
      <c r="AF515" s="16">
        <v>160611</v>
      </c>
      <c r="AG515" s="16">
        <v>25149.388059701399</v>
      </c>
      <c r="AH515" s="16">
        <v>25149.388059701399</v>
      </c>
      <c r="AI515" s="16">
        <v>46897</v>
      </c>
      <c r="AJ515" s="16">
        <v>46897</v>
      </c>
      <c r="AK515" s="16">
        <v>11</v>
      </c>
      <c r="AL515" s="16">
        <v>56</v>
      </c>
      <c r="AM515" s="16">
        <v>0</v>
      </c>
      <c r="AN515" s="16">
        <v>1</v>
      </c>
      <c r="AO515" s="16">
        <v>0</v>
      </c>
      <c r="AP515" s="16">
        <v>5</v>
      </c>
      <c r="AQ515" s="16">
        <v>62</v>
      </c>
    </row>
    <row r="516" spans="1:43" x14ac:dyDescent="0.2">
      <c r="A516" s="12" t="s">
        <v>2990</v>
      </c>
      <c r="B516" s="12" t="s">
        <v>2991</v>
      </c>
      <c r="C516" s="14" t="s">
        <v>2992</v>
      </c>
      <c r="D516" s="15">
        <v>85.89</v>
      </c>
      <c r="E516" s="15">
        <v>2.7</v>
      </c>
      <c r="F516" s="14" t="s">
        <v>2939</v>
      </c>
      <c r="G516" s="12" t="s">
        <v>2956</v>
      </c>
      <c r="H516" s="15" t="s">
        <v>3056</v>
      </c>
      <c r="I516" s="14" t="s">
        <v>3078</v>
      </c>
      <c r="J516" s="14"/>
      <c r="K516" s="14" t="s">
        <v>48</v>
      </c>
      <c r="L516" s="14">
        <v>1</v>
      </c>
      <c r="M516" s="14">
        <v>74.510000000000005</v>
      </c>
      <c r="N516" s="14">
        <v>7.89</v>
      </c>
      <c r="O516" s="12" t="s">
        <v>43</v>
      </c>
      <c r="P516" s="12" t="s">
        <v>2915</v>
      </c>
      <c r="Q516" s="12" t="s">
        <v>2916</v>
      </c>
      <c r="R516" s="12" t="s">
        <v>2937</v>
      </c>
      <c r="S516" s="12" t="s">
        <v>2938</v>
      </c>
      <c r="T516" s="12" t="s">
        <v>46</v>
      </c>
      <c r="U516" s="12" t="s">
        <v>46</v>
      </c>
      <c r="V516" s="12" t="s">
        <v>2941</v>
      </c>
      <c r="W516" s="14" t="s">
        <v>2993</v>
      </c>
      <c r="X516" s="12" t="s">
        <v>2950</v>
      </c>
      <c r="Y516" s="16">
        <v>985</v>
      </c>
      <c r="Z516" s="16">
        <v>4428</v>
      </c>
      <c r="AA516" s="16">
        <v>985</v>
      </c>
      <c r="AB516" s="17">
        <v>0.91389192642740402</v>
      </c>
      <c r="AC516" s="18">
        <v>0.59151830509446401</v>
      </c>
      <c r="AD516" s="19">
        <v>4883340</v>
      </c>
      <c r="AE516" s="16">
        <v>52082</v>
      </c>
      <c r="AF516" s="16">
        <v>52082</v>
      </c>
      <c r="AG516" s="16">
        <v>4957.7055837563403</v>
      </c>
      <c r="AH516" s="16">
        <v>4957.7055837563403</v>
      </c>
      <c r="AI516" s="16">
        <v>6066</v>
      </c>
      <c r="AJ516" s="16">
        <v>6066</v>
      </c>
      <c r="AK516" s="16">
        <v>11</v>
      </c>
      <c r="AL516" s="16">
        <v>42</v>
      </c>
      <c r="AM516" s="16">
        <v>0</v>
      </c>
      <c r="AN516" s="16">
        <v>0</v>
      </c>
      <c r="AO516" s="16">
        <v>0</v>
      </c>
      <c r="AP516" s="16">
        <v>0</v>
      </c>
      <c r="AQ516" s="16">
        <v>42</v>
      </c>
    </row>
    <row r="517" spans="1:43" x14ac:dyDescent="0.2">
      <c r="A517" s="12" t="s">
        <v>2994</v>
      </c>
      <c r="B517" s="12" t="s">
        <v>2995</v>
      </c>
      <c r="C517" s="14" t="s">
        <v>2996</v>
      </c>
      <c r="D517" s="15">
        <v>93.24</v>
      </c>
      <c r="E517" s="15">
        <v>1.73</v>
      </c>
      <c r="F517" s="14" t="s">
        <v>2939</v>
      </c>
      <c r="G517" s="12" t="s">
        <v>2940</v>
      </c>
      <c r="H517" s="15" t="s">
        <v>3056</v>
      </c>
      <c r="I517" s="14" t="s">
        <v>3078</v>
      </c>
      <c r="J517" s="14"/>
      <c r="K517" s="14" t="s">
        <v>48</v>
      </c>
      <c r="L517" s="14">
        <v>24</v>
      </c>
      <c r="M517" s="14">
        <v>92.16</v>
      </c>
      <c r="N517" s="14">
        <v>5.88</v>
      </c>
      <c r="O517" s="12" t="s">
        <v>43</v>
      </c>
      <c r="P517" s="12" t="s">
        <v>2915</v>
      </c>
      <c r="Q517" s="12" t="s">
        <v>2916</v>
      </c>
      <c r="R517" s="12" t="s">
        <v>2937</v>
      </c>
      <c r="S517" s="12" t="s">
        <v>2938</v>
      </c>
      <c r="T517" s="12" t="s">
        <v>46</v>
      </c>
      <c r="U517" s="12" t="s">
        <v>46</v>
      </c>
      <c r="V517" s="12" t="s">
        <v>2941</v>
      </c>
      <c r="W517" s="14" t="s">
        <v>2997</v>
      </c>
      <c r="X517" s="12" t="s">
        <v>2950</v>
      </c>
      <c r="Y517" s="16">
        <v>236</v>
      </c>
      <c r="Z517" s="16">
        <v>2946</v>
      </c>
      <c r="AA517" s="16">
        <v>236</v>
      </c>
      <c r="AB517" s="17">
        <v>0.90930974204996395</v>
      </c>
      <c r="AC517" s="18">
        <v>0.61118198596505702</v>
      </c>
      <c r="AD517" s="19">
        <v>3485016</v>
      </c>
      <c r="AE517" s="16">
        <v>84228</v>
      </c>
      <c r="AF517" s="16">
        <v>84228</v>
      </c>
      <c r="AG517" s="16">
        <v>14767.016949152499</v>
      </c>
      <c r="AH517" s="16">
        <v>14767.016949152499</v>
      </c>
      <c r="AI517" s="16">
        <v>22761</v>
      </c>
      <c r="AJ517" s="16">
        <v>22761</v>
      </c>
      <c r="AK517" s="16">
        <v>11</v>
      </c>
      <c r="AL517" s="16">
        <v>41</v>
      </c>
      <c r="AM517" s="16">
        <v>0</v>
      </c>
      <c r="AN517" s="16">
        <v>0</v>
      </c>
      <c r="AO517" s="16">
        <v>0</v>
      </c>
      <c r="AP517" s="16">
        <v>1</v>
      </c>
      <c r="AQ517" s="16">
        <v>42</v>
      </c>
    </row>
    <row r="518" spans="1:43" x14ac:dyDescent="0.2">
      <c r="A518" s="12" t="s">
        <v>2998</v>
      </c>
      <c r="B518" s="12" t="s">
        <v>2999</v>
      </c>
      <c r="C518" s="14" t="s">
        <v>3000</v>
      </c>
      <c r="D518" s="15">
        <v>97.95</v>
      </c>
      <c r="E518" s="15">
        <v>3.08</v>
      </c>
      <c r="F518" s="14" t="s">
        <v>3004</v>
      </c>
      <c r="G518" s="12" t="s">
        <v>2978</v>
      </c>
      <c r="H518" s="15" t="s">
        <v>3056</v>
      </c>
      <c r="I518" s="14" t="s">
        <v>3078</v>
      </c>
      <c r="J518" s="14"/>
      <c r="K518" s="14" t="s">
        <v>48</v>
      </c>
      <c r="L518" s="14">
        <v>25</v>
      </c>
      <c r="M518" s="14">
        <v>96.08</v>
      </c>
      <c r="N518" s="14">
        <v>0</v>
      </c>
      <c r="O518" s="12" t="s">
        <v>43</v>
      </c>
      <c r="P518" s="12" t="s">
        <v>2915</v>
      </c>
      <c r="Q518" s="12" t="s">
        <v>2916</v>
      </c>
      <c r="R518" s="12" t="s">
        <v>3001</v>
      </c>
      <c r="S518" s="12" t="s">
        <v>3002</v>
      </c>
      <c r="T518" s="12" t="s">
        <v>3003</v>
      </c>
      <c r="U518" s="12" t="s">
        <v>46</v>
      </c>
      <c r="V518" s="12" t="s">
        <v>2978</v>
      </c>
      <c r="W518" s="14" t="s">
        <v>3005</v>
      </c>
      <c r="X518" s="12" t="s">
        <v>3006</v>
      </c>
      <c r="Y518" s="16">
        <v>274</v>
      </c>
      <c r="Z518" s="16">
        <v>3230</v>
      </c>
      <c r="AA518" s="16">
        <v>274</v>
      </c>
      <c r="AB518" s="17">
        <v>0.92389367000477696</v>
      </c>
      <c r="AC518" s="18">
        <v>0.69625503454412796</v>
      </c>
      <c r="AD518" s="19">
        <v>3780382</v>
      </c>
      <c r="AE518" s="16">
        <v>109775</v>
      </c>
      <c r="AF518" s="16">
        <v>109775</v>
      </c>
      <c r="AG518" s="16">
        <v>13797.0145985401</v>
      </c>
      <c r="AH518" s="16">
        <v>13797.0145985401</v>
      </c>
      <c r="AI518" s="16">
        <v>25684</v>
      </c>
      <c r="AJ518" s="16">
        <v>25684</v>
      </c>
      <c r="AK518" s="16">
        <v>11</v>
      </c>
      <c r="AL518" s="16">
        <v>42</v>
      </c>
      <c r="AM518" s="16">
        <v>0</v>
      </c>
      <c r="AN518" s="16">
        <v>0</v>
      </c>
      <c r="AO518" s="16">
        <v>0</v>
      </c>
      <c r="AP518" s="16">
        <v>2</v>
      </c>
      <c r="AQ518" s="16">
        <v>44</v>
      </c>
    </row>
    <row r="519" spans="1:43" x14ac:dyDescent="0.2">
      <c r="A519" s="12" t="s">
        <v>3007</v>
      </c>
      <c r="B519" s="12" t="s">
        <v>3008</v>
      </c>
      <c r="C519" s="14" t="s">
        <v>3009</v>
      </c>
      <c r="D519" s="15">
        <v>98.63</v>
      </c>
      <c r="E519" s="15">
        <v>2.0499999999999998</v>
      </c>
      <c r="F519" s="14" t="s">
        <v>3004</v>
      </c>
      <c r="G519" s="12" t="s">
        <v>3010</v>
      </c>
      <c r="H519" s="15" t="s">
        <v>3056</v>
      </c>
      <c r="I519" s="14" t="s">
        <v>3078</v>
      </c>
      <c r="J519" s="14"/>
      <c r="K519" s="14" t="s">
        <v>48</v>
      </c>
      <c r="L519" s="14">
        <v>22</v>
      </c>
      <c r="M519" s="14">
        <v>96.08</v>
      </c>
      <c r="N519" s="14">
        <v>0</v>
      </c>
      <c r="O519" s="12" t="s">
        <v>43</v>
      </c>
      <c r="P519" s="12" t="s">
        <v>2915</v>
      </c>
      <c r="Q519" s="12" t="s">
        <v>2916</v>
      </c>
      <c r="R519" s="12" t="s">
        <v>3001</v>
      </c>
      <c r="S519" s="12" t="s">
        <v>3002</v>
      </c>
      <c r="T519" s="12" t="s">
        <v>46</v>
      </c>
      <c r="U519" s="12" t="s">
        <v>46</v>
      </c>
      <c r="V519" s="12" t="s">
        <v>3010</v>
      </c>
      <c r="W519" s="14" t="s">
        <v>3011</v>
      </c>
      <c r="X519" s="12" t="s">
        <v>3012</v>
      </c>
      <c r="Y519" s="16">
        <v>144</v>
      </c>
      <c r="Z519" s="16">
        <v>3119</v>
      </c>
      <c r="AA519" s="16">
        <v>144</v>
      </c>
      <c r="AB519" s="17">
        <v>0.90285717402241805</v>
      </c>
      <c r="AC519" s="18">
        <v>0.67890681563148902</v>
      </c>
      <c r="AD519" s="19">
        <v>3667085</v>
      </c>
      <c r="AE519" s="16">
        <v>270477</v>
      </c>
      <c r="AF519" s="16">
        <v>270477</v>
      </c>
      <c r="AG519" s="16">
        <v>25465.8680555555</v>
      </c>
      <c r="AH519" s="16">
        <v>25465.8680555555</v>
      </c>
      <c r="AI519" s="16">
        <v>113795</v>
      </c>
      <c r="AJ519" s="16">
        <v>113795</v>
      </c>
      <c r="AK519" s="16">
        <v>11</v>
      </c>
      <c r="AL519" s="16">
        <v>47</v>
      </c>
      <c r="AM519" s="16">
        <v>0</v>
      </c>
      <c r="AN519" s="16">
        <v>0</v>
      </c>
      <c r="AO519" s="16">
        <v>0</v>
      </c>
      <c r="AP519" s="16">
        <v>0</v>
      </c>
      <c r="AQ519" s="16">
        <v>47</v>
      </c>
    </row>
    <row r="520" spans="1:43" x14ac:dyDescent="0.2">
      <c r="A520" s="12" t="s">
        <v>3013</v>
      </c>
      <c r="B520" s="12" t="s">
        <v>3014</v>
      </c>
      <c r="C520" s="14" t="s">
        <v>3015</v>
      </c>
      <c r="D520" s="15">
        <v>97.3</v>
      </c>
      <c r="E520" s="15">
        <v>1.52</v>
      </c>
      <c r="F520" s="14" t="s">
        <v>3004</v>
      </c>
      <c r="G520" s="12" t="s">
        <v>3016</v>
      </c>
      <c r="H520" s="15" t="s">
        <v>3056</v>
      </c>
      <c r="I520" s="14" t="s">
        <v>3078</v>
      </c>
      <c r="J520" s="14"/>
      <c r="K520" s="14" t="s">
        <v>48</v>
      </c>
      <c r="L520" s="14">
        <v>1</v>
      </c>
      <c r="M520" s="14">
        <v>96.08</v>
      </c>
      <c r="N520" s="14">
        <v>3.92</v>
      </c>
      <c r="O520" s="12" t="s">
        <v>43</v>
      </c>
      <c r="P520" s="12" t="s">
        <v>2915</v>
      </c>
      <c r="Q520" s="12" t="s">
        <v>2916</v>
      </c>
      <c r="R520" s="12" t="s">
        <v>46</v>
      </c>
      <c r="S520" s="12" t="s">
        <v>46</v>
      </c>
      <c r="T520" s="12" t="s">
        <v>46</v>
      </c>
      <c r="U520" s="12" t="s">
        <v>46</v>
      </c>
      <c r="V520" s="12" t="s">
        <v>3017</v>
      </c>
      <c r="W520" s="14" t="s">
        <v>3018</v>
      </c>
      <c r="X520" s="12" t="s">
        <v>3019</v>
      </c>
      <c r="Y520" s="16">
        <v>178</v>
      </c>
      <c r="Z520" s="16">
        <v>2100</v>
      </c>
      <c r="AA520" s="16">
        <v>178</v>
      </c>
      <c r="AB520" s="17">
        <v>0.92611261905313402</v>
      </c>
      <c r="AC520" s="18">
        <v>0.67987272922532005</v>
      </c>
      <c r="AD520" s="19">
        <v>2374465</v>
      </c>
      <c r="AE520" s="16">
        <v>146739</v>
      </c>
      <c r="AF520" s="16">
        <v>146739</v>
      </c>
      <c r="AG520" s="16">
        <v>13339.6910112359</v>
      </c>
      <c r="AH520" s="16">
        <v>13339.6910112359</v>
      </c>
      <c r="AI520" s="16">
        <v>28109</v>
      </c>
      <c r="AJ520" s="16">
        <v>28109</v>
      </c>
      <c r="AK520" s="16">
        <v>11</v>
      </c>
      <c r="AL520" s="16">
        <v>42</v>
      </c>
      <c r="AM520" s="16">
        <v>0</v>
      </c>
      <c r="AN520" s="16">
        <v>0</v>
      </c>
      <c r="AO520" s="16">
        <v>0</v>
      </c>
      <c r="AP520" s="16">
        <v>0</v>
      </c>
      <c r="AQ520" s="16">
        <v>42</v>
      </c>
    </row>
    <row r="521" spans="1:43" x14ac:dyDescent="0.2">
      <c r="A521" s="12" t="s">
        <v>3020</v>
      </c>
      <c r="B521" s="12" t="s">
        <v>3021</v>
      </c>
      <c r="C521" s="14" t="s">
        <v>3022</v>
      </c>
      <c r="D521" s="15">
        <v>96.62</v>
      </c>
      <c r="E521" s="15">
        <v>2.39</v>
      </c>
      <c r="F521" s="14" t="s">
        <v>3004</v>
      </c>
      <c r="G521" s="12" t="s">
        <v>3024</v>
      </c>
      <c r="H521" s="15" t="s">
        <v>3056</v>
      </c>
      <c r="I521" s="14" t="s">
        <v>3078</v>
      </c>
      <c r="J521" s="14"/>
      <c r="K521" s="14" t="s">
        <v>48</v>
      </c>
      <c r="L521" s="14">
        <v>7</v>
      </c>
      <c r="M521" s="14">
        <v>94.12</v>
      </c>
      <c r="N521" s="14">
        <v>0</v>
      </c>
      <c r="O521" s="12" t="s">
        <v>43</v>
      </c>
      <c r="P521" s="12" t="s">
        <v>2915</v>
      </c>
      <c r="Q521" s="12" t="s">
        <v>2916</v>
      </c>
      <c r="R521" s="12" t="s">
        <v>3023</v>
      </c>
      <c r="S521" s="12" t="s">
        <v>46</v>
      </c>
      <c r="T521" s="12" t="s">
        <v>46</v>
      </c>
      <c r="U521" s="12" t="s">
        <v>46</v>
      </c>
      <c r="V521" s="12" t="s">
        <v>3024</v>
      </c>
      <c r="W521" s="14" t="s">
        <v>3025</v>
      </c>
      <c r="X521" s="12" t="s">
        <v>3026</v>
      </c>
      <c r="Y521" s="16">
        <v>257</v>
      </c>
      <c r="Z521" s="16">
        <v>4531</v>
      </c>
      <c r="AA521" s="16">
        <v>257</v>
      </c>
      <c r="AB521" s="17">
        <v>0.93574055461207495</v>
      </c>
      <c r="AC521" s="18">
        <v>0.60598358730268698</v>
      </c>
      <c r="AD521" s="19">
        <v>5193540</v>
      </c>
      <c r="AE521" s="16">
        <v>123288</v>
      </c>
      <c r="AF521" s="16">
        <v>123288</v>
      </c>
      <c r="AG521" s="16">
        <v>20208.326848248998</v>
      </c>
      <c r="AH521" s="16">
        <v>20208.326848248998</v>
      </c>
      <c r="AI521" s="16">
        <v>38280</v>
      </c>
      <c r="AJ521" s="16">
        <v>38280</v>
      </c>
      <c r="AK521" s="16">
        <v>11</v>
      </c>
      <c r="AL521" s="16">
        <v>49</v>
      </c>
      <c r="AM521" s="16">
        <v>0</v>
      </c>
      <c r="AN521" s="16">
        <v>0</v>
      </c>
      <c r="AO521" s="16">
        <v>2</v>
      </c>
      <c r="AP521" s="16">
        <v>0</v>
      </c>
      <c r="AQ521" s="16">
        <v>51</v>
      </c>
    </row>
    <row r="522" spans="1:43" x14ac:dyDescent="0.2">
      <c r="A522" s="12" t="s">
        <v>3027</v>
      </c>
      <c r="B522" s="12" t="s">
        <v>3028</v>
      </c>
      <c r="C522" s="14" t="s">
        <v>3029</v>
      </c>
      <c r="D522" s="15">
        <v>92.28</v>
      </c>
      <c r="E522" s="15">
        <v>0.68</v>
      </c>
      <c r="F522" s="14" t="s">
        <v>3004</v>
      </c>
      <c r="G522" s="12" t="s">
        <v>2978</v>
      </c>
      <c r="H522" s="15" t="s">
        <v>3056</v>
      </c>
      <c r="I522" s="14" t="s">
        <v>3078</v>
      </c>
      <c r="J522" s="14"/>
      <c r="K522" s="14" t="s">
        <v>48</v>
      </c>
      <c r="L522" s="14">
        <v>25</v>
      </c>
      <c r="M522" s="14">
        <v>92.16</v>
      </c>
      <c r="N522" s="14">
        <v>3.92</v>
      </c>
      <c r="O522" s="12" t="s">
        <v>2385</v>
      </c>
      <c r="P522" s="12" t="s">
        <v>46</v>
      </c>
      <c r="Q522" s="12" t="s">
        <v>46</v>
      </c>
      <c r="R522" s="12" t="s">
        <v>46</v>
      </c>
      <c r="S522" s="12" t="s">
        <v>46</v>
      </c>
      <c r="T522" s="12" t="s">
        <v>46</v>
      </c>
      <c r="U522" s="12" t="s">
        <v>46</v>
      </c>
      <c r="V522" s="12" t="s">
        <v>2978</v>
      </c>
      <c r="W522" s="14" t="s">
        <v>3030</v>
      </c>
      <c r="X522" s="12"/>
      <c r="Y522" s="16">
        <v>444</v>
      </c>
      <c r="Z522" s="16">
        <v>3265</v>
      </c>
      <c r="AA522" s="16">
        <v>444</v>
      </c>
      <c r="AB522" s="17">
        <v>0.92257722641992501</v>
      </c>
      <c r="AC522" s="18">
        <v>0.70607690953234503</v>
      </c>
      <c r="AD522" s="19">
        <v>3600646</v>
      </c>
      <c r="AE522" s="16">
        <v>88812</v>
      </c>
      <c r="AF522" s="16">
        <v>88812</v>
      </c>
      <c r="AG522" s="16">
        <v>8109.5630630630603</v>
      </c>
      <c r="AH522" s="16">
        <v>8109.5630630630603</v>
      </c>
      <c r="AI522" s="16">
        <v>14162</v>
      </c>
      <c r="AJ522" s="16">
        <v>14162</v>
      </c>
      <c r="AK522" s="16">
        <v>11</v>
      </c>
      <c r="AL522" s="16">
        <v>38</v>
      </c>
      <c r="AM522" s="16">
        <v>0</v>
      </c>
      <c r="AN522" s="16">
        <v>0</v>
      </c>
      <c r="AO522" s="16">
        <v>0</v>
      </c>
      <c r="AP522" s="16">
        <v>1</v>
      </c>
      <c r="AQ522" s="16">
        <v>39</v>
      </c>
    </row>
    <row r="523" spans="1:43" x14ac:dyDescent="0.2">
      <c r="A523" s="12" t="s">
        <v>3031</v>
      </c>
      <c r="B523" s="12" t="s">
        <v>3032</v>
      </c>
      <c r="C523" s="14" t="s">
        <v>3033</v>
      </c>
      <c r="D523" s="15">
        <v>97.97</v>
      </c>
      <c r="E523" s="15">
        <v>2.36</v>
      </c>
      <c r="F523" s="14" t="s">
        <v>3004</v>
      </c>
      <c r="G523" s="12" t="s">
        <v>3034</v>
      </c>
      <c r="H523" s="15" t="s">
        <v>3056</v>
      </c>
      <c r="I523" s="14" t="s">
        <v>3078</v>
      </c>
      <c r="J523" s="14"/>
      <c r="K523" s="14" t="s">
        <v>48</v>
      </c>
      <c r="L523" s="14">
        <v>22</v>
      </c>
      <c r="M523" s="14">
        <v>96.08</v>
      </c>
      <c r="N523" s="14">
        <v>1.96</v>
      </c>
      <c r="O523" s="12" t="s">
        <v>43</v>
      </c>
      <c r="P523" s="12" t="s">
        <v>2915</v>
      </c>
      <c r="Q523" s="12" t="s">
        <v>2916</v>
      </c>
      <c r="R523" s="12" t="s">
        <v>46</v>
      </c>
      <c r="S523" s="12" t="s">
        <v>46</v>
      </c>
      <c r="T523" s="12" t="s">
        <v>46</v>
      </c>
      <c r="U523" s="12" t="s">
        <v>46</v>
      </c>
      <c r="V523" s="12" t="s">
        <v>3017</v>
      </c>
      <c r="W523" s="14" t="s">
        <v>3035</v>
      </c>
      <c r="X523" s="12" t="s">
        <v>3019</v>
      </c>
      <c r="Y523" s="16">
        <v>60</v>
      </c>
      <c r="Z523" s="16">
        <v>1971</v>
      </c>
      <c r="AA523" s="16">
        <v>60</v>
      </c>
      <c r="AB523" s="17">
        <v>0.941339478549024</v>
      </c>
      <c r="AC523" s="18">
        <v>0.67517527611867401</v>
      </c>
      <c r="AD523" s="19">
        <v>2211368</v>
      </c>
      <c r="AE523" s="16">
        <v>200012</v>
      </c>
      <c r="AF523" s="16">
        <v>200012</v>
      </c>
      <c r="AG523" s="16">
        <v>36856.133333333302</v>
      </c>
      <c r="AH523" s="16">
        <v>36856.133333333302</v>
      </c>
      <c r="AI523" s="16">
        <v>137946</v>
      </c>
      <c r="AJ523" s="16">
        <v>137946</v>
      </c>
      <c r="AK523" s="16">
        <v>11</v>
      </c>
      <c r="AL523" s="16">
        <v>44</v>
      </c>
      <c r="AM523" s="16">
        <v>0</v>
      </c>
      <c r="AN523" s="16">
        <v>0</v>
      </c>
      <c r="AO523" s="16">
        <v>0</v>
      </c>
      <c r="AP523" s="16">
        <v>0</v>
      </c>
      <c r="AQ523" s="16">
        <v>44</v>
      </c>
    </row>
    <row r="524" spans="1:43" x14ac:dyDescent="0.2">
      <c r="A524" s="12" t="s">
        <v>3036</v>
      </c>
      <c r="B524" s="12" t="s">
        <v>3037</v>
      </c>
      <c r="C524" s="14" t="s">
        <v>3038</v>
      </c>
      <c r="D524" s="15">
        <v>82.09</v>
      </c>
      <c r="E524" s="15">
        <v>1.69</v>
      </c>
      <c r="F524" s="14" t="s">
        <v>3039</v>
      </c>
      <c r="G524" s="12" t="s">
        <v>3040</v>
      </c>
      <c r="H524" s="15" t="s">
        <v>3056</v>
      </c>
      <c r="I524" s="14" t="s">
        <v>3078</v>
      </c>
      <c r="J524" s="14"/>
      <c r="K524" s="14" t="s">
        <v>48</v>
      </c>
      <c r="L524" s="14">
        <v>24</v>
      </c>
      <c r="M524" s="14">
        <v>90.2</v>
      </c>
      <c r="N524" s="14">
        <v>2.63</v>
      </c>
      <c r="O524" s="12"/>
      <c r="P524" s="12"/>
      <c r="Q524" s="12"/>
      <c r="R524" s="12"/>
      <c r="S524" s="12"/>
      <c r="T524" s="12"/>
      <c r="U524" s="12"/>
      <c r="V524" s="12" t="s">
        <v>3041</v>
      </c>
      <c r="W524" s="14" t="s">
        <v>3042</v>
      </c>
      <c r="X524" s="12"/>
      <c r="Y524" s="16">
        <v>219</v>
      </c>
      <c r="Z524" s="16">
        <v>1449</v>
      </c>
      <c r="AA524" s="16">
        <v>219</v>
      </c>
      <c r="AB524" s="17">
        <v>0.93909740797502195</v>
      </c>
      <c r="AC524" s="18">
        <v>0.60981087202137496</v>
      </c>
      <c r="AD524" s="19">
        <v>1365689</v>
      </c>
      <c r="AE524" s="16">
        <v>51343</v>
      </c>
      <c r="AF524" s="16">
        <v>51343</v>
      </c>
      <c r="AG524" s="16">
        <v>6236.0228310502198</v>
      </c>
      <c r="AH524" s="16">
        <v>6236.0228310502198</v>
      </c>
      <c r="AI524" s="16">
        <v>12004</v>
      </c>
      <c r="AJ524" s="16">
        <v>12004</v>
      </c>
      <c r="AK524" s="16">
        <v>11</v>
      </c>
      <c r="AL524" s="16">
        <v>37</v>
      </c>
      <c r="AM524" s="16">
        <v>0</v>
      </c>
      <c r="AN524" s="16">
        <v>0</v>
      </c>
      <c r="AO524" s="16">
        <v>0</v>
      </c>
      <c r="AP524" s="16">
        <v>0</v>
      </c>
      <c r="AQ524" s="16">
        <v>37</v>
      </c>
    </row>
    <row r="525" spans="1:43" x14ac:dyDescent="0.2">
      <c r="A525" s="12" t="s">
        <v>3043</v>
      </c>
      <c r="B525" s="12" t="s">
        <v>3044</v>
      </c>
      <c r="C525" s="14" t="s">
        <v>3045</v>
      </c>
      <c r="D525" s="15">
        <v>63.01</v>
      </c>
      <c r="E525" s="15">
        <v>1.87</v>
      </c>
      <c r="F525" s="14" t="s">
        <v>3046</v>
      </c>
      <c r="G525" s="12" t="s">
        <v>3047</v>
      </c>
      <c r="H525" s="15" t="s">
        <v>3056</v>
      </c>
      <c r="I525" s="14" t="s">
        <v>3078</v>
      </c>
      <c r="J525" s="14" t="s">
        <v>10</v>
      </c>
      <c r="K525" s="14" t="s">
        <v>1480</v>
      </c>
      <c r="L525" s="14">
        <v>3</v>
      </c>
      <c r="M525" s="14">
        <v>71.05</v>
      </c>
      <c r="N525" s="14">
        <v>2.63</v>
      </c>
      <c r="O525" s="12"/>
      <c r="P525" s="12"/>
      <c r="Q525" s="12"/>
      <c r="R525" s="12"/>
      <c r="S525" s="12"/>
      <c r="T525" s="12"/>
      <c r="U525" s="12"/>
      <c r="V525" s="12" t="s">
        <v>1482</v>
      </c>
      <c r="W525" s="14" t="s">
        <v>3048</v>
      </c>
      <c r="X525" s="12"/>
      <c r="Y525" s="16">
        <v>257</v>
      </c>
      <c r="Z525" s="16">
        <v>1698</v>
      </c>
      <c r="AA525" s="16">
        <v>257</v>
      </c>
      <c r="AB525" s="17">
        <v>0.92351542829690403</v>
      </c>
      <c r="AC525" s="18">
        <v>0.42296397305558903</v>
      </c>
      <c r="AD525" s="19">
        <v>1365478</v>
      </c>
      <c r="AE525" s="16">
        <v>24442</v>
      </c>
      <c r="AF525" s="16">
        <v>24442</v>
      </c>
      <c r="AG525" s="16">
        <v>5313.14396887159</v>
      </c>
      <c r="AH525" s="16">
        <v>5313.14396887159</v>
      </c>
      <c r="AI525" s="16">
        <v>6875</v>
      </c>
      <c r="AJ525" s="16">
        <v>6875</v>
      </c>
      <c r="AK525" s="16">
        <v>11</v>
      </c>
      <c r="AL525" s="16">
        <v>21</v>
      </c>
      <c r="AM525" s="16">
        <v>0</v>
      </c>
      <c r="AN525" s="16">
        <v>0</v>
      </c>
      <c r="AO525" s="16">
        <v>5</v>
      </c>
      <c r="AP525" s="16">
        <v>0</v>
      </c>
      <c r="AQ525" s="16">
        <v>26</v>
      </c>
    </row>
    <row r="526" spans="1:43" x14ac:dyDescent="0.2">
      <c r="A526" s="12" t="s">
        <v>3049</v>
      </c>
      <c r="B526" s="12" t="s">
        <v>3050</v>
      </c>
      <c r="C526" s="14" t="s">
        <v>3051</v>
      </c>
      <c r="D526" s="15">
        <v>62.66</v>
      </c>
      <c r="E526" s="15">
        <v>3.26</v>
      </c>
      <c r="F526" s="14" t="s">
        <v>3046</v>
      </c>
      <c r="G526" s="12" t="s">
        <v>2357</v>
      </c>
      <c r="H526" s="15" t="s">
        <v>3071</v>
      </c>
      <c r="I526" s="14" t="s">
        <v>3078</v>
      </c>
      <c r="J526" s="14" t="s">
        <v>10</v>
      </c>
      <c r="K526" s="14" t="s">
        <v>1480</v>
      </c>
      <c r="L526" s="14">
        <v>1</v>
      </c>
      <c r="M526" s="14">
        <v>49.02</v>
      </c>
      <c r="N526" s="14">
        <v>3.92</v>
      </c>
      <c r="O526" s="12" t="s">
        <v>43</v>
      </c>
      <c r="P526" s="12" t="s">
        <v>379</v>
      </c>
      <c r="Q526" s="12" t="s">
        <v>886</v>
      </c>
      <c r="R526" s="12" t="s">
        <v>46</v>
      </c>
      <c r="S526" s="12" t="s">
        <v>46</v>
      </c>
      <c r="T526" s="12" t="s">
        <v>46</v>
      </c>
      <c r="U526" s="12" t="s">
        <v>46</v>
      </c>
      <c r="V526" s="12" t="s">
        <v>2358</v>
      </c>
      <c r="W526" s="14" t="s">
        <v>3052</v>
      </c>
      <c r="X526" s="12" t="s">
        <v>3053</v>
      </c>
      <c r="Y526" s="16">
        <v>677</v>
      </c>
      <c r="Z526" s="16">
        <v>2289</v>
      </c>
      <c r="AA526" s="16">
        <v>677</v>
      </c>
      <c r="AB526" s="17">
        <v>0.91766262692559897</v>
      </c>
      <c r="AC526" s="18">
        <v>0.55826686771402101</v>
      </c>
      <c r="AD526" s="19">
        <v>2075133</v>
      </c>
      <c r="AE526" s="16">
        <v>23603</v>
      </c>
      <c r="AF526" s="16">
        <v>23603</v>
      </c>
      <c r="AG526" s="16">
        <v>3065.18906942392</v>
      </c>
      <c r="AH526" s="16">
        <v>3065.18906942392</v>
      </c>
      <c r="AI526" s="16">
        <v>3284</v>
      </c>
      <c r="AJ526" s="16">
        <v>3284</v>
      </c>
      <c r="AK526" s="16">
        <v>11</v>
      </c>
      <c r="AL526" s="16">
        <v>27</v>
      </c>
      <c r="AM526" s="16">
        <v>0</v>
      </c>
      <c r="AN526" s="16">
        <v>0</v>
      </c>
      <c r="AO526" s="16">
        <v>2</v>
      </c>
      <c r="AP526" s="16">
        <v>2</v>
      </c>
      <c r="AQ526" s="16">
        <v>31</v>
      </c>
    </row>
  </sheetData>
  <autoFilter ref="A3:AQ526" xr:uid="{DC70BF3E-ECE3-E743-9C98-650EF7B98539}">
    <sortState xmlns:xlrd2="http://schemas.microsoft.com/office/spreadsheetml/2017/richdata2" ref="A259:AQ526">
      <sortCondition ref="F3:F526"/>
    </sortState>
  </autoFilter>
  <phoneticPr fontId="4" type="noConversion"/>
  <conditionalFormatting sqref="C3:C5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2T16:32:58Z</dcterms:created>
  <dcterms:modified xsi:type="dcterms:W3CDTF">2020-11-18T14:26:56Z</dcterms:modified>
</cp:coreProperties>
</file>